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OMRF)\Jeffries Lab\Manuscripts and Presentations\Manuscripts\19 Diet mouse cartilage microbiomics\Supplementary information\"/>
    </mc:Choice>
  </mc:AlternateContent>
  <xr:revisionPtr revIDLastSave="0" documentId="13_ncr:1_{04D53F8D-C2B7-4D9A-BE95-5FADF73E2B64}" xr6:coauthVersionLast="47" xr6:coauthVersionMax="47" xr10:uidLastSave="{00000000-0000-0000-0000-000000000000}"/>
  <bookViews>
    <workbookView xWindow="-110" yWindow="-110" windowWidth="38620" windowHeight="21220" xr2:uid="{E8522448-6427-524D-816E-642AC3FE1EDD}"/>
  </bookViews>
  <sheets>
    <sheet name="ST1 PCR primers" sheetId="3" r:id="rId1"/>
    <sheet name="ST2 cartilage raw_counts" sheetId="2" r:id="rId2"/>
    <sheet name="ST3 cecal raw_counts" sheetId="1" r:id="rId3"/>
    <sheet name="ST4 cartilageAge" sheetId="4" r:id="rId4"/>
    <sheet name="ST5 cartilageHFD" sheetId="5" r:id="rId5"/>
    <sheet name="ST6 cartilageDMM" sheetId="6" r:id="rId6"/>
    <sheet name="ST7 cartilageHFDold" sheetId="7" r:id="rId7"/>
    <sheet name="ST8 cecalAge" sheetId="8" r:id="rId8"/>
    <sheet name="ST9 cecalHFD" sheetId="9" r:id="rId9"/>
    <sheet name="ST10 cecalDMM" sheetId="10" r:id="rId10"/>
    <sheet name="ST11 cecalHFDold" sheetId="11" r:id="rId11"/>
    <sheet name="ST12 cartilageMetagenomes" sheetId="13" r:id="rId12"/>
    <sheet name="ST13 cecalMetagenomes" sheetId="12" r:id="rId13"/>
    <sheet name="ST14 sharedMetagenomes" sheetId="14" r:id="rId14"/>
  </sheets>
  <definedNames>
    <definedName name="_xlnm._FilterDatabase" localSheetId="9" hidden="1">'ST10 cecalDMM'!$A$3:$D$44</definedName>
    <definedName name="_xlnm._FilterDatabase" localSheetId="10" hidden="1">'ST11 cecalHFDold'!$A$3:$D$46</definedName>
    <definedName name="_xlnm._FilterDatabase" localSheetId="2" hidden="1">'ST3 cecal raw_counts'!$G$16:$H$51</definedName>
    <definedName name="_xlnm._FilterDatabase" localSheetId="8" hidden="1">'ST9 cecalHFD'!$A$3:$D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1" l="1"/>
  <c r="M7" i="1" s="1"/>
  <c r="L6" i="1"/>
  <c r="K8" i="1"/>
  <c r="M6" i="1" s="1"/>
  <c r="K7" i="1"/>
  <c r="J8" i="1"/>
  <c r="M5" i="1" s="1"/>
  <c r="J7" i="1"/>
  <c r="L5" i="1" s="1"/>
  <c r="J6" i="1"/>
  <c r="K5" i="1" s="1"/>
  <c r="J4" i="1"/>
  <c r="I8" i="1"/>
  <c r="M4" i="1" s="1"/>
  <c r="I7" i="1"/>
  <c r="L4" i="1" s="1"/>
  <c r="I6" i="1"/>
  <c r="K4" i="1" s="1"/>
  <c r="I5" i="1"/>
  <c r="L8" i="2"/>
  <c r="M7" i="2" s="1"/>
  <c r="L6" i="2"/>
  <c r="K8" i="2"/>
  <c r="M6" i="2" s="1"/>
  <c r="K7" i="2"/>
  <c r="J8" i="2"/>
  <c r="M5" i="2" s="1"/>
  <c r="J7" i="2"/>
  <c r="L5" i="2" s="1"/>
  <c r="J6" i="2"/>
  <c r="J4" i="2"/>
  <c r="I8" i="2"/>
  <c r="M4" i="2" s="1"/>
  <c r="I7" i="2"/>
  <c r="L4" i="2" s="1"/>
  <c r="I6" i="2"/>
  <c r="I5" i="2"/>
  <c r="G8" i="1"/>
  <c r="F8" i="1"/>
</calcChain>
</file>

<file path=xl/sharedStrings.xml><?xml version="1.0" encoding="utf-8"?>
<sst xmlns="http://schemas.openxmlformats.org/spreadsheetml/2006/main" count="4602" uniqueCount="3024">
  <si>
    <t>Group</t>
  </si>
  <si>
    <t>old chow</t>
  </si>
  <si>
    <t>old HFD</t>
  </si>
  <si>
    <t>young chow</t>
  </si>
  <si>
    <t>young HFD</t>
  </si>
  <si>
    <t>young +DMM</t>
  </si>
  <si>
    <t>oldChow</t>
  </si>
  <si>
    <t>oldHFD</t>
  </si>
  <si>
    <t>youngChow</t>
  </si>
  <si>
    <t>youngHFD</t>
  </si>
  <si>
    <t>N</t>
  </si>
  <si>
    <t>P value vs. old chow</t>
  </si>
  <si>
    <t>P value vs. old HFD</t>
  </si>
  <si>
    <t>P value vs. young chow</t>
  </si>
  <si>
    <t>P value vs. young HFD</t>
  </si>
  <si>
    <t>P value vs. young +DMM</t>
  </si>
  <si>
    <t>mean</t>
  </si>
  <si>
    <t>stDev</t>
  </si>
  <si>
    <t>Sample</t>
  </si>
  <si>
    <t>Raw Counts</t>
  </si>
  <si>
    <t>n/a</t>
  </si>
  <si>
    <t>Mean</t>
  </si>
  <si>
    <t>youngChow +DMM</t>
  </si>
  <si>
    <t>Supplementary Table 1: PCR primer sequences</t>
  </si>
  <si>
    <t>Clade</t>
  </si>
  <si>
    <t>Primer</t>
  </si>
  <si>
    <t>Sequence (5′–3′)</t>
  </si>
  <si>
    <t>Illumina-recommended 16s amplification primers for deep sequencing</t>
  </si>
  <si>
    <t>F</t>
  </si>
  <si>
    <t xml:space="preserve">TCGTCGGCAGCGTCAGATGTGTATAAGAGACAGCCTACGGGNGGCWGCAG </t>
  </si>
  <si>
    <t>R</t>
  </si>
  <si>
    <t>GTCTCGTGGGCTCGGAGATGTGTATAAGAGACAGGACTACHVGGGTATCTAATCC</t>
  </si>
  <si>
    <t>Bacteroidetes</t>
  </si>
  <si>
    <t>Bac960F</t>
  </si>
  <si>
    <t>GTTTAATTCGATGATACGCGAG</t>
  </si>
  <si>
    <t>Bac1100R</t>
  </si>
  <si>
    <t>TTAASCCGACACCTCACGG</t>
  </si>
  <si>
    <t>Universal</t>
  </si>
  <si>
    <t>926F</t>
  </si>
  <si>
    <t>AAACTCAAAKGAATTGACGG</t>
  </si>
  <si>
    <t>1062R</t>
  </si>
  <si>
    <t>CTCACRRCACGAGCTGAC</t>
  </si>
  <si>
    <t>Lactobacillales</t>
  </si>
  <si>
    <t>Alcaligenaceae</t>
  </si>
  <si>
    <t>Streptococcaceae</t>
  </si>
  <si>
    <t>Turicibacteriales</t>
  </si>
  <si>
    <t>Verrucomicrobia</t>
  </si>
  <si>
    <t>TACGCATCGTCGCCTTGGTA</t>
  </si>
  <si>
    <t>CAGACGGGGACAACGATTGGA</t>
  </si>
  <si>
    <t>TCAKGTCAGTATGGCCCTTAT</t>
  </si>
  <si>
    <t>CAGTTTTYAGGATTTCCTCCGCC</t>
  </si>
  <si>
    <t>Ver1165F</t>
  </si>
  <si>
    <t>Ver1263R</t>
  </si>
  <si>
    <t>GTACAGTTGCTTCAGGACGTATC</t>
  </si>
  <si>
    <t>ACGTTCGATTTCATCACGTTG</t>
  </si>
  <si>
    <t>Str1</t>
  </si>
  <si>
    <t>Str2</t>
  </si>
  <si>
    <t>TuriciF</t>
  </si>
  <si>
    <t>TuriciR</t>
  </si>
  <si>
    <t>Al487F</t>
  </si>
  <si>
    <t>ACTGCTGACGGTATCTGCAG</t>
  </si>
  <si>
    <t>Al880R</t>
  </si>
  <si>
    <t>TACTAAGGCCTAACGGCCCC</t>
  </si>
  <si>
    <t>TGGAAACAGRTGCTAATACCG</t>
  </si>
  <si>
    <t>GTCCATTGTGGAAGATTCCC</t>
  </si>
  <si>
    <t>LactoF</t>
  </si>
  <si>
    <t>LactoR</t>
  </si>
  <si>
    <t>Supplementary Table 4: Cartilage young chow vs old chow results</t>
  </si>
  <si>
    <t>Supplementary Table 3: Cecal raw counts</t>
  </si>
  <si>
    <t>Supplementary Table 2: Cartilage raw counts</t>
  </si>
  <si>
    <t>k__Bacteria.p__Proteobacteria.c__Gammaproteobacteria.o__Legionellales.f__Coxiellaceae.g__Rickettsiella</t>
  </si>
  <si>
    <t>k__Bacteria.p__Proteobacteria.c__Gammaproteobacteria.o__Legionellales.f__Coxiellaceae</t>
  </si>
  <si>
    <t>k__Bacteria.p__Proteobacteria.c__Gammaproteobacteria.o__Legionellales</t>
  </si>
  <si>
    <t>k__Bacteria.p__Bacteroidetes.c__Bacteroidia.o__Bacteroidales.f__Rikenellaceae</t>
  </si>
  <si>
    <t>k__Bacteria.p__Verrucomicrobia</t>
  </si>
  <si>
    <t>k__Bacteria.p__Verrucomicrobia.c__Verrucomicrobiae.o__Verrucomicrobiales</t>
  </si>
  <si>
    <t>k__Bacteria.p__Verrucomicrobia.c__Verrucomicrobiae.o__Verrucomicrobiales.f__Verrucomicrobiaceae</t>
  </si>
  <si>
    <t>k__Bacteria.p__Verrucomicrobia.c__Verrucomicrobiae</t>
  </si>
  <si>
    <t>k__Bacteria.p__Verrucomicrobia.c__Verrucomicrobiae.o__Verrucomicrobiales.f__Verrucomicrobiaceae.g__Akkermansia</t>
  </si>
  <si>
    <t>k__Bacteria.p__Firmicutes.c__Bacilli.o__Lactobacillales</t>
  </si>
  <si>
    <t>k__Bacteria.p__Firmicutes.c__Bacilli.o__Lactobacillales.f__Lactobacillaceae.g__Lactobacillus</t>
  </si>
  <si>
    <t>k__Bacteria.p__Firmicutes.c__Bacilli.o__Lactobacillales.f__Lactobacillaceae</t>
  </si>
  <si>
    <t>k__Bacteria.p__Firmicutes.c__Clostridia.o__Clostridiales.f__Clostridiaceae</t>
  </si>
  <si>
    <t>k__Bacteria.p__Firmicutes.c__Clostridia.o__Clostridiales.f__Clostridiaceae.g__</t>
  </si>
  <si>
    <t>k__Bacteria.p__Firmicutes</t>
  </si>
  <si>
    <t>k__Bacteria.p__Cyanobacteria</t>
  </si>
  <si>
    <t>k__Bacteria.p__Firmicutes.c__Bacilli.o__Turicibacterales.f__Turicibacteraceae</t>
  </si>
  <si>
    <t>k__Bacteria.p__Firmicutes.c__Bacilli.o__Turicibacterales</t>
  </si>
  <si>
    <t>k__Bacteria.p__Firmicutes.c__Bacilli.o__Turicibacterales.f__Turicibacteraceae.g__Turicibacter</t>
  </si>
  <si>
    <t>P value</t>
  </si>
  <si>
    <t>LDA-ES</t>
  </si>
  <si>
    <t>k__Bacteria.p__Firmicutes.c__Clostridia.o__Clostridiales.f__Ruminococcaceae.g__Oscillospira</t>
  </si>
  <si>
    <t>k__Bacteria.p__Firmicutes.c__Clostridia.o__Clostridiales.f__Ruminococcaceae</t>
  </si>
  <si>
    <t>k__Bacteria.p__Bacteroidetes.c__Bacteroidia.o__Bacteroidales</t>
  </si>
  <si>
    <t>k__Bacteria.p__Bacteroidetes.c__Bacteroidia</t>
  </si>
  <si>
    <t>k__Bacteria.p__Firmicutes.c__Clostridia.o__Clostridiales</t>
  </si>
  <si>
    <t>k__Bacteria.p__Firmicutes.c__Clostridia</t>
  </si>
  <si>
    <t>k__Bacteria.p__Firmicutes.c__Clostridia.o__Clostridiales.f__Ruminococcaceae.g__</t>
  </si>
  <si>
    <t>k__Bacteria.p__Bacteroidetes.c__Bacteroidia.o__Bacteroidales.f__S24_7</t>
  </si>
  <si>
    <t>k__Bacteria.p__Firmicutes.c__Clostridia.o__Clostridiales.f__.g__</t>
  </si>
  <si>
    <t>k__Bacteria.p__Firmicutes.c__Clostridia.o__Clostridiales.f__</t>
  </si>
  <si>
    <t>k__Bacteria.p__Firmicutes.c__Clostridia.o__Clostridiales.f__Ruminococcaceae.g__Ruminococcus</t>
  </si>
  <si>
    <t>k__Bacteria.p__Tenericutes.c__Mollicutes.o__RF39.f__</t>
  </si>
  <si>
    <t>k__Bacteria.p__Proteobacteria.c__Betaproteobacteria.o__Burkholderiales.f__Alcaligenaceae</t>
  </si>
  <si>
    <t>k__Bacteria.p__Tenericutes.c__Mollicutes.o__RF39</t>
  </si>
  <si>
    <t>k__Bacteria.p__Firmicutes.c__Clostridia.o__Clostridiales.f__Clostridiaceae.g__Clostridium</t>
  </si>
  <si>
    <t>k__Bacteria.p__Firmicutes.c__Clostridia.o__Clostridiales.f__Lachnospiraceae.g___Ruminococcus_</t>
  </si>
  <si>
    <t>k__Bacteria.p__Proteobacteria.c__Betaproteobacteria.o__Burkholderiales.f__Alcaligenaceae.g__Sutterella</t>
  </si>
  <si>
    <t>k__Bacteria.p__Tenericutes</t>
  </si>
  <si>
    <t>k__Bacteria.p__Tenericutes.c__Mollicutes</t>
  </si>
  <si>
    <t>k__Bacteria.p__Proteobacteria.c__Gammaproteobacteria</t>
  </si>
  <si>
    <t>k__Bacteria.p__Bacteroidetes</t>
  </si>
  <si>
    <t>k__Bacteria.p__Bacteroidetes.c__Bacteroidia.o__Bacteroidales.f__Bacteroidaceae</t>
  </si>
  <si>
    <t>k__Bacteria.p__Bacteroidetes.c__Bacteroidia.o__Bacteroidales.f__Bacteroidaceae.g__Bacteroides</t>
  </si>
  <si>
    <t>k__Bacteria.p__Actinobacteria.c__Actinobacteria.o__Actinomycetales.f__Pseudonocardiaceae.g__Prauserella</t>
  </si>
  <si>
    <t>k__Bacteria.p__Actinobacteria.c__Actinobacteria.o__Actinomycetales.f__Pseudonocardiaceae</t>
  </si>
  <si>
    <t>k__Bacteria.p__Actinobacteria.c__Rubrobacteria.o__Rubrobacterales.f__Rubrobacteraceae.g__Rubrobacter</t>
  </si>
  <si>
    <t>k__Bacteria.p__Actinobacteria.c__Rubrobacteria.o__Rubrobacterales</t>
  </si>
  <si>
    <t>k__Bacteria.p__Actinobacteria.c__Rubrobacteria</t>
  </si>
  <si>
    <t>k__Bacteria.p__Actinobacteria.c__Rubrobacteria.o__Rubrobacterales.f__Rubrobacteraceae</t>
  </si>
  <si>
    <t>k__Bacteria.p__Firmicutes.c__Bacilli.o__Bacillales.f__Bacillaceae.g__Bacillus</t>
  </si>
  <si>
    <t>k__Bacteria.p__Actinobacteria.c__Actinobacteria.o__Actinomycetales.f__Micrococcaceae</t>
  </si>
  <si>
    <t>k__Bacteria.p__Firmicutes.c__Bacilli.o__Bacillales.f__Bacillaceae</t>
  </si>
  <si>
    <t>youngChow+DMM</t>
  </si>
  <si>
    <t>k__Bacteria.p__Firmicutes.c__Erysipelotrichi</t>
  </si>
  <si>
    <t>k__Bacteria.p__Firmicutes.c__Erysipelotrichi.o__Erysipelotrichales.f__Erysipelotrichaceae.g__</t>
  </si>
  <si>
    <t>k__Bacteria.p__Firmicutes.c__Erysipelotrichi.o__Erysipelotrichales</t>
  </si>
  <si>
    <t>k__Bacteria.p__Firmicutes.c__Erysipelotrichi.o__Erysipelotrichales.f__Erysipelotrichaceae</t>
  </si>
  <si>
    <t>k__Bacteria.p__Tenericutes.c__Mollicutes.o__Anaeroplasmatales</t>
  </si>
  <si>
    <t>k__Bacteria.p__Firmicutes.c__Erysipelotrichi.o__Erysipelotrichales.f__Erysipelotrichaceae.g__Allobaculum</t>
  </si>
  <si>
    <t>k__Bacteria.p__Firmicutes.c__Clostridia.o__Clostridiales.f__Clostridiaceae.g__02d06</t>
  </si>
  <si>
    <t>k__Bacteria.p__Tenericutes.c__Mollicutes.o__Anaeroplasmatales.f__Anaeroplasmataceae.g__Anaeroplasma</t>
  </si>
  <si>
    <t>k__Bacteria.p__Tenericutes.c__Mollicutes.o__Anaeroplasmatales.f__Anaeroplasmataceae</t>
  </si>
  <si>
    <t>k__Bacteria.p__Firmicutes.c__Clostridia.o__Clostridiales.f__Lachnospiraceae.g__Blautia</t>
  </si>
  <si>
    <t>k__Bacteria.p__Actinobacteria.c__Coriobacteriia.o__Coriobacteriales.f__Coriobacteriaceae.g__Adlercreutzia</t>
  </si>
  <si>
    <t>k__Bacteria.p__Firmicutes.c__Erysipelotrichi.o__Erysipelotrichales.f__Erysipelotrichaceae.g__Clostridium</t>
  </si>
  <si>
    <t>k__Bacteria.p__Proteobacteria.c__Betaproteobacteria.o__Burkholderiales</t>
  </si>
  <si>
    <t>k__Bacteria.p__Proteobacteria.c__Betaproteobacteria</t>
  </si>
  <si>
    <t>Supplementary Table 5: Cartilage young chow vs young HFD</t>
  </si>
  <si>
    <t>Supplementary Table 6: cartilage young chow noDMM vs. young chow +DMM</t>
  </si>
  <si>
    <t>Supplementary Table 7: cartilage old chow vs old HFD</t>
  </si>
  <si>
    <t>k__Bacteria.p__Firmicutes.c__Clostridia.o__Clostridiales.f__Lachnospiraceae.g__Dorea</t>
  </si>
  <si>
    <t>k__Bacteria.p__Firmicutes.c__Erysipelotrichi.o__Erysipelotrichales.f__Erysipelotrichaceae.g__Coprobacillus</t>
  </si>
  <si>
    <t>k__Bacteria.p__Actinobacteria.c__Actinobacteria.o__Bifidobacteriales.f__Bifidobacteriaceae.g__Bifidobacterium</t>
  </si>
  <si>
    <t>k__Bacteria.p__Actinobacteria.c__Actinobacteria.o__Bifidobacteriales.f__Bifidobacteriaceae</t>
  </si>
  <si>
    <t>k__Bacteria.p__Actinobacteria.c__Actinobacteria.o__Bifidobacteriales</t>
  </si>
  <si>
    <t>k__Bacteria.p__Bacteroidetes.c__Bacteroidia.o__Bacteroidales.f__Rikenellaceae.g__</t>
  </si>
  <si>
    <t>k__Bacteria.p__Actinobacteria.c__Coriobacteriia.o__Coriobacteriales.f__Coriobacteriaceae.g__</t>
  </si>
  <si>
    <t>k__Bacteria.p__Firmicutes.c__Clostridia.o__Clostridiales.f__Clostridiaceae.g__SMB53</t>
  </si>
  <si>
    <t>k__Bacteria.p__Actinobacteria.c__Coriobacteriia</t>
  </si>
  <si>
    <t>k__Bacteria.p__Actinobacteria.c__Actinobacteria</t>
  </si>
  <si>
    <t>k__Bacteria.p__Actinobacteria</t>
  </si>
  <si>
    <t>k__Bacteria.p__Actinobacteria.c__Coriobacteriia.o__Coriobacteriales.f__Coriobacteriaceae</t>
  </si>
  <si>
    <t>k__Bacteria.p__Actinobacteria.c__Coriobacteriia.o__Coriobacteriales</t>
  </si>
  <si>
    <t>k__Bacteria.p__Actinobacteria.c__Actinobacteria.o__Actinomycetales.f__Propionibacteriaceae.g__Propionibacterium</t>
  </si>
  <si>
    <t>k__Bacteria.p__Actinobacteria.c__Actinobacteria.o__Actinomycetales.f__Propionibacteriaceae</t>
  </si>
  <si>
    <t>k__Bacteria.p__Firmicutes.c__Bacilli.o__Bacillales.f__Staphylococcaceae</t>
  </si>
  <si>
    <t>k__Bacteria.p__Firmicutes.c__Bacilli.o__Bacillales.f__Staphylococcaceae.g__Staphylococcus</t>
  </si>
  <si>
    <t>k__Bacteria.p__Firmicutes.c__Bacilli.o__Bacillales</t>
  </si>
  <si>
    <t>k__Bacteria.p__Firmicutes.c__Bacilli.o__Bacillales.f__Planococcaceae</t>
  </si>
  <si>
    <t>k__Bacteria.p__Firmicutes.c__Clostridia.o__Clostridiales.f__Peptostreptococcaceae.g__</t>
  </si>
  <si>
    <t>k__Bacteria.p__Firmicutes.c__Bacilli.o__Lactobacillales.f__Streptococcaceae.g__Lactococcus</t>
  </si>
  <si>
    <t>Supplementary Table 8: cecal young chow vs old chow</t>
  </si>
  <si>
    <t>young_chow</t>
  </si>
  <si>
    <t>old_chow</t>
  </si>
  <si>
    <t>k__Bacteria.p__Firmicutes.c__Clostridia.o__Clostridiales.f__Peptostreptococcaceae.g__Clostridium</t>
  </si>
  <si>
    <t>k__Bacteria.p__Firmicutes.c__Clostridia.o__Clostridiales.f__Peptostreptococcaceae.g___Clostridium_</t>
  </si>
  <si>
    <t>k__Bacteria.p__Firmicutes.c__Clostridia.o__Clostridiales.f__Peptostreptococcaceae</t>
  </si>
  <si>
    <t>k__Bacteria.p__Firmicutes.c__Bacilli.o__Lactobacillales.f__Streptococcaceae</t>
  </si>
  <si>
    <t>k__Bacteria.p__Firmicutes.c__Bacilli.o__Lactobacillales.f__Enterococcaceae</t>
  </si>
  <si>
    <t>k__Bacteria.p__Firmicutes.c__Bacilli.o__Lactobacillales.f__Enterococcaceae.g__Enterococcus</t>
  </si>
  <si>
    <t>k__Bacteria.p__Firmicutes.c__Bacilli.o__Lactobacillales.f__Streptococcaceae.g__Streptococcus</t>
  </si>
  <si>
    <t>k__Bacteria.p__Firmicutes.c__Clostridia.o__Clostridiales.f___Mogibacteriaceae_</t>
  </si>
  <si>
    <t>k__Bacteria.p__Proteobacteria</t>
  </si>
  <si>
    <t>k__Bacteria.p__Firmicutes.c__Clostridia.o__Clostridiales.f__Lachnospiraceae.g__Coprococcus</t>
  </si>
  <si>
    <t>k__Bacteria.p__Firmicutes.c__Bacilli</t>
  </si>
  <si>
    <t>k__Bacteria.p__Firmicutes.c__Clostridia.o__Clostridiales.f__Dehalobacteriaceae.g__Dehalobacterium</t>
  </si>
  <si>
    <t>k__Bacteria.p__Firmicutes.c__Clostridia.o__Clostridiales.f__Dehalobacteriaceae</t>
  </si>
  <si>
    <t>k__Bacteria.p__Firmicutes.c__Bacilli.o__Lactobacillales.f__Leuconostocaceae</t>
  </si>
  <si>
    <t>k__Bacteria.p__Firmicutes.c__Clostridia.o__Clostridiales.f__Lachnospiraceae.g__Anaerostipes</t>
  </si>
  <si>
    <t>young_HFD</t>
  </si>
  <si>
    <t>k__Bacteria.p__Firmicutes.c__Clostridia.o__Clostridiales.f__Lachnospiraceae</t>
  </si>
  <si>
    <t>k__Bacteria.p__Firmicutes.c__Clostridia.o__Clostridiales.f__Ruminococcaceae.g__Anaerotruncus</t>
  </si>
  <si>
    <t>k__Bacteria.p__Firmicutes.c__Bacilli.o__Lactobacillales.f__Aerococcaceae</t>
  </si>
  <si>
    <t>k__Bacteria.p__Firmicutes.c__Clostridia.o__Clostridiales.f__Christensenellaceae</t>
  </si>
  <si>
    <t>k__Bacteria.p__Firmicutes.c__Bacilli.o__Bacillales.f__Staphylococcaceae.g__Jeotgalicoccus</t>
  </si>
  <si>
    <t>young+DMM</t>
  </si>
  <si>
    <t>Supplementary Table 11: cecal old chow vs old HFD</t>
  </si>
  <si>
    <t>Supplementary Table 10: cecal young chow noDMM vs young chow +DMM</t>
  </si>
  <si>
    <t>Supplementary Table 9: cecal young HFD vs young chow</t>
  </si>
  <si>
    <t>k__Bacteria.p__Proteobacteria.c__Betaproteobacteria.o__Burkholderiales.f__Comamonadaceae</t>
  </si>
  <si>
    <t>k__Bacteria.p__Firmicutes.c__Bacilli.o__Bacillales.f__Planococcaceae.g__Sporosarcina</t>
  </si>
  <si>
    <t>old_HFD</t>
  </si>
  <si>
    <t>k__Bacteria.p__Firmicutes.c__Clostridia.o__Clostridiales.f__Peptostreptococcaceae.g___Clostridium OTU2</t>
  </si>
  <si>
    <t>k__Bacteria.p__Firmicutes.c__Clostridia.o__Clostridiales.f__Peptostreptococcaceae.g__Clostridium OTU1</t>
  </si>
  <si>
    <t>KEGG_Description</t>
  </si>
  <si>
    <t>cartilage p-values (corrected)</t>
  </si>
  <si>
    <t>cartilage effect size</t>
  </si>
  <si>
    <t>cecal p-value (corrected)</t>
  </si>
  <si>
    <t>cecal effect size</t>
  </si>
  <si>
    <t>dihydroorotase [EC:3.5.2.3]</t>
  </si>
  <si>
    <t>glutamate-5-semialdehyde dehydrogenase [EC:1.2.1.41]</t>
  </si>
  <si>
    <t>glutamate 5-kinase [EC:2.7.2.11]</t>
  </si>
  <si>
    <t>phosphoribosylamine--glycine ligase [EC:6.3.4.13]</t>
  </si>
  <si>
    <t>orotidine-5'-phosphate decarboxylase [EC:4.1.1.23]</t>
  </si>
  <si>
    <t>aspartate carbamoyltransferase catalytic subunit [EC:2.1.3.2]</t>
  </si>
  <si>
    <t>electron transport complex protein RnfA</t>
  </si>
  <si>
    <t>thioredoxin 1</t>
  </si>
  <si>
    <t>electron transport complex protein RnfC</t>
  </si>
  <si>
    <t>aspartyl-tRNA(Asn)/glutamyl-tRNA (Gln) amidotransferase subunit B [EC:6.3.5.6 6.3.5.7]</t>
  </si>
  <si>
    <t>stage V sporulation protein B</t>
  </si>
  <si>
    <t>stage V sporulation protein AC</t>
  </si>
  <si>
    <t>electron transport complex protein RnfD</t>
  </si>
  <si>
    <t>stage II sporulation protein D</t>
  </si>
  <si>
    <t>stage V sporulation protein AE</t>
  </si>
  <si>
    <t>putative protease [EC:3.4.-.-]</t>
  </si>
  <si>
    <t>stage V sporulation protein AD</t>
  </si>
  <si>
    <t>stage II sporulation protein AB (anti-sigma F factor) [EC:2.7.11.1]</t>
  </si>
  <si>
    <t>starch phosphorylase [EC:2.4.1.1]</t>
  </si>
  <si>
    <t>stage IV sporulation protein A</t>
  </si>
  <si>
    <t>AbrB family transcriptional regulator, stage V sporulation protein T</t>
  </si>
  <si>
    <t>2'-5' RNA ligase [EC:6.5.1.-]</t>
  </si>
  <si>
    <t>transposase</t>
  </si>
  <si>
    <t>glutaredoxin 3</t>
  </si>
  <si>
    <t>cell division protein ZapA</t>
  </si>
  <si>
    <t>aspartyl-tRNA(Asn)/glutamyl-tRNA (Gln) amidotransferase subunit A [EC:6.3.5.6 6.3.5.7]</t>
  </si>
  <si>
    <t>phosphate transport system substrate-binding protein</t>
  </si>
  <si>
    <t>PmbA protein</t>
  </si>
  <si>
    <t>electron transport complex protein RnfB</t>
  </si>
  <si>
    <t>spore protease [EC:3.4.24.78]</t>
  </si>
  <si>
    <t>high-affinity choline transport protein</t>
  </si>
  <si>
    <t>signal peptidase, endoplasmic reticulum-type [EC:3.4.-.-]</t>
  </si>
  <si>
    <t>cytidine deaminase [EC:3.5.4.5]</t>
  </si>
  <si>
    <t>trk system potassium uptake protein TrkA</t>
  </si>
  <si>
    <t>stage IV sporulation protein B [EC:3.4.21.116]</t>
  </si>
  <si>
    <t>TldD protein</t>
  </si>
  <si>
    <t>putative ABC transport system substrate-binding protein</t>
  </si>
  <si>
    <t>1,2-diacylglycerol 3-glucosyltransferase [EC:2.4.1.157]</t>
  </si>
  <si>
    <t>acetylornithine/N-succinyldiaminopimelate aminotransferase [EC:2.6.1.11 2.6.1.17]</t>
  </si>
  <si>
    <t>protein phosphatase [EC:3.1.3.16]</t>
  </si>
  <si>
    <t>S-(hydroxymethyl)glutathione dehydrogenase / alcohol dehydrogenase [EC:1.1.1.284 1.1.1.1]</t>
  </si>
  <si>
    <t>putative DeoR family transcriptional regulator, stage III sporulation protein D</t>
  </si>
  <si>
    <t>DNA topoisomerase III [EC:5.99.1.2]</t>
  </si>
  <si>
    <t>ribosome biogenesis GTPase [EC:3.6.1.-]</t>
  </si>
  <si>
    <t>spore maturation protein B</t>
  </si>
  <si>
    <t>spore maturation protein A</t>
  </si>
  <si>
    <t>pyruvate,orthophosphate dikinase [EC:2.7.9.1]</t>
  </si>
  <si>
    <t>stage II sporulation protein R</t>
  </si>
  <si>
    <t>two-component system, response regulator, stage 0 sporulation protein A</t>
  </si>
  <si>
    <t>methionine-gamma-lyase [EC:4.4.1.11]</t>
  </si>
  <si>
    <t>small multidrug resistance protein, SMR family</t>
  </si>
  <si>
    <t>zinc transport system permease protein</t>
  </si>
  <si>
    <t>beta-lactamase [EC:3.5.2.6]</t>
  </si>
  <si>
    <t>proton-dependent oligopeptide transporter, POT family</t>
  </si>
  <si>
    <t>type IV pilus assembly protein PilA</t>
  </si>
  <si>
    <t>hemerythrin</t>
  </si>
  <si>
    <t>anhydro-N-acetylmuramic acid kinase [EC:2.7.1.-];anhydro-N-acetylmuramic acid kinase [EC:2.7.1.170]</t>
  </si>
  <si>
    <t>multicomponent Na+:H+ antiporter subunit G</t>
  </si>
  <si>
    <t>zinc transport system ATP-binding protein [EC:3.6.3.-]</t>
  </si>
  <si>
    <t>multicomponent Na+:H+ antiporter subunit B</t>
  </si>
  <si>
    <t>multicomponent Na+:H+ antiporter subunit F</t>
  </si>
  <si>
    <t>formiminotetrahydrofolate cyclodeaminase [EC:4.3.1.4]</t>
  </si>
  <si>
    <t>5-methyltetrahydropteroyltriglutamate--homocysteine methyltransferase [EC:2.1.1.14]</t>
  </si>
  <si>
    <t>enoyl-[acyl carrier protein] reductase II [EC:1.3.1.-]</t>
  </si>
  <si>
    <t>RNA polymerase sporulation-specific sigma factor</t>
  </si>
  <si>
    <t>phosphoketolase [EC:4.1.2.9]</t>
  </si>
  <si>
    <t>stage III sporulation protein AA</t>
  </si>
  <si>
    <t>O-acetylhomoserine (thiol)-lyase [EC:2.5.1.49]</t>
  </si>
  <si>
    <t>pyruvate, water dikinase [EC:2.7.9.2]</t>
  </si>
  <si>
    <t>selenocysteine-specific elongation factor</t>
  </si>
  <si>
    <t>4-methyl-5(b-hydroxyethyl)-thiazole monophosphate biosynthesis</t>
  </si>
  <si>
    <t>multicomponent Na+:H+ antiporter subunit C</t>
  </si>
  <si>
    <t>multicomponent Na+:H+ antiporter subunit E</t>
  </si>
  <si>
    <t>nicotinate-nucleotide pyrophosphorylase (carboxylating) [EC:2.4.2.19]</t>
  </si>
  <si>
    <t>fumarate hydratase subunit alpha [EC:4.2.1.2]</t>
  </si>
  <si>
    <t>aconitate hydratase 1 [EC:4.2.1.3]</t>
  </si>
  <si>
    <t>trk system potassium uptake protein TrkH</t>
  </si>
  <si>
    <t>spore germination protein KA</t>
  </si>
  <si>
    <t>aminopeptidase N [EC:3.4.11.2]</t>
  </si>
  <si>
    <t>D-cysteine desulfhydrase [EC:4.4.1.15]</t>
  </si>
  <si>
    <t>beta-glucosidase [EC:3.2.1.21]</t>
  </si>
  <si>
    <t>aspartyl-tRNA(Asn)/glutamyl-tRNA (Gln) amidotransferase subunit C [EC:6.3.5.6 6.3.5.7]</t>
  </si>
  <si>
    <t>phosphopantothenate-cysteine ligase [EC:6.3.2.5]</t>
  </si>
  <si>
    <t>ribosomal large subunit pseudouridine synthase E [EC:5.4.99.12];23S rRNA pseudouridine2457 synthase [EC:5.4.99.20]</t>
  </si>
  <si>
    <t>phosphopantothenoylcysteine decarboxylase [EC:4.1.1.36]</t>
  </si>
  <si>
    <t>stage II sporulation protein M</t>
  </si>
  <si>
    <t>citrate lyase subunit gamma [EC:4.1.3.6]</t>
  </si>
  <si>
    <t>shikimate kinase [EC:2.7.1.71]</t>
  </si>
  <si>
    <t>ferrous iron transport protein B</t>
  </si>
  <si>
    <t>virulence factor</t>
  </si>
  <si>
    <t>formate C-acetyltransferase [EC:2.3.1.54]</t>
  </si>
  <si>
    <t>chromate transporter</t>
  </si>
  <si>
    <t>kojibiose phosphorylase [EC:2.4.1.230]</t>
  </si>
  <si>
    <t>MFS transporter, DHA1 family, tetracycline resistance protein</t>
  </si>
  <si>
    <t>alpha-galactosidase [EC:3.2.1.22]</t>
  </si>
  <si>
    <t>putative multiple sugar transport system substrate-binding protein</t>
  </si>
  <si>
    <t>5-(carboxyamino)imidazole ribonucleotide mutase [EC:5.4.99.18]</t>
  </si>
  <si>
    <t>putative multiple sugar transport system ATP-binding protein</t>
  </si>
  <si>
    <t>putative multiple sugar transport system permease protein</t>
  </si>
  <si>
    <t>beta-galactosidase [EC:3.2.1.23]</t>
  </si>
  <si>
    <t>GntR family transcriptional regulator, transcriptional repressor for pyruvate dehydrogenase complex</t>
  </si>
  <si>
    <t>ATP-dependent RNA helicase RhlE [EC:3.6.1.-];ATP-dependent RNA helicase RhlE [EC:3.6.4.13]</t>
  </si>
  <si>
    <t>sialate O-acetylesterase [EC:3.1.1.53]</t>
  </si>
  <si>
    <t>putative ABC transport system permease protein</t>
  </si>
  <si>
    <t>nucleoside-diphosphate kinase [EC:2.7.4.6]</t>
  </si>
  <si>
    <t>zinc transport system substrate-binding protein</t>
  </si>
  <si>
    <t>chromosome partitioning protein, ParB family</t>
  </si>
  <si>
    <t>4-alpha-glucanotransferase [EC:2.4.1.25]</t>
  </si>
  <si>
    <t>putative glutamine transport system substrate-binding protein</t>
  </si>
  <si>
    <t>chloride peroxidase [EC:1.11.1.10]</t>
  </si>
  <si>
    <t>aminotransferase [EC:2.6.1.-]</t>
  </si>
  <si>
    <t>dihydropyrimidinase [EC:3.5.2.2]</t>
  </si>
  <si>
    <t>type III pantothenate kinase [EC:2.7.1.33]</t>
  </si>
  <si>
    <t>leucyl aminopeptidase [EC:3.4.11.1]</t>
  </si>
  <si>
    <t>phosphate transport system ATP-binding protein [EC:3.6.3.27]</t>
  </si>
  <si>
    <t>thiosulfate sulfurtransferase [EC:2.8.1.1]</t>
  </si>
  <si>
    <t>monovalent cation:H+ antiporter-2, CPA2 family</t>
  </si>
  <si>
    <t>6-pyruvoyl tetrahydrobiopterin synthase [EC:4.2.3.12]</t>
  </si>
  <si>
    <t>fumarate hydratase subunit beta [EC:4.2.1.2]</t>
  </si>
  <si>
    <t>dihydroneopterin aldolase [EC:4.1.2.25]</t>
  </si>
  <si>
    <t>pyruvate formate lyase activating enzyme [EC:1.97.1.4]</t>
  </si>
  <si>
    <t>stage V sporulation protein D (sporulation-specific penicillin-binding protein)</t>
  </si>
  <si>
    <t>CopG family transcriptional regulator, nickel-responsive regulator</t>
  </si>
  <si>
    <t>DNA polymerase III subunit alpha, Gram-positive type [EC:2.7.7.7]</t>
  </si>
  <si>
    <t>L-fuculose-phosphate aldolase [EC:4.1.2.17]</t>
  </si>
  <si>
    <t>ferrous iron transport protein A</t>
  </si>
  <si>
    <t>aquaporin Z</t>
  </si>
  <si>
    <t>agmatine deiminase [EC:3.5.3.12]</t>
  </si>
  <si>
    <t>deoxyribodipyrimidine photo-lyase [EC:4.1.99.3]</t>
  </si>
  <si>
    <t>protoheme IX farnesyltransferase [EC:2.5.1.-]</t>
  </si>
  <si>
    <t>urea carboxylase [EC:6.3.4.6]</t>
  </si>
  <si>
    <t>dipicolinate synthase subunit A</t>
  </si>
  <si>
    <t>solute carrier family 13 (sodium-dependent dicarboxylate transporter), member 2/3/5</t>
  </si>
  <si>
    <t>2-oxoglutarate dehydrogenase E1 component [EC:1.2.4.2]</t>
  </si>
  <si>
    <t>CDP-glucose 4,6-dehydratase [EC:4.2.1.45]</t>
  </si>
  <si>
    <t>glucose-1-phosphate cytidylyltransferase [EC:2.7.7.33]</t>
  </si>
  <si>
    <t>2-oxoglutarate dehydrogenase E2 component (dihydrolipoamide succinyltransferase) [EC:2.3.1.61]</t>
  </si>
  <si>
    <t>trans-2-enoyl-CoA reductase (NAD+) [EC:1.3.1.44]</t>
  </si>
  <si>
    <t>N-acetylglucosamine-6-sulfatase [EC:3.1.6.14]</t>
  </si>
  <si>
    <t>non-specific serine/threonine protein kinase [EC:2.7.11.1]</t>
  </si>
  <si>
    <t>alkanesulfonate monooxygenase [EC:1.14.14.5]</t>
  </si>
  <si>
    <t>5-hydroxyisourate hydrolase [EC:3.5.2.17]</t>
  </si>
  <si>
    <t>porin</t>
  </si>
  <si>
    <t>5-oxoprolinase (ATP-hydrolysing) [EC:3.5.2.9]</t>
  </si>
  <si>
    <t>S-adenosylmethionine-diacylglycerol 3-amino-3-carboxypropyl transferase</t>
  </si>
  <si>
    <t>1,4-dihydroxy-2-naphthoyl-CoA thioesterase [EC:3.1.2.-];1,4-dihydroxy-2-naphthoyl-CoA hydrolase [EC:3.1.2.28]</t>
  </si>
  <si>
    <t>tocopherol O-methyltransferase [EC:2.1.1.95]</t>
  </si>
  <si>
    <t>AraC family transcriptional regulator, regulatory protein of adaptative response / DNA-3-methyladenine glycosylase II [EC:3.2.2.21]</t>
  </si>
  <si>
    <t>macrocin O-methyltransferase [EC:2.1.1.101]</t>
  </si>
  <si>
    <t>aliphatic nitrilase [EC:3.5.5.7]</t>
  </si>
  <si>
    <t>protein RutD</t>
  </si>
  <si>
    <t>mitochondrial trans-2-enoyl-CoA reductase [EC:1.3.1.38]</t>
  </si>
  <si>
    <t>two-component system, NtrC family, response regulator AtoC</t>
  </si>
  <si>
    <t>N-acylglucosamine 2-epimerase [EC:5.1.3.8]</t>
  </si>
  <si>
    <t>mannosylfructose-phosphate synthase [EC:2.4.1.246]</t>
  </si>
  <si>
    <t>type III secretion protein SctO</t>
  </si>
  <si>
    <t>N-sulfoglucosamine sulfohydrolase [EC:3.10.1.1]</t>
  </si>
  <si>
    <t>single-strand selective monofunctional uracil DNA glycosylase [EC:3.2.2.-]</t>
  </si>
  <si>
    <t>histidine decarboxylase [EC:4.1.1.22]</t>
  </si>
  <si>
    <t>AI-2 transport protein TqsA</t>
  </si>
  <si>
    <t>methyl-accepting chemotaxis protein WspA</t>
  </si>
  <si>
    <t>chemotaxis-related protein WspB</t>
  </si>
  <si>
    <t>chemotaxis-related protein WspD</t>
  </si>
  <si>
    <t>two-component system, chemotaxis family, response regulator WspF [EC:3.1.1.61]</t>
  </si>
  <si>
    <t>chemotaxis protein methyltransferase WspC</t>
  </si>
  <si>
    <t>DNA repair protein RadA/Sms</t>
  </si>
  <si>
    <t>CDP-paratose 2-epimerase [EC:5.1.3.10]</t>
  </si>
  <si>
    <t>two-component system, chemotaxis family, sensor histidine kinase and response regulator WspE</t>
  </si>
  <si>
    <t>type III secretion protein SctL</t>
  </si>
  <si>
    <t>GDP-mannose 6-dehydrogenase [EC:1.1.1.132]</t>
  </si>
  <si>
    <t>two-component system, NtrC family, response regulator AlgB</t>
  </si>
  <si>
    <t>60 kDa SS-A/Ro ribonucleoprotein</t>
  </si>
  <si>
    <t>urate oxidase [EC:1.7.3.3]</t>
  </si>
  <si>
    <t>glucose-fructose oxidoreductase [EC:1.1.99.28]</t>
  </si>
  <si>
    <t>acetolactate decarboxylase [EC:4.1.1.5]</t>
  </si>
  <si>
    <t>glutathione-regulated potassium-efflux system ancillary protein KefC</t>
  </si>
  <si>
    <t>queuosine biosynthesis protein QueE</t>
  </si>
  <si>
    <t>type III secretion protein SctW</t>
  </si>
  <si>
    <t>nickel/cobalt exporter</t>
  </si>
  <si>
    <t>arginine kinase [EC:2.7.3.3]</t>
  </si>
  <si>
    <t>arginine N-succinyltransferase [EC:2.3.1.109]</t>
  </si>
  <si>
    <t>4-hydroxyproline epimerase [EC:5.1.1.8]</t>
  </si>
  <si>
    <t>circadian clock protein KaiC</t>
  </si>
  <si>
    <t>phosphocarrier protein FPr</t>
  </si>
  <si>
    <t>two-component system, NtrC family, sensor kinase [EC:2.7.13.3]</t>
  </si>
  <si>
    <t>putative restriction endonuclease</t>
  </si>
  <si>
    <t>outer membrane lipoprotein Blc</t>
  </si>
  <si>
    <t>squalene-hopene cyclase [EC:5.4.99.17]</t>
  </si>
  <si>
    <t>RNA 3'-terminal phosphate cyclase [EC:6.5.1.4]</t>
  </si>
  <si>
    <t>arylsulfatase [EC:3.1.6.1]</t>
  </si>
  <si>
    <t>transcriptional regulatory protein RtcR</t>
  </si>
  <si>
    <t>iduronate 2-sulfatase [EC:3.1.6.13]</t>
  </si>
  <si>
    <t>ATP phosphoribosyltransferase [EC:2.4.2.17]</t>
  </si>
  <si>
    <t>glucoamylase [EC:3.2.1.3]</t>
  </si>
  <si>
    <t>valine--pyruvate aminotransferase [EC:2.6.1.66]</t>
  </si>
  <si>
    <t>glutathione-regulated potassium-efflux system ancillary protein KefG</t>
  </si>
  <si>
    <t>tellurite resistance protein TerB</t>
  </si>
  <si>
    <t>LysR family transcriptional regulator, transcriptional activator of nhaA</t>
  </si>
  <si>
    <t>thiopurine S-methyltransferase [EC:2.1.1.67]</t>
  </si>
  <si>
    <t>two-component system, OmpR family, catabolic regulation response regulator CreB</t>
  </si>
  <si>
    <t>two-component system, OmpR family, sensor histidine kinase CreC [EC:2.7.13.3]</t>
  </si>
  <si>
    <t>UDP-glucose:(heptosyl)LPS alpha-1,3-glucosyltransferase [EC:2.4.1.-]</t>
  </si>
  <si>
    <t>AT-rich DNA-binding protein</t>
  </si>
  <si>
    <t>two-component system, OmpR family, response regulator QseB</t>
  </si>
  <si>
    <t>ATP-dependent helicase HepA [EC:3.6.4.-];ATP-dependent helicase HepA [EC:3.6.1.-]</t>
  </si>
  <si>
    <t>lipooligosaccharide transport system ATP-binding protein</t>
  </si>
  <si>
    <t>carbamoyltransferase [EC:2.1.3.-]</t>
  </si>
  <si>
    <t>acid phosphatase [EC:3.1.3.2]</t>
  </si>
  <si>
    <t>biopolymer transport protein ExbD</t>
  </si>
  <si>
    <t>tellurium resistance protein TerZ</t>
  </si>
  <si>
    <t>molybdopterin biosynthesis protein Mog;molybdopterin adenylyltransferase</t>
  </si>
  <si>
    <t>lipooligosaccharide transport system permease protein</t>
  </si>
  <si>
    <t>general secretion pathway protein D</t>
  </si>
  <si>
    <t>N-hydroxyarylamine O-acetyltransferase [EC:2.3.1.118]</t>
  </si>
  <si>
    <t>type III secretion protein SctC</t>
  </si>
  <si>
    <t>type III secretion protein SctR</t>
  </si>
  <si>
    <t>ATP-binding cassette, subfamily B, bacterial</t>
  </si>
  <si>
    <t>type III secretion protein SctS</t>
  </si>
  <si>
    <t>isocitrate dehydrogenase [EC:1.1.1.42]</t>
  </si>
  <si>
    <t>phosphate transport system permease protein</t>
  </si>
  <si>
    <t>type III secretion protein SctV</t>
  </si>
  <si>
    <t>type III secretion protein SctT</t>
  </si>
  <si>
    <t>type III secretion protein SctU</t>
  </si>
  <si>
    <t>type III secretion protein SctJ</t>
  </si>
  <si>
    <t>ATP synthase in type III secretion protein SctN [EC:3.6.3.14]</t>
  </si>
  <si>
    <t>ribosome-dependent ATPase</t>
  </si>
  <si>
    <t>quinoprotein glucose dehydrogenase [EC:1.1.5.2]</t>
  </si>
  <si>
    <t>NADP-dependent aldehyde dehydrogenase [EC:1.2.1.4]</t>
  </si>
  <si>
    <t>paraquat-inducible protein A</t>
  </si>
  <si>
    <t>membrane glycosyltransferase [EC:2.4.1.-]</t>
  </si>
  <si>
    <t>L-seryl-tRNA(Ser) seleniumtransferase [EC:2.9.1.1]</t>
  </si>
  <si>
    <t>carboxymethylenebutenolidase [EC:3.1.1.45]</t>
  </si>
  <si>
    <t>PKHD-type hydroxylase [EC:1.14.11.-]</t>
  </si>
  <si>
    <t>two-component system, OmpR family, heavy metal sensor histidine kinase CusS [EC:2.7.13.3]</t>
  </si>
  <si>
    <t>putative glutathione S-transferase</t>
  </si>
  <si>
    <t>ribosomal RNA large subunit methyltransferase M [EC:2.1.1.-]</t>
  </si>
  <si>
    <t>twitching motility protein PilT</t>
  </si>
  <si>
    <t>2,4-dihydroxyhept-2-ene-1,7-dioic acid aldolase [EC:4.1.2.-]</t>
  </si>
  <si>
    <t>RND superfamily, multidrug transport protein MdtC</t>
  </si>
  <si>
    <t>UDP-N-acetylmuramate: L-alanyl-gamma-D-glutamyl-meso-diaminopimelate ligase [EC:6.3.2.-]</t>
  </si>
  <si>
    <t>uracil-DNA glycosylase [EC:3.2.2.-];uracil-DNA glycosylase [EC:3.2.2.27]</t>
  </si>
  <si>
    <t>acyl-CoA thioesterase I [EC:3.1.2.- 3.1.1.5]</t>
  </si>
  <si>
    <t>tellurite resistance protein TerA</t>
  </si>
  <si>
    <t>NADH-quinone oxidoreductase subunit C [EC:1.6.5.3];NADH dehydrogenase I subunit C [EC:1.6.5.3]</t>
  </si>
  <si>
    <t>two-component system, NarL family, response regulator</t>
  </si>
  <si>
    <t>NADH dehydrogenase I subunit D [EC:1.6.5.3];NADH-quinone oxidoreductase subunit D [EC:1.6.5.3]</t>
  </si>
  <si>
    <t>glycolate oxidase [EC:1.1.3.15]</t>
  </si>
  <si>
    <t>2-dehydro-3-deoxyglucarate aldolase [EC:4.1.2.20]</t>
  </si>
  <si>
    <t>hexulose-6-phosphate isomerase [EC:5.-.-.-]</t>
  </si>
  <si>
    <t>ribosomal protein S12 methylthiotransferase [EC:2.-.-.-]</t>
  </si>
  <si>
    <t>transmembrane sensor</t>
  </si>
  <si>
    <t>D-alanyl-D-alanine dipeptidase [EC:3.4.13.22];D-alanyl-D-alanine dipeptidase [EC:3.4.13.-]</t>
  </si>
  <si>
    <t>cytochrome c oxidase subunit II [EC:1.9.3.1]</t>
  </si>
  <si>
    <t>putative autoinducer-2 (AI-2) aldolase [EC:4.1.2.-]</t>
  </si>
  <si>
    <t>chalcone synthase [EC:2.3.1.74]</t>
  </si>
  <si>
    <t>cyclic beta-1,2-glucan synthetase [EC:2.4.1.-]</t>
  </si>
  <si>
    <t>farnesyl-diphosphate farnesyltransferase [EC:2.5.1.21]</t>
  </si>
  <si>
    <t>FMN reductase [EC:1.5.1.29]</t>
  </si>
  <si>
    <t>aspartate--ammonia ligase [EC:6.3.1.1]</t>
  </si>
  <si>
    <t>stage IV sporulation protein FB [EC:3.4.24.-]</t>
  </si>
  <si>
    <t>biopolymer transport protein ExbB</t>
  </si>
  <si>
    <t>gluconate 5-dehydrogenase [EC:1.1.1.69]</t>
  </si>
  <si>
    <t>bifunctional enzyme CysN/CysC [EC:2.7.7.4 2.7.1.25]</t>
  </si>
  <si>
    <t>ribosomal small subunit pseudouridine synthase A [EC:5.4.99.12];16S rRNA pseudouridine516 synthase [EC:5.4.99.19]</t>
  </si>
  <si>
    <t>4-diphosphocytidyl-2-C-methyl-D-erythritol kinase [EC:2.7.1.148]</t>
  </si>
  <si>
    <t>hydroxyatrazine ethylaminohydrolase [EC:3.5.99.3]</t>
  </si>
  <si>
    <t>IclR family transcriptional regulator, acetate operon repressor</t>
  </si>
  <si>
    <t>phosphoserine aminotransferase [EC:2.6.1.52]</t>
  </si>
  <si>
    <t>putative pyruvate-flavodoxin oxidoreductase [EC:1.2.7.-]</t>
  </si>
  <si>
    <t>ADP-L-glycero-D-manno-heptose 6-epimerase [EC:5.1.3.20]</t>
  </si>
  <si>
    <t>serine protease DegQ [EC:3.4.21.-]</t>
  </si>
  <si>
    <t>heptosyltransferase III [EC:2.4.-.-]</t>
  </si>
  <si>
    <t>paraquat-inducible protein B</t>
  </si>
  <si>
    <t>iron-sulfur cluster assembly protein</t>
  </si>
  <si>
    <t>rare lipoprotein A</t>
  </si>
  <si>
    <t>queuosine biosynthesis protein QueC</t>
  </si>
  <si>
    <t>MFS transporter, FSR family, fosmidomycin resistance protein</t>
  </si>
  <si>
    <t>phosphohistidine phosphatase [EC:3.1.3.-]</t>
  </si>
  <si>
    <t>sulfate adenylyltransferase subunit 1 [EC:2.7.7.4]</t>
  </si>
  <si>
    <t>endo-1,4-beta-xylanase [EC:3.2.1.8]</t>
  </si>
  <si>
    <t>succinyl-CoA synthetase beta subunit [EC:6.2.1.5]</t>
  </si>
  <si>
    <t>succinyl-CoA synthetase alpha subunit [EC:6.2.1.5]</t>
  </si>
  <si>
    <t>zinc protease [EC:3.4.99.-];zinc protease [EC:3.4.24.-]</t>
  </si>
  <si>
    <t>thiamine biosynthesis ThiG</t>
  </si>
  <si>
    <t>dethiobiotin synthetase [EC:6.3.3.3]</t>
  </si>
  <si>
    <t>DNA-damage-inducible protein D</t>
  </si>
  <si>
    <t>N-carbamoylputrescine amidase [EC:3.5.1.53]</t>
  </si>
  <si>
    <t>dTDP-4-dehydrorhamnose reductase [EC:1.1.1.133]</t>
  </si>
  <si>
    <t>MoxR-like ATPase [EC:3.6.3.-]</t>
  </si>
  <si>
    <t>xanthine dehydrogenase accessory factor</t>
  </si>
  <si>
    <t>acetate kinase [EC:2.7.2.1]</t>
  </si>
  <si>
    <t>asparaginyl-tRNA synthetase [EC:6.1.1.22]</t>
  </si>
  <si>
    <t>LysR family transcriptional regulator, hydrogen peroxide-inducible genes activator</t>
  </si>
  <si>
    <t>uncharacterized sulfatase [EC:3.1.6.-]</t>
  </si>
  <si>
    <t>nitroreductase / dihydropteridine reductase [EC:1.-.-.- 1.5.1.34]</t>
  </si>
  <si>
    <t>sulfate transport system permease protein</t>
  </si>
  <si>
    <t>sulfate transport system substrate-binding protein</t>
  </si>
  <si>
    <t>carbonic anhydrase [EC:4.2.1.1]</t>
  </si>
  <si>
    <t>type IV pilus assembly protein PilC</t>
  </si>
  <si>
    <t>DNA recombination protein RmuC</t>
  </si>
  <si>
    <t>cell division transport system permease protein</t>
  </si>
  <si>
    <t>serpin B</t>
  </si>
  <si>
    <t>DNA mismatch endonuclease, patch repair protein [EC:3.1.-.-]</t>
  </si>
  <si>
    <t>phosphoribosylformylglycinamidine cyclo-ligase [EC:6.3.3.1]</t>
  </si>
  <si>
    <t>bile acid:Na+ symporter, BASS family</t>
  </si>
  <si>
    <t>GTP-binding protein Era</t>
  </si>
  <si>
    <t>DNA transformation protein and related proteins</t>
  </si>
  <si>
    <t>diaminohydroxyphosphoribosylaminopyrimidine deaminase / 5-amino-6-(5-phosphoribosylamino)uracil reductase [EC:3.5.4.26 1.1.1.193]</t>
  </si>
  <si>
    <t>phosphoribosylglycinamide formyltransferase 1 [EC:2.1.2.2]</t>
  </si>
  <si>
    <t>arginine decarboxylase [EC:4.1.1.19]</t>
  </si>
  <si>
    <t>adenosylmethionine-8-amino-7-oxononanoate aminotransferase [EC:2.6.1.62]</t>
  </si>
  <si>
    <t>putative ATP-binding cassette transporter</t>
  </si>
  <si>
    <t>8-amino-7-oxononanoate synthase [EC:2.3.1.47]</t>
  </si>
  <si>
    <t>FKBP-type peptidyl-prolyl cis-trans isomerase FkpA [EC:5.2.1.8]</t>
  </si>
  <si>
    <t>dihydroorotate oxidase [EC:1.3.3.1];dihydroorotate dehydrogenase (fumarate) [EC:1.3.98.1]</t>
  </si>
  <si>
    <t>alpha-N-acetylglucosaminidase [EC:3.2.1.50]</t>
  </si>
  <si>
    <t>acylphosphatase [EC:3.6.1.7]</t>
  </si>
  <si>
    <t>penicillin-binding protein 1C [EC:2.4.1.-]</t>
  </si>
  <si>
    <t>lactose/L-arabinose transport system substrate-binding protein</t>
  </si>
  <si>
    <t>crotonyl-CoA carboxylase/reductase</t>
  </si>
  <si>
    <t>membrane fusion protein</t>
  </si>
  <si>
    <t>glutamate transport system ATP-binding protein [EC:3.6.3.-]</t>
  </si>
  <si>
    <t>NADH-quinone oxidoreductase subunit I [EC:1.6.5.3];NADH dehydrogenase I subunit I [EC:1.6.5.3]</t>
  </si>
  <si>
    <t>NADH dehydrogenase I subunit B [EC:1.6.5.3];NADH-quinone oxidoreductase subunit B [EC:1.6.5.3]</t>
  </si>
  <si>
    <t>translation initiation factor 1;translation initiation factor SUI1;translation initiation factor eIF-1</t>
  </si>
  <si>
    <t>cysteine desulfuration protein SufE</t>
  </si>
  <si>
    <t>glucose-1-phosphate adenylyltransferase [EC:2.7.7.27]</t>
  </si>
  <si>
    <t>cell division transport system ATP-binding protein</t>
  </si>
  <si>
    <t>succinate dehydrogenase cytochrome b556 subunit;succinate dehydrogenase cytochrome b-556 subunit [EC:1.3.99.1];succinate dehydrogenase cytochrome b-556 subunit</t>
  </si>
  <si>
    <t>lipoic acid synthetase [EC:2.8.1.8]</t>
  </si>
  <si>
    <t>transcriptional repressor NrdR</t>
  </si>
  <si>
    <t>histidinol-phosphatase (PHP family) [EC:3.1.3.15]</t>
  </si>
  <si>
    <t>chorismate mutase / prephenate dehydratase [EC:5.4.99.5 4.2.1.51]</t>
  </si>
  <si>
    <t>orotate phosphoribosyltransferase [EC:2.4.2.10]</t>
  </si>
  <si>
    <t>prephenate dehydrogenase [EC:1.3.1.12]</t>
  </si>
  <si>
    <t>phosphate transport system protein</t>
  </si>
  <si>
    <t>hydrophobic/amphiphilic exporter-1 (mainly G- bacteria), HAE1 family</t>
  </si>
  <si>
    <t>spore photoproduct lyase [EC:4.1.99.14];spore photoproduct lyase [EC:4.1.99.-]</t>
  </si>
  <si>
    <t>regulatory protein</t>
  </si>
  <si>
    <t>p-values (corrected)</t>
  </si>
  <si>
    <t>Effect size</t>
  </si>
  <si>
    <t>membrane dipeptidase [EC:3.4.13.19]</t>
  </si>
  <si>
    <t>methylthioribose-1-phosphate isomerase [EC:5.3.1.23]</t>
  </si>
  <si>
    <t>putative acetyltransferase [EC:2.3.1.-]</t>
  </si>
  <si>
    <t>DNA (cytosine-5-)-methyltransferase [EC:2.1.1.37]</t>
  </si>
  <si>
    <t>carnitine O-acetyltransferase [EC:2.3.1.7]</t>
  </si>
  <si>
    <t>DNA adenine methylase [EC:2.1.1.72]</t>
  </si>
  <si>
    <t>Cd2+/Zn2+-exporting ATPase [EC:3.6.3.3 3.6.3.5]</t>
  </si>
  <si>
    <t>carboxynorspermidine decarboxylase [EC:4.1.1.-]</t>
  </si>
  <si>
    <t>uroporphyrin-III C-methyltransferase [EC:2.1.1.107]</t>
  </si>
  <si>
    <t>D-alanyl-D-alanine carboxypeptidase / D-alanyl-D-alanine-endopeptidase (penicillin-binding protein 4) [EC:3.4.16.4 3.4.99.-];D-alanyl-D-alanine carboxypeptidase / D-alanyl-D-alanine-endopeptidase (penicillin-binding protein 4) [EC:3.4.16.4 3.4.21.-]</t>
  </si>
  <si>
    <t>putative SAM-dependent methyltransferase;ribosomal RNA large subunit methyltransferase I [EC:2.1.1.-]</t>
  </si>
  <si>
    <t>RNA polymerase sigma-70 factor, ECF subfamily</t>
  </si>
  <si>
    <t>phosphopantothenoylcysteine decarboxylase / phosphopantothenate--cysteine ligase [EC:4.1.1.36 6.3.2.5]</t>
  </si>
  <si>
    <t>thiamine biosynthesis lipoprotein</t>
  </si>
  <si>
    <t>ribonucleoside-diphosphate reductase alpha chain [EC:1.17.4.1]</t>
  </si>
  <si>
    <t>membrane protein</t>
  </si>
  <si>
    <t>stage II sporulation protein AA (anti-sigma F factor antagonist)</t>
  </si>
  <si>
    <t>fructokinase [EC:2.7.1.4]</t>
  </si>
  <si>
    <t>ferrochelatase [EC:4.99.1.1]</t>
  </si>
  <si>
    <t>UPF0176 protein</t>
  </si>
  <si>
    <t>putative Mg2+ transporter-C (MgtC) family protein</t>
  </si>
  <si>
    <t>spoIIIJ-associated protein</t>
  </si>
  <si>
    <t>putative RNA 2'-phosphotransferase [EC:2.7.1.-]</t>
  </si>
  <si>
    <t>N-acetylneuraminate lyase [EC:4.1.3.3]</t>
  </si>
  <si>
    <t>LL-diaminopimelate aminotransferase [EC:2.6.1.83]</t>
  </si>
  <si>
    <t>N-glycosylase/DNA lyase [EC:3.2.2.- 4.2.99.18]</t>
  </si>
  <si>
    <t>Ca2+-transporting ATPase [EC:3.6.3.8]</t>
  </si>
  <si>
    <t>cytochrome d ubiquinol oxidase subunit II [EC:1.10.3.-];cytochrome bd-I oxidase subunit II [EC:1.10.3.-]</t>
  </si>
  <si>
    <t>anthranilate synthase/phosphoribosyltransferase [EC:4.1.3.27 2.4.2.18]</t>
  </si>
  <si>
    <t>ribosome-associated protein</t>
  </si>
  <si>
    <t>multicomponent Na+:H+ antiporter subunit A</t>
  </si>
  <si>
    <t>cell division protein FtsQ</t>
  </si>
  <si>
    <t>1-deoxy-D-xylulose-5-phosphate synthase [EC:2.2.1.7]</t>
  </si>
  <si>
    <t>tryptophan-rich sensory protein</t>
  </si>
  <si>
    <t>DNA polymerase III subunit epsilon [EC:2.7.7.7]</t>
  </si>
  <si>
    <t>creatinine amidohydrolase [EC:3.5.2.10]</t>
  </si>
  <si>
    <t>porphobilinogen synthase [EC:4.2.1.24]</t>
  </si>
  <si>
    <t>antibiotic transport system permease protein</t>
  </si>
  <si>
    <t>LacI family transcriptional regulator</t>
  </si>
  <si>
    <t>MraZ protein</t>
  </si>
  <si>
    <t>glutamate-1-semialdehyde 2,1-aminomutase [EC:5.4.3.8]</t>
  </si>
  <si>
    <t>glutamate carboxypeptidase [EC:3.4.17.11]</t>
  </si>
  <si>
    <t>saccharopine dehydrogenase (NAD+, L-lysine forming) [EC:1.5.1.7]</t>
  </si>
  <si>
    <t>geranylgeranyl diphosphate synthase, type II [EC:2.5.1.1 2.5.1.10 2.5.1.29]</t>
  </si>
  <si>
    <t>L-2,4-diaminobutyrate decarboxylase [EC:4.1.1.86]</t>
  </si>
  <si>
    <t>choline-sulfatase [EC:3.1.6.6]</t>
  </si>
  <si>
    <t>ADP-ribosylglycohydrolase [EC:3.2.-.-]</t>
  </si>
  <si>
    <t>succinate dehydrogenase iron-sulfur protein [EC:1.3.99.1];succinate dehydrogenase iron-sulfur subunit [EC:1.3.99.1]</t>
  </si>
  <si>
    <t>pyruvate dehydrogenase E1 component [EC:1.2.4.1]</t>
  </si>
  <si>
    <t>D-alanyl-D-alanine carboxypeptidase [EC:3.4.16.4]</t>
  </si>
  <si>
    <t>2,3,4,5-tetrahydropyridine-2-carboxylate N-succinyltransferase [EC:2.3.1.117]</t>
  </si>
  <si>
    <t>DnaK suppressor protein</t>
  </si>
  <si>
    <t>glutaminase [EC:3.5.1.2]</t>
  </si>
  <si>
    <t>carboxypeptidase Taq [EC:3.4.17.19]</t>
  </si>
  <si>
    <t>flotillin</t>
  </si>
  <si>
    <t>two-component system, unclassified family, sensor histidine kinase and response regulator [EC:2.7.13.3]</t>
  </si>
  <si>
    <t>glutamyl-tRNA reductase [EC:1.2.1.70]</t>
  </si>
  <si>
    <t>ArsR family transcriptional regulator</t>
  </si>
  <si>
    <t>enterochelin esterase and related enzymes</t>
  </si>
  <si>
    <t>phosphoserine phosphatase [EC:3.1.3.3]</t>
  </si>
  <si>
    <t>lipoyl(octanoyl) transferase [EC:2.3.1.181]</t>
  </si>
  <si>
    <t>phosphoribosylaminoimidazole-succinocarboxamide synthase [EC:6.3.2.6]</t>
  </si>
  <si>
    <t>large subunit ribosomal protein L32</t>
  </si>
  <si>
    <t>glucokinase [EC:2.7.1.2]</t>
  </si>
  <si>
    <t>GTP cyclohydrolase I [EC:3.5.4.16]</t>
  </si>
  <si>
    <t>cell division protein FtsI (penicillin-binding protein 3) [EC:2.4.1.129]</t>
  </si>
  <si>
    <t>para-aminobenzoate synthetase component II [EC:2.6.1.85]</t>
  </si>
  <si>
    <t>hydroxymethylbilane synthase [EC:2.5.1.61]</t>
  </si>
  <si>
    <t>NAD-dependent deacetylase [EC:3.5.1.-]</t>
  </si>
  <si>
    <t>conserved hypothetical protein</t>
  </si>
  <si>
    <t>4-hydroxy-3-methylbut-2-enyl diphosphate reductase [EC:1.17.1.2]</t>
  </si>
  <si>
    <t>glycine oxidase [EC:1.4.3.19]</t>
  </si>
  <si>
    <t>succinate-semialdehyde dehydrogenase (NADP+) [EC:1.2.1.16]</t>
  </si>
  <si>
    <t>MFS transporter, DHA1 family, bicyclomycin/chloramphenicol resistance protein</t>
  </si>
  <si>
    <t>ribonucleoside-diphosphate reductase beta chain [EC:1.17.4.1]</t>
  </si>
  <si>
    <t>succinate dehydrogenase flavoprotein subunit [EC:1.3.99.1]</t>
  </si>
  <si>
    <t>putative glutamine amidotransferase</t>
  </si>
  <si>
    <t>ubiquinone/menaquinone biosynthesis methyltransferase [EC:2.1.1.163 2.1.1.-];ubiquinone/menaquinone biosynthesis methyltransferase [EC:2.1.1.-]</t>
  </si>
  <si>
    <t>preprotein translocase subunit SecD</t>
  </si>
  <si>
    <t>glutamate dehydrogenase [EC:1.4.1.2]</t>
  </si>
  <si>
    <t>uroporphyrinogen-III synthase [EC:4.2.1.75]</t>
  </si>
  <si>
    <t>2-amino-4-hydroxy-6-hydroxymethyldihydropteridine pyrophosphokinase [EC:2.7.6.3];2-amino-4-hydroxy-6-hydroxymethyldihydropteridine diphosphokinase [EC:2.7.6.3]</t>
  </si>
  <si>
    <t>3-hydroxybutyryl-CoA dehydrogenase [EC:1.1.1.157]</t>
  </si>
  <si>
    <t>YggT family protein</t>
  </si>
  <si>
    <t>ribonuclease E [EC:3.1.26.12]</t>
  </si>
  <si>
    <t>citrate lyase subunit beta [EC:4.1.3.6];citrate lyase subunit beta / citryl-CoA lyase [EC:4.1.3.6 4.1.3.34]</t>
  </si>
  <si>
    <t>DNA polymerase bacteriophage-type [EC:2.7.7.7]</t>
  </si>
  <si>
    <t>preprotein translocase subunit SecF</t>
  </si>
  <si>
    <t>NAD(P) transhydrogenase subunit beta [EC:1.6.1.2]</t>
  </si>
  <si>
    <t>large subunit ribosomal protein L25</t>
  </si>
  <si>
    <t>CO dehydrogenase maturation factor</t>
  </si>
  <si>
    <t>16S rRNA processing protein RimM</t>
  </si>
  <si>
    <t>phosphoribosylformimino-5-aminoimidazole carboxamide ribotide isomerase [EC:5.3.1.16]</t>
  </si>
  <si>
    <t>omega-6 fatty acid desaturase (delta-12 desaturase) [EC:1.14.19.-]</t>
  </si>
  <si>
    <t>putative lipoprotein</t>
  </si>
  <si>
    <t>metallo-beta-lactamase family protein</t>
  </si>
  <si>
    <t>endoglucanase [EC:3.2.1.4]</t>
  </si>
  <si>
    <t>two-component system, LytT family, response regulator</t>
  </si>
  <si>
    <t>sulfate adenylyltransferase [EC:2.7.7.4]</t>
  </si>
  <si>
    <t>bifunctional UDP-N-acetylglucosamine pyrophosphorylase / Glucosamine-1-phosphate N-acetyltransferase [EC:2.7.7.23 2.3.1.157];bifunctional protein GlmU [EC:2.7.7.23 2.3.1.157]</t>
  </si>
  <si>
    <t>putative hemolysin</t>
  </si>
  <si>
    <t>peptidyl-prolyl cis-trans isomerase B (cyclophilin B) [EC:5.2.1.8]</t>
  </si>
  <si>
    <t>aromatic-L-amino-acid decarboxylase [EC:4.1.1.28]</t>
  </si>
  <si>
    <t>N-acetylglucosamine-6-phosphate deacetylase [EC:3.5.1.25]</t>
  </si>
  <si>
    <t>homoserine O-succinyltransferase [EC:2.3.1.46]</t>
  </si>
  <si>
    <t>D-amino-acid oxidase [EC:1.4.3.3]</t>
  </si>
  <si>
    <t>phenolpthiocerol synthesis type-I polyketide synthase D</t>
  </si>
  <si>
    <t>3-oxoacyl-ACP synthase I [EC:2.3.1.-];act minimal PKS ketosynthase (KS/KS alpha) [EC:2.3.1.-]</t>
  </si>
  <si>
    <t>phthalate 4,5-dioxygenase [EC:1.14.12.7]</t>
  </si>
  <si>
    <t>carboxypeptidase T [EC:3.4.17.18]</t>
  </si>
  <si>
    <t>pyridoxamine 5'-phosphate oxidase family protein</t>
  </si>
  <si>
    <t>act minimal PKS chain-length factor (CLF/KS beta) [EC:2.3.1.-];3-oxoacyl-ACP synthase II [EC:2.3.1.-]</t>
  </si>
  <si>
    <t>L-ectoine synthase [EC:4.2.1.108]</t>
  </si>
  <si>
    <t>L-2,4-diaminobutyric acid acetyltransferase [EC:2.3.1.178]</t>
  </si>
  <si>
    <t>MarR family transcriptional regulator</t>
  </si>
  <si>
    <t>3-oxoacyl-ACP synthase acyl carrier protein;act minimal PKS acyl carrier protein</t>
  </si>
  <si>
    <t>preprotein translocase subunit SecE</t>
  </si>
  <si>
    <t>putative polyketide hydroxylase</t>
  </si>
  <si>
    <t>cytochrome P450, family 51 (sterol 14-demethylase) [EC:1.14.13.70]</t>
  </si>
  <si>
    <t>fatty acid CoA ligase FadD36</t>
  </si>
  <si>
    <t>ATP-dependent HslUV protease, peptidase subunit HslV [EC:3.4.25.2];ATP-dependent HslUV protease, peptidase subunit HslV [EC:3.4.25.-]</t>
  </si>
  <si>
    <t>ATP-dependent HslUV protease ATP-binding subunit HslU</t>
  </si>
  <si>
    <t>chaperonin GroEL</t>
  </si>
  <si>
    <t>L-gulonolactone oxidase [EC:1.1.3.8]</t>
  </si>
  <si>
    <t>phosphoglucomutase [EC:5.4.2.2]</t>
  </si>
  <si>
    <t>transitional endoplasmic reticulum ATPase</t>
  </si>
  <si>
    <t>ATP synthase protein I</t>
  </si>
  <si>
    <t>carbon starvation protein</t>
  </si>
  <si>
    <t>1-deoxy-D-xylulose-5-phosphate reductoisomerase [EC:1.1.1.267]</t>
  </si>
  <si>
    <t>peptide chain release factor eRF subunit 1;peptide chain release factor subunit 1</t>
  </si>
  <si>
    <t>lysine 2,3-aminomutase [EC:5.4.3.2]</t>
  </si>
  <si>
    <t>glycerate dehydrogenase [EC:1.1.1.29]</t>
  </si>
  <si>
    <t>cell division protein FtsB</t>
  </si>
  <si>
    <t>regulator of sigma E protease [EC:3.4.24.-]</t>
  </si>
  <si>
    <t>basic membrane protein A and related proteins</t>
  </si>
  <si>
    <t>monovalent cation:H+ antiporter, CPA1 family</t>
  </si>
  <si>
    <t>poly(A) polymerase [EC:2.7.7.19]</t>
  </si>
  <si>
    <t>ribokinase [EC:2.7.1.15]</t>
  </si>
  <si>
    <t>linalool 8-monooxygenase [EC:1.14.99.28]</t>
  </si>
  <si>
    <t>flagellar protein FlbD</t>
  </si>
  <si>
    <t>fatty acid CoA ligase FadD32</t>
  </si>
  <si>
    <t>benzoate-CoA ligase [EC:6.2.1.25]</t>
  </si>
  <si>
    <t>spore coat protein A</t>
  </si>
  <si>
    <t>indole-3-glycerol phosphate synthase [EC:4.1.1.48]</t>
  </si>
  <si>
    <t>AraC family transcriptional regulator, transcriptional activator FtrA</t>
  </si>
  <si>
    <t>putative monooxygenase</t>
  </si>
  <si>
    <t>ATP-dependent RNA helicase DeaD [EC:3.6.4.13];ATP-dependent RNA helicase DeaD</t>
  </si>
  <si>
    <t>NAD(P) transhydrogenase subunit alpha [EC:1.6.1.2]</t>
  </si>
  <si>
    <t>osmoprotectant transport system substrate-binding protein</t>
  </si>
  <si>
    <t>histidinol dehydrogenase [EC:1.1.1.23]</t>
  </si>
  <si>
    <t>ferredoxin-nitrite reductase [EC:1.7.7.1]</t>
  </si>
  <si>
    <t>large subunit ribosomal protein L30</t>
  </si>
  <si>
    <t>glutamine amidotransferase [EC:2.4.2.-]</t>
  </si>
  <si>
    <t>peroxiredoxin (alkyl hydroperoxide reductase subunit C) [EC:1.11.1.15]</t>
  </si>
  <si>
    <t>glutamate formiminotransferase [EC:2.1.2.5]</t>
  </si>
  <si>
    <t>sulfur carrier protein;thiamine biosynthesis ThiS</t>
  </si>
  <si>
    <t>aromatase</t>
  </si>
  <si>
    <t>phosphate acetyltransferase [EC:2.3.1.8]</t>
  </si>
  <si>
    <t>dihydroxy-acid dehydratase [EC:4.2.1.9]</t>
  </si>
  <si>
    <t>cyclase</t>
  </si>
  <si>
    <t>MbtH protein</t>
  </si>
  <si>
    <t>Fur family transcriptional regulator, peroxide stress response regulator</t>
  </si>
  <si>
    <t>competence/damage-inducible protein CinA</t>
  </si>
  <si>
    <t>thiamine biosynthesis ThiH</t>
  </si>
  <si>
    <t>para-aminobenzoate synthetase component I [EC:2.6.1.85]</t>
  </si>
  <si>
    <t>cytochrome d ubiquinol oxidase subunit I [EC:1.10.3.-];cytochrome bd-I oxidase subunit I [EC:1.10.3.-]</t>
  </si>
  <si>
    <t>allantoicase [EC:3.5.3.4]</t>
  </si>
  <si>
    <t>thiamine transport system substrate-binding protein</t>
  </si>
  <si>
    <t>transcriptional regulator of arginine metabolism</t>
  </si>
  <si>
    <t>biotin synthetase [EC:2.8.1.6]</t>
  </si>
  <si>
    <t>two-component system, OmpR family, copper resistance phosphate regulon response regulator CusR</t>
  </si>
  <si>
    <t>ectoine hydroxylase [EC:1.14.11.-]</t>
  </si>
  <si>
    <t>cyclase HisF [EC:4.1.3.-];cyclase [EC:4.1.3.-]</t>
  </si>
  <si>
    <t>S-adenosylmethionine decarboxylase [EC:4.1.1.50]</t>
  </si>
  <si>
    <t>3-demethylubiquinone-9 3-methyltransferase [EC:2.1.1.- 2.1.1.64]</t>
  </si>
  <si>
    <t>UDP-N-acetylmuramate--alanine ligase [EC:6.3.2.8]</t>
  </si>
  <si>
    <t>RNA polymerase sigma-54 factor</t>
  </si>
  <si>
    <t>dTDP-glucose 4,6-dehydratase [EC:4.2.1.46]</t>
  </si>
  <si>
    <t>cystathionine beta-synthase [EC:4.2.1.22]</t>
  </si>
  <si>
    <t>elongation factor EF-G [EC:3.6.5.3];elongation factor G</t>
  </si>
  <si>
    <t>UDP-N-acetylmuramate dehydrogenase [EC:1.1.1.158]</t>
  </si>
  <si>
    <t>heptosyltransferase II [EC:2.4.-.-]</t>
  </si>
  <si>
    <t>2-C-methyl-D-erythritol 2,4-cyclodiphosphate synthase [EC:4.6.1.12]</t>
  </si>
  <si>
    <t>UDPglucose--hexose-1-phosphate uridylyltransferase [EC:2.7.7.12]</t>
  </si>
  <si>
    <t>N-carbamoylsarcosine amidase [EC:3.5.1.59]</t>
  </si>
  <si>
    <t>oxygen-independent coproporphyrinogen III oxidase [EC:1.3.99.22]</t>
  </si>
  <si>
    <t>type I pantothenate kinase [EC:2.7.1.33]</t>
  </si>
  <si>
    <t>oligoribonuclease [EC:3.1.-.-]</t>
  </si>
  <si>
    <t>2-oxoglutarate decarboxylase [EC:4.1.1.71]</t>
  </si>
  <si>
    <t>rhamnosyltransferase [EC:2.4.1.-]</t>
  </si>
  <si>
    <t>phenylacetaldehyde dehydrogenase [EC:1.2.1.39]</t>
  </si>
  <si>
    <t>lipoprotein LprG</t>
  </si>
  <si>
    <t>xylulokinase [EC:2.7.1.17]</t>
  </si>
  <si>
    <t>simple sugar transport system ATP-binding protein [EC:3.6.3.17]</t>
  </si>
  <si>
    <t>coenzyme F420-dependent N5,N10-methenyltetrahydromethanopterin reductase [EC:1.5.99.11]</t>
  </si>
  <si>
    <t>ATP-dependent Clp protease ATP-binding subunit ClpA</t>
  </si>
  <si>
    <t>altronate hydrolase [EC:4.2.1.7]</t>
  </si>
  <si>
    <t>X-Pro dipeptidyl-peptidase [EC:3.4.14.11]</t>
  </si>
  <si>
    <t>putative ATP-dependent endonuclease of the OLD family</t>
  </si>
  <si>
    <t>putative MFS transporter, AGZA family, xanthine/uracil permease</t>
  </si>
  <si>
    <t>monoamine oxidase [EC:1.4.3.4]</t>
  </si>
  <si>
    <t>putative transcriptional regulator</t>
  </si>
  <si>
    <t>membrane protein required for colicin V production</t>
  </si>
  <si>
    <t>molecular chaperone Hsp33</t>
  </si>
  <si>
    <t>superoxide reductase [EC:1.15.1.2]</t>
  </si>
  <si>
    <t>serine O-acetyltransferase [EC:2.3.1.30]</t>
  </si>
  <si>
    <t>phenylalanine ammonia-lyase [EC:4.3.1.24]</t>
  </si>
  <si>
    <t>AsmA protein</t>
  </si>
  <si>
    <t>chondroitin-sulfate-ABC endolyase/exolyase [EC:4.2.2.20 4.2.2.21]</t>
  </si>
  <si>
    <t>copper transport protein</t>
  </si>
  <si>
    <t>deoxyribonuclease V [EC:3.1.21.7]</t>
  </si>
  <si>
    <t>5-amino-6-(5-phosphoribosylamino)uracil reductase [EC:1.1.1.193]</t>
  </si>
  <si>
    <t>tryptophan 2-monooxygenase [EC:1.13.12.3]</t>
  </si>
  <si>
    <t>acetophenone carboxylase [EC:6.4.1.-]</t>
  </si>
  <si>
    <t>acetyl-CoA carboxylase, biotin carboxylase subunit [EC:6.4.1.2];acetyl-CoA carboxylase, biotin carboxylase subunit [EC:6.4.1.2 6.3.4.14]</t>
  </si>
  <si>
    <t>MFS transporter, MHS family, shikimate and dehydroshikimate transport protein</t>
  </si>
  <si>
    <t>NAD(P)H dehydrogenase (quinone) [EC:1.6.5.2]</t>
  </si>
  <si>
    <t>cyclic 2,3-diphosphoglycerate synthetase [EC:4.6.1.-]</t>
  </si>
  <si>
    <t>MFS transporter, OPA family, glycerol-3-phosphate transporter</t>
  </si>
  <si>
    <t>2,4'-dihydroxyacetophenone dioxygenase [EC:1.13.11.41]</t>
  </si>
  <si>
    <t>long-chain fatty acid transport protein</t>
  </si>
  <si>
    <t>mgtE-like transporter</t>
  </si>
  <si>
    <t>D-proline reductase (dithiol) PrdB [EC:1.21.4.1]</t>
  </si>
  <si>
    <t>2-hydroxychromene-2-carboxylate isomerase [EC:5.99.1.4]</t>
  </si>
  <si>
    <t>large subunit ribosomal protein L14</t>
  </si>
  <si>
    <t>large subunit ribosomal protein L29</t>
  </si>
  <si>
    <t>acyl-CoA thioester hydrolase [EC:3.1.2.-]</t>
  </si>
  <si>
    <t>energy-converting hydrogenase B subunit Q</t>
  </si>
  <si>
    <t>flavin reductase ActVB [EC:1.5.1.29]</t>
  </si>
  <si>
    <t>formate dehydrogenase [EC:1.2.1.2]</t>
  </si>
  <si>
    <t>3-oxo-5-alpha-steroid 4-dehydrogenase 2 [EC:1.3.99.5]</t>
  </si>
  <si>
    <t>Rieske 2Fe-2S family protein</t>
  </si>
  <si>
    <t>ribosomal protein L11 methyltransferase [EC:2.1.1.-]</t>
  </si>
  <si>
    <t>type IV pilus assembly protein PilN</t>
  </si>
  <si>
    <t>phospholipase A1 [EC:3.1.1.32]</t>
  </si>
  <si>
    <t>gamma-glutamyltranspeptidase [EC:2.3.2.2]</t>
  </si>
  <si>
    <t>queuine tRNA-ribosyltransferase [EC:2.4.2.29]</t>
  </si>
  <si>
    <t>RNA polymerase sigma-32 factor</t>
  </si>
  <si>
    <t>nicotinate-nucleotide adenylyltransferase [EC:2.7.7.18]</t>
  </si>
  <si>
    <t>tRNA/rRNA methyltransferase [EC:2.1.1.-]</t>
  </si>
  <si>
    <t>3-methylcrotonyl-CoA carboxylase beta subunit [EC:6.4.1.4]</t>
  </si>
  <si>
    <t>integration host factor subunit alpha</t>
  </si>
  <si>
    <t>HemY protein</t>
  </si>
  <si>
    <t>ATP-binding protein involved in chromosome partitioning</t>
  </si>
  <si>
    <t>maltose/maltodextrin transport system ATP-binding protein</t>
  </si>
  <si>
    <t>monosaccharide-transporting ATPase [EC:3.6.3.17]</t>
  </si>
  <si>
    <t>lysine N6-hydroxylase [EC:1.14.13.59]</t>
  </si>
  <si>
    <t>outer membrane lipoprotein carrier protein</t>
  </si>
  <si>
    <t>MFS transporter, UMF1 family</t>
  </si>
  <si>
    <t>LPS-assembly protein</t>
  </si>
  <si>
    <t>peptidoglycan-associated lipoprotein</t>
  </si>
  <si>
    <t>two-component system, LytT family, sensor kinase [EC:2.7.13.3]</t>
  </si>
  <si>
    <t>tRNA 2-thiocytidine biosynthesis protein TtcA</t>
  </si>
  <si>
    <t>osmoprotectant transport system ATP-binding protein</t>
  </si>
  <si>
    <t>colicin import membrane protein</t>
  </si>
  <si>
    <t>drug/metabolite transporter, DME family</t>
  </si>
  <si>
    <t>iron(III) transport system permease protein</t>
  </si>
  <si>
    <t>muconate cycloisomerase [EC:5.5.1.1]</t>
  </si>
  <si>
    <t>MFS transporter, OPA family, sugar phosphate sensor protein UhpC</t>
  </si>
  <si>
    <t>endonuclease [EC:3.1.30.-];endonuclease G, mitochondrial</t>
  </si>
  <si>
    <t>nicotinamidase/pyrazinamidase [EC:3.5.1.19 3.5.1.-]</t>
  </si>
  <si>
    <t>coproporphyrinogen III oxidase [EC:1.3.3.3]</t>
  </si>
  <si>
    <t>diaminobutyrate-2-oxoglutarate transaminase [EC:2.6.1.76]</t>
  </si>
  <si>
    <t>cell division protein FtsL</t>
  </si>
  <si>
    <t>isopenicillin-N N-acyltransferase [EC:2.3.1.164]</t>
  </si>
  <si>
    <t>membrane-bound lytic murein transglycosylase A [EC:3.2.1.-]</t>
  </si>
  <si>
    <t>tRNA-dihydrouridine synthase A [EC:1.-.-.-]</t>
  </si>
  <si>
    <t>type IV pilus assembly protein PilF</t>
  </si>
  <si>
    <t>ribosomal RNA large subunit methyltransferase N [EC:2.1.1.-]</t>
  </si>
  <si>
    <t>integration host factor subunit beta</t>
  </si>
  <si>
    <t>polyvinyl alcohol dehydrogenase (cytochrome) [EC:1.1.2.6];polyvinyl-alcohol dehydrogenase (acceptor) [EC:1.1.99.23]</t>
  </si>
  <si>
    <t>spore coat protein JC</t>
  </si>
  <si>
    <t>1-phosphofructokinase [EC:2.7.1.56]</t>
  </si>
  <si>
    <t>thiol:disulfide interchange protein DsbD [EC:1.8.1.8]</t>
  </si>
  <si>
    <t>ribosomal RNA large subunit methyltransferase E [EC:2.1.1.-]</t>
  </si>
  <si>
    <t>exodeoxyribonuclease VII small subunit [EC:3.1.11.6]</t>
  </si>
  <si>
    <t>mevalonate kinase [EC:2.7.1.36]</t>
  </si>
  <si>
    <t>mannose-6-phosphate isomerase [EC:5.3.1.8]</t>
  </si>
  <si>
    <t>CMP-binding protein</t>
  </si>
  <si>
    <t>lipopolysaccharide export system protein LptA</t>
  </si>
  <si>
    <t>ribose 5-phosphate isomerase A [EC:5.3.1.6]</t>
  </si>
  <si>
    <t>MFS transporter, MHS family, proline/betaine transporter</t>
  </si>
  <si>
    <t>glutamyl-tRNA synthetase [EC:6.1.1.17]</t>
  </si>
  <si>
    <t>lipopolysaccharide export system protein LptC</t>
  </si>
  <si>
    <t>site-specific DNA-methyltransferase (cytosine-N4-specific) [EC:2.1.1.113]</t>
  </si>
  <si>
    <t>protochlorophyllide reductase [EC:1.3.1.33]</t>
  </si>
  <si>
    <t>pentachlorophenol monooxygenase [EC:1.14.13.50]</t>
  </si>
  <si>
    <t>glucosyl-3-phosphoglycerate synthase [EC:2.4.1.-]</t>
  </si>
  <si>
    <t>UDP-sulfoquinovose synthase [EC:3.13.1.1]</t>
  </si>
  <si>
    <t>TolB protein</t>
  </si>
  <si>
    <t>Fis family transcriptional regulator, factor for inversion stimulation protein</t>
  </si>
  <si>
    <t>NAD+ kinase [EC:2.7.1.23]</t>
  </si>
  <si>
    <t>Smg protein</t>
  </si>
  <si>
    <t>chemotaxis protein CheC</t>
  </si>
  <si>
    <t>biopolymer transport protein TolQ</t>
  </si>
  <si>
    <t>molybdate transport system regulatory protein</t>
  </si>
  <si>
    <t>cation efflux system protein, CDF family</t>
  </si>
  <si>
    <t>small protein A</t>
  </si>
  <si>
    <t>stringent starvation protein A;RNA polymerase-associated protein</t>
  </si>
  <si>
    <t>isovaleryl-CoA dehydrogenase [EC:1.3.99.10]</t>
  </si>
  <si>
    <t>DnaA-homolog protein</t>
  </si>
  <si>
    <t>biopolymer transport protein TolR</t>
  </si>
  <si>
    <t>guanine deaminase [EC:3.5.4.3]</t>
  </si>
  <si>
    <t>disulfide bond formation protein DsbB</t>
  </si>
  <si>
    <t>dipicolinate synthase subunit B</t>
  </si>
  <si>
    <t>electron-transferring-flavoprotein dehydrogenase [EC:1.5.5.1]</t>
  </si>
  <si>
    <t>biotin biosynthesis protein BioH</t>
  </si>
  <si>
    <t>geranyltranstransferase [EC:2.5.1.10];farnesyl diphosphate synthase [EC:2.5.1.1 2.5.1.10]</t>
  </si>
  <si>
    <t>lipopolysaccharide export system permease protein</t>
  </si>
  <si>
    <t>alkyl hydroperoxide reductase subunit D</t>
  </si>
  <si>
    <t>glutathione synthase [EC:6.3.2.3]</t>
  </si>
  <si>
    <t>guanosine-3',5'-bis(diphosphate) 3'-pyrophosphohydrolase [EC:3.1.7.2]</t>
  </si>
  <si>
    <t>DNA polymerase III subunit gamma/tau [EC:2.7.7.7]</t>
  </si>
  <si>
    <t>bis(5'-nucleosyl)-tetraphosphatase (symmetrical) [EC:3.6.1.41]</t>
  </si>
  <si>
    <t>lysyl-tRNA synthetase, class II [EC:6.1.1.6]</t>
  </si>
  <si>
    <t>A/G-specific adenine glycosylase [EC:3.2.2.-]</t>
  </si>
  <si>
    <t>DedD protein</t>
  </si>
  <si>
    <t>3-phytase [EC:3.1.3.8]</t>
  </si>
  <si>
    <t>LPS-assembly lipoprotein</t>
  </si>
  <si>
    <t>4-hydroxyphenylacetate-3-hydroxylase large chain [EC:1.14.13.3]</t>
  </si>
  <si>
    <t>dCTP deaminase [EC:3.5.4.13]</t>
  </si>
  <si>
    <t>iron(III) transport system ATP-binding protein [EC:3.6.3.30]</t>
  </si>
  <si>
    <t>methylglutaconyl-CoA hydratase [EC:4.2.1.18]</t>
  </si>
  <si>
    <t>protocatechuate 3,4-dioxygenase, beta subunit [EC:1.13.11.3]</t>
  </si>
  <si>
    <t>MerR family transcriptional regulator, redox-sensitive transcriptional activator SoxR</t>
  </si>
  <si>
    <t>menaquinol-cytochrome c reductase cytochrome b subunit;menaquinol-cytochrome c reductase cytochrome b subunit [EC:1.10.2.-]</t>
  </si>
  <si>
    <t>basic amino acid/polyamine antiporter, APA family</t>
  </si>
  <si>
    <t>1-aminocyclopropane-1-carboxylate deaminase [EC:3.5.99.7]</t>
  </si>
  <si>
    <t>simple sugar transport system permease protein</t>
  </si>
  <si>
    <t>outer membrane lipoprotein LolB</t>
  </si>
  <si>
    <t>2-octaprenyl-6-methoxyphenol hydroxylase [EC:1.14.13.-]</t>
  </si>
  <si>
    <t>GMP synthase (glutamine-hydrolysing) [EC:6.3.5.2]</t>
  </si>
  <si>
    <t>diphosphomevalonate decarboxylase [EC:4.1.1.33]</t>
  </si>
  <si>
    <t>nicotinate phosphoribosyltransferase [EC:2.4.2.11]</t>
  </si>
  <si>
    <t>RNA polymerase nonessential primary-like sigma factor</t>
  </si>
  <si>
    <t>5-methylthioadenosine/S-adenosylhomocysteine deaminase [EC:3.5.4.- 3.5.4.28]</t>
  </si>
  <si>
    <t>preprotein translocase subunit SecB</t>
  </si>
  <si>
    <t>microsomal epoxide hydrolase [EC:3.3.2.9]</t>
  </si>
  <si>
    <t>lactoylglutathione lyase [EC:4.4.1.5]</t>
  </si>
  <si>
    <t>type IV pilus assembly protein PilV</t>
  </si>
  <si>
    <t>anthraniloyl-CoA monooxygenase [EC:1.14.13.40]</t>
  </si>
  <si>
    <t>5-carboxymethyl-2-hydroxymuconic-semialdehyde dehydrogenase [EC:1.2.1.60]</t>
  </si>
  <si>
    <t>NADPH2:quinone reductase [EC:1.6.5.5]</t>
  </si>
  <si>
    <t>transcription termination factor Rho</t>
  </si>
  <si>
    <t>rubredoxin-NAD+ reductase [EC:1.18.1.1]</t>
  </si>
  <si>
    <t>3-hydroxy-3-methylglutaryl-CoA reductase [EC:1.1.1.34];hydroxymethylglutaryl-CoA reductase (NADPH) [EC:1.1.1.34]</t>
  </si>
  <si>
    <t>stringent starvation protein B</t>
  </si>
  <si>
    <t>aminomethyltransferase [EC:2.1.2.10]</t>
  </si>
  <si>
    <t>MFS transporter, OHS family, lactose permease</t>
  </si>
  <si>
    <t>7-cyano-7-deazaguanine reductase [EC:1.7.1.13]</t>
  </si>
  <si>
    <t>threonine aldolase [EC:4.1.2.5]</t>
  </si>
  <si>
    <t>alpha-L-fucosidase [EC:3.2.1.51]</t>
  </si>
  <si>
    <t>alpha-glucosidase [EC:3.2.1.20]</t>
  </si>
  <si>
    <t>3alpha(or 20beta)-hydroxysteroid dehydrogenase [EC:1.1.1.53]</t>
  </si>
  <si>
    <t>4-aminobutyrate aminotransferase / (S)-3-amino-2-methylpropionate transaminase [EC:2.6.1.19 2.6.1.22]</t>
  </si>
  <si>
    <t>aspartate 1-decarboxylase [EC:4.1.1.11]</t>
  </si>
  <si>
    <t>chorismate--pyruvate lyase [EC:4.1.3.40]</t>
  </si>
  <si>
    <t>3-(3-hydroxy-phenyl)propionate hydroxylase [EC:1.14.13.-];3-(3-hydroxy-phenyl)propionate hydroxylase [EC:1.14.13.127]</t>
  </si>
  <si>
    <t>glucose-1-phosphate thymidylyltransferase [EC:2.7.7.24]</t>
  </si>
  <si>
    <t>UPF0755 protein</t>
  </si>
  <si>
    <t>two-component system, NarL family, sensor kinase [EC:2.7.13.3]</t>
  </si>
  <si>
    <t>DNA replication protein DnaC</t>
  </si>
  <si>
    <t>phenylacetic acid degradation operon negative regulatory protein</t>
  </si>
  <si>
    <t>type IV pilus assembly protein PilE</t>
  </si>
  <si>
    <t>beta-phosphoglucomutase [EC:5.4.2.6]</t>
  </si>
  <si>
    <t>ribosomal protein S6 modification protein</t>
  </si>
  <si>
    <t>phenylacetic acid degradation protein</t>
  </si>
  <si>
    <t>type IV secretion system protein VirB11</t>
  </si>
  <si>
    <t>intracellular septation protein</t>
  </si>
  <si>
    <t>carotenoid cleavage dioxygenase</t>
  </si>
  <si>
    <t>small subunit ribosomal protein S16</t>
  </si>
  <si>
    <t>p-hydroxybenzoate 3-monooxygenase [EC:1.14.13.2]</t>
  </si>
  <si>
    <t>protocatechuate 3,4-dioxygenase, alpha subunit [EC:1.13.11.3]</t>
  </si>
  <si>
    <t>MFS transporter, DHA2 family, methyl viologen resistance protein SmvA</t>
  </si>
  <si>
    <t>MFS transporter, DHA3 family, macrolide efflux protein</t>
  </si>
  <si>
    <t>fructose-6-phosphate phosphoketolase [EC:4.1.2.22]</t>
  </si>
  <si>
    <t>ubiquinone biosynthesis monooxygenase Coq7 [EC:1.14.13.-]</t>
  </si>
  <si>
    <t>outer membrane channel protein TolC</t>
  </si>
  <si>
    <t>inorganic phosphate transporter, PiT family</t>
  </si>
  <si>
    <t>3-hydroxydecanoyl-[acyl-carrier-protein] dehydratase [EC:4.2.1.60]</t>
  </si>
  <si>
    <t>kynureninase [EC:3.7.1.3]</t>
  </si>
  <si>
    <t>membrane-bound lytic murein transglycosylase D [EC:3.2.1.-]</t>
  </si>
  <si>
    <t>exodeoxyribonuclease V alpha subunit [EC:3.1.11.5]</t>
  </si>
  <si>
    <t>ribosome maturation factor RimP;hypothetical protein</t>
  </si>
  <si>
    <t>3,4-dihydroxy 2-butanone 4-phosphate synthase [EC:4.1.99.12]</t>
  </si>
  <si>
    <t>acetyl-CoA acyltransferase [EC:2.3.1.16]</t>
  </si>
  <si>
    <t>choloylglycine hydrolase [EC:3.5.1.24]</t>
  </si>
  <si>
    <t>molybdate transport system permease protein</t>
  </si>
  <si>
    <t>magnesium and cobalt transporter</t>
  </si>
  <si>
    <t>succinate dehydrogenase hydrophobic membrane anchor protein [EC:1.3.99.1];succinate dehydrogenase hydrophobic membrane anchor protein;succinate dehydrogenase membrane anchor subunit</t>
  </si>
  <si>
    <t>pyrroline-5-carboxylate reductase [EC:1.5.1.2]</t>
  </si>
  <si>
    <t>imidazoleglycerol-phosphate dehydratase [EC:4.2.1.19]</t>
  </si>
  <si>
    <t>DNA topoisomerase I [EC:5.99.1.2]</t>
  </si>
  <si>
    <t>cytochrome o ubiquinol oxidase subunit III [EC:1.10.3.-]</t>
  </si>
  <si>
    <t>cytochrome o ubiquinol oxidase subunit I [EC:1.10.3.-]</t>
  </si>
  <si>
    <t>cytochrome o ubiquinol oxidase subunit II [EC:1.10.3.-]</t>
  </si>
  <si>
    <t>fructose-1,6-bisphosphatase II [EC:3.1.3.11]</t>
  </si>
  <si>
    <t>tryptophan 2,3-dioxygenase [EC:1.13.11.11]</t>
  </si>
  <si>
    <t>heat shock protein HslJ</t>
  </si>
  <si>
    <t>myo-inositol-1-phosphate synthase [EC:5.5.1.4]</t>
  </si>
  <si>
    <t>nucleobase:cation symporter-1, NCS1 family</t>
  </si>
  <si>
    <t>cytochrome o ubiquinol oxidase operon protein cyoD</t>
  </si>
  <si>
    <t>ornithine cyclodeaminase [EC:4.3.1.12]</t>
  </si>
  <si>
    <t>acyl-CoA dehydrogenase [EC:1.3.99.-]</t>
  </si>
  <si>
    <t>type IV pilus assembly protein PilW</t>
  </si>
  <si>
    <t>cholesterol oxidase [EC:1.1.3.6]</t>
  </si>
  <si>
    <t>GTP cyclohydrolase II [EC:3.5.4.25]</t>
  </si>
  <si>
    <t>pyruvate ferredoxin oxidoreductase, gamma subunit [EC:1.2.7.1]</t>
  </si>
  <si>
    <t>type I restriction enzyme M protein [EC:2.1.1.72]</t>
  </si>
  <si>
    <t>3-hydroxybutyryl-CoA dehydratase [EC:4.2.1.55]</t>
  </si>
  <si>
    <t>PTS system, cellobiose-specific IIB component [EC:2.7.1.69]</t>
  </si>
  <si>
    <t>putative pyruvate formate lyase activating enzyme [EC:1.97.1.4]</t>
  </si>
  <si>
    <t>uroporphyrinogen decarboxylase [EC:4.1.1.37]</t>
  </si>
  <si>
    <t>membrane-bound lytic murein transglycosylase B [EC:3.2.1.-]</t>
  </si>
  <si>
    <t>bifunctional enzyme involved in thiolation and methylation of tRNA</t>
  </si>
  <si>
    <t>undecaprenyl-diphosphatase [EC:3.6.1.27]</t>
  </si>
  <si>
    <t>acetyl-CoA C-acetyltransferase [EC:2.3.1.9]</t>
  </si>
  <si>
    <t>RNA-directed DNA polymerase [EC:2.7.7.49]</t>
  </si>
  <si>
    <t>type IV fimbrial biogenesis protein FimT</t>
  </si>
  <si>
    <t>malyl-CoA lyase [EC:4.1.3.24]</t>
  </si>
  <si>
    <t>DNA helicase II / ATP-dependent DNA helicase PcrA [EC:3.6.4.12];DNA helicase II / ATP-dependent DNA helicase PcrA [EC:3.6.1.-]</t>
  </si>
  <si>
    <t>xanthine phosphoribosyltransferase [EC:2.4.2.22]</t>
  </si>
  <si>
    <t>elongation factor EF-Tu [EC:3.6.5.3];elongation factor Tu</t>
  </si>
  <si>
    <t>ribose transport system substrate-binding protein</t>
  </si>
  <si>
    <t>glucuronate isomerase [EC:5.3.1.12]</t>
  </si>
  <si>
    <t>phosphogluconate dehydratase [EC:4.2.1.12]</t>
  </si>
  <si>
    <t>two-component system, NarL family, invasion response regulator UvrY</t>
  </si>
  <si>
    <t>exodeoxyribonuclease I [EC:3.1.11.1]</t>
  </si>
  <si>
    <t>DnaJ like chaperone protein</t>
  </si>
  <si>
    <t>4-carboxymuconolactone decarboxylase [EC:4.1.1.44]</t>
  </si>
  <si>
    <t>2-keto-4-pentenoate hydratase [EC:4.2.1.80]</t>
  </si>
  <si>
    <t>ribosomal RNA small subunit methyltransferase E [EC:2.1.1.-]</t>
  </si>
  <si>
    <t>UDP-N-acetyl-D-galactosamine dehydrogenase [EC:1.1.1.-]</t>
  </si>
  <si>
    <t>3,4-dihydroxy 2-butanone 4-phosphate synthase / GTP cyclohydrolase II [EC:4.1.99.12 3.5.4.25]</t>
  </si>
  <si>
    <t>D-tyrosyl-tRNA(Tyr) deacylase [EC:3.1.-.-]</t>
  </si>
  <si>
    <t>alkyldihydroxyacetonephosphate synthase [EC:2.5.1.26]</t>
  </si>
  <si>
    <t>glycerol dehydrogenase [EC:1.1.1.6]</t>
  </si>
  <si>
    <t>cysteine synthase A [EC:2.5.1.47]</t>
  </si>
  <si>
    <t>acyl-CoA dehydrogenase [EC:1.3.99.3]</t>
  </si>
  <si>
    <t>5-dehydro-4-deoxyglucarate dehydratase [EC:4.2.1.41]</t>
  </si>
  <si>
    <t>biotin synthesis protein BioC;malonyl-CoA O-methyltransferase [EC:2.1.1.197]</t>
  </si>
  <si>
    <t>limonene-1,2-epoxide hydrolase [EC:3.3.2.8]</t>
  </si>
  <si>
    <t>sirohydrochlorin cobaltochelatase [EC:4.99.1.3]</t>
  </si>
  <si>
    <t>lycopene beta cyclase [EC:1.14.-.-]</t>
  </si>
  <si>
    <t>alanine dehydrogenase [EC:1.4.1.1]</t>
  </si>
  <si>
    <t>transaldolase [EC:2.2.1.2]</t>
  </si>
  <si>
    <t>MarR family transcriptional regulator, transcriptional regulator for hemolysin</t>
  </si>
  <si>
    <t>ADP-ribose diphosphatase [EC:3.6.1.-]</t>
  </si>
  <si>
    <t>carbon-monoxide dehydrogenase medium subunit [EC:1.2.99.2]</t>
  </si>
  <si>
    <t>glutaminyl-tRNA synthetase [EC:6.1.1.18]</t>
  </si>
  <si>
    <t>glutamate--cysteine ligase [EC:6.3.2.2]</t>
  </si>
  <si>
    <t>glyoxylate reductase [EC:1.1.1.26]</t>
  </si>
  <si>
    <t>3-carboxy-cis,cis-muconate cycloisomerase [EC:5.5.1.2]</t>
  </si>
  <si>
    <t>phage shock protein C</t>
  </si>
  <si>
    <t>small subunit ribosomal protein S10</t>
  </si>
  <si>
    <t>lipopolysaccharide export system ATP-binding protein [EC:3.6.3.-]</t>
  </si>
  <si>
    <t>isocitrate lyase [EC:4.1.3.1]</t>
  </si>
  <si>
    <t>AmpE protein</t>
  </si>
  <si>
    <t>UDP-3-keto-D-GlcNAcA aminotransferase [EC:2.6.1.-]</t>
  </si>
  <si>
    <t>rod shape-determining protein MreD</t>
  </si>
  <si>
    <t>caffeoyl-CoA O-methyltransferase [EC:2.1.1.104]</t>
  </si>
  <si>
    <t>BirA family transcriptional regulator, biotin operon repressor / biotin-[acetyl-CoA-carboxylase] ligase [EC:6.3.4.15]</t>
  </si>
  <si>
    <t>cystathione beta-lyase [EC:4.4.1.8]</t>
  </si>
  <si>
    <t>spermidine/putrescine transport system ATP-binding protein [EC:3.6.3.31]</t>
  </si>
  <si>
    <t>two-component system, OmpR family, KDP operon response regulator KdpE</t>
  </si>
  <si>
    <t>inhibitor of cysteine peptidase</t>
  </si>
  <si>
    <t>UDPglucose 6-dehydrogenase [EC:1.1.1.22]</t>
  </si>
  <si>
    <t>myo-inositol-1(or 4)-monophosphatase [EC:3.1.3.25]</t>
  </si>
  <si>
    <t>2-isopropylmalate synthase [EC:2.3.3.13]</t>
  </si>
  <si>
    <t>hydroxymethylglutaryl-CoA lyase [EC:4.1.3.4]</t>
  </si>
  <si>
    <t>long-chain acyl-CoA synthetase [EC:6.2.1.3]</t>
  </si>
  <si>
    <t>hydroxymethylpyrimidine kinase / phosphomethylpyrimidine kinase / thiamine-phosphate diphosphorylase [EC:2.7.1.49 2.7.4.7 2.5.1.3]</t>
  </si>
  <si>
    <t>ribonuclease T [EC:3.1.13.-]</t>
  </si>
  <si>
    <t>LacI family transcriptional regulator, purine nucleotide synthesis repressor</t>
  </si>
  <si>
    <t>2-aminoethylphosphonate-pyruvate transaminase [EC:2.6.1.37]</t>
  </si>
  <si>
    <t>cell division protein ZipA</t>
  </si>
  <si>
    <t>alpha,alpha-trehalase [EC:3.2.1.28]</t>
  </si>
  <si>
    <t>aldose 1-epimerase [EC:5.1.3.3]</t>
  </si>
  <si>
    <t>phage replication initiation protein</t>
  </si>
  <si>
    <t>molecular chaperone HscC</t>
  </si>
  <si>
    <t>3-deoxy-D-manno-octulosonate 8-phosphate phosphatase (KDO 8-P phosphatase) [EC:3.1.3.45]</t>
  </si>
  <si>
    <t>allantoinase [EC:3.5.2.5]</t>
  </si>
  <si>
    <t>alcohol dehydrogenase (NADP+) [EC:1.1.1.2]</t>
  </si>
  <si>
    <t>maleate isomerase [EC:5.2.1.1]</t>
  </si>
  <si>
    <t>3-oxoacyl-[acyl-carrier-protein] synthase III [EC:2.3.1.180]</t>
  </si>
  <si>
    <t>fructose 1,6-bisphosphate aldolase/phosphatase [EC:4.1.2.13 3.1.3.11]</t>
  </si>
  <si>
    <t>glucosamine-6-phosphate deaminase [EC:3.5.99.6]</t>
  </si>
  <si>
    <t>2-amino-4-hydroxy-6-hydroxymethyldihydropteridine diphosphokinase / dihydropteroate synthase [EC:2.7.6.3 2.5.1.15]</t>
  </si>
  <si>
    <t>delta24(24(1))-sterol reductase [EC:1.3.1.71]</t>
  </si>
  <si>
    <t>beta-hexosaminidase [EC:3.2.1.52];hexosaminidase [EC:3.2.1.52]</t>
  </si>
  <si>
    <t>arginine transport system permease protein</t>
  </si>
  <si>
    <t>NADH dehydrogenase (quinone) [EC:1.6.99.5]</t>
  </si>
  <si>
    <t>TrpR family transcriptional regulator, trp operon repressor</t>
  </si>
  <si>
    <t>methionine aminotransferase [EC:2.6.1.-]</t>
  </si>
  <si>
    <t>ribosome-associated protein;hypothetical protein</t>
  </si>
  <si>
    <t>type IV secretion system protein VirB2</t>
  </si>
  <si>
    <t>intracellular multiplication protein IcmL</t>
  </si>
  <si>
    <t>deoxyhypusine synthase [EC:2.5.1.46]</t>
  </si>
  <si>
    <t>tyrosine-specific transport protein</t>
  </si>
  <si>
    <t>xanthosine phosphorylase [EC:2.4.2.-]</t>
  </si>
  <si>
    <t>sarcosine oxidase, subunit beta [EC:1.5.3.1]</t>
  </si>
  <si>
    <t>defect in organelle trafficking protein DotD</t>
  </si>
  <si>
    <t>defect in organelle trafficking protein DotB</t>
  </si>
  <si>
    <t>2-C-methyl-D-erythritol 4-phosphate cytidylyltransferase [EC:2.7.7.60]</t>
  </si>
  <si>
    <t>arginine transport system substrate-binding protein</t>
  </si>
  <si>
    <t>MFS transporter, DHA1 family, 2-module integral membrane pump EmrD</t>
  </si>
  <si>
    <t>defect in organelle trafficking protein DotC</t>
  </si>
  <si>
    <t>haloalkane dehalogenase [EC:3.8.1.5]</t>
  </si>
  <si>
    <t>glutaryl-CoA dehydrogenase [EC:1.3.99.7]</t>
  </si>
  <si>
    <t>defect in organelle trafficking protein DotA</t>
  </si>
  <si>
    <t>intracellular multiplication protein IcmP</t>
  </si>
  <si>
    <t>intracellular multiplication protein IcmJ</t>
  </si>
  <si>
    <t>putative permease</t>
  </si>
  <si>
    <t>intracellular multiplication protein IcmK</t>
  </si>
  <si>
    <t>butyryl-CoA dehydrogenase [EC:1.3.8.1];butyryl-CoA dehydrogenase [EC:1.3.99.2]</t>
  </si>
  <si>
    <t>intracellular multiplication protein IcmN</t>
  </si>
  <si>
    <t>intracellular multiplication protein IcmO</t>
  </si>
  <si>
    <t>intracellular multiplication protein IcmB</t>
  </si>
  <si>
    <t>osmoprotectant transport system permease protein</t>
  </si>
  <si>
    <t>intracellular multiplication protein IcmC</t>
  </si>
  <si>
    <t>intracellular multiplication protein IcmG</t>
  </si>
  <si>
    <t>methylisocitrate lyase [EC:4.1.3.30]</t>
  </si>
  <si>
    <t>2-methylcitrate synthase [EC:2.3.3.5]</t>
  </si>
  <si>
    <t>acyl-CoA synthetase [EC:6.2.1.-]</t>
  </si>
  <si>
    <t>intracellular multiplication protein IcmD</t>
  </si>
  <si>
    <t>intracellular multiplication protein IcmE</t>
  </si>
  <si>
    <t>crotonobetaine/carnitine-CoA ligase [EC:6.2.1.-]</t>
  </si>
  <si>
    <t>intracellular multiplication protein IcmX</t>
  </si>
  <si>
    <t>intracellular multiplication protein IcmS</t>
  </si>
  <si>
    <t>phosphatidyl-N-methylethanolamine N-methyltransferase [EC:2.1.1.71]</t>
  </si>
  <si>
    <t>universal stress protein A</t>
  </si>
  <si>
    <t>intracellular multiplication protein IcmQ</t>
  </si>
  <si>
    <t>intracellular multiplication protein IcmV</t>
  </si>
  <si>
    <t>intracellular multiplication protein IcmW</t>
  </si>
  <si>
    <t>2-phosphoglycerate kinase [EC:2.7.2.-]</t>
  </si>
  <si>
    <t>intracellular multiplication protein IcmT</t>
  </si>
  <si>
    <t>MFS transporter, PHS family, inorganic phosphate transporter</t>
  </si>
  <si>
    <t>tRNA-specific adenosine deaminase [EC:3.5.4.-]</t>
  </si>
  <si>
    <t>formate dehydrogenase beta subunit [EC:1.2.1.43]</t>
  </si>
  <si>
    <t>quinate/shikimate dehydrogenase [EC:1.1.1.282]</t>
  </si>
  <si>
    <t>butyrate kinase [EC:2.7.2.7]</t>
  </si>
  <si>
    <t>cadaverine:lysine antiporter</t>
  </si>
  <si>
    <t>type IV pilus assembly protein PilX</t>
  </si>
  <si>
    <t>phosphotransferase system, enzyme I, PtsP [EC:2.7.3.9]</t>
  </si>
  <si>
    <t>ferredoxin hydrogenase gamma subunit [EC:1.12.7.2]</t>
  </si>
  <si>
    <t>two-component system, NarL family, nitrate/nitrite sensor histidine kinase NarQ [EC:2.7.13.3]</t>
  </si>
  <si>
    <t>arylsulfate sulfotransferase [EC:2.8.2.22]</t>
  </si>
  <si>
    <t>lactate 2-monooxygenase [EC:1.13.12.4]</t>
  </si>
  <si>
    <t>arsenite transporter, ACR3 family</t>
  </si>
  <si>
    <t>acetyl-CoA carboxylase biotin carboxyl carrier protein</t>
  </si>
  <si>
    <t>cyanuric acid amidohydrolase [EC:3.5.2.15]</t>
  </si>
  <si>
    <t>ribosomal RNA small subunit methyltransferase D [EC:2.1.1.171];ribosomal RNA small subunit methyltransferase D [EC:2.1.1.52]</t>
  </si>
  <si>
    <t>Bax protein</t>
  </si>
  <si>
    <t>3-methylcrotonyl-CoA carboxylase alpha subunit [EC:6.4.1.4]</t>
  </si>
  <si>
    <t>type IV secretion system protein VirD4</t>
  </si>
  <si>
    <t>malate synthase [EC:2.3.3.9]</t>
  </si>
  <si>
    <t>acyl-CoA hydrolase [EC:3.1.2.20]</t>
  </si>
  <si>
    <t>sulfonate/nitrate/taurine transport system substrate-binding protein</t>
  </si>
  <si>
    <t>Supplemental Table 14: Imputed metagenomic pathways significant in both cecal and cartilage samples</t>
  </si>
  <si>
    <t>Supplemental Table 12: Imputed metagenomic pathways significant in cartilage samples</t>
  </si>
  <si>
    <t>Supplemental Table 13: Imputed metagenomic pathways significant in cecal samples</t>
  </si>
  <si>
    <t>ATP-dependent DNA helicase DinG [EC:3.6.4.12];ATP-dependent DNA helicase DinG [EC:3.6.1.-]</t>
  </si>
  <si>
    <t>phosphoribosylformylglycinamidine synthase [EC:6.3.5.3]</t>
  </si>
  <si>
    <t>glycerol uptake facilitator protein</t>
  </si>
  <si>
    <t>oligo-1,6-glucosidase [EC:3.2.1.10]</t>
  </si>
  <si>
    <t>NADH dehydrogenase [EC:1.6.99.3]</t>
  </si>
  <si>
    <t>electron transport complex protein RnfE</t>
  </si>
  <si>
    <t>cell filamentation protein</t>
  </si>
  <si>
    <t>peptide-methionine (S)-S-oxide reductase [EC:1.8.4.11]</t>
  </si>
  <si>
    <t>peptide-methionine (R)-S-oxide reductase [EC:1.8.4.12]</t>
  </si>
  <si>
    <t>tRNA-binding protein</t>
  </si>
  <si>
    <t>1,4-dihydroxy-2-naphthoate octaprenyltransferase [EC:2.5.1.74];1,4-dihydroxy-2-naphthoate octaprenyltransferase [EC:2.5.1.74 2.5.1.-];1,4-dihydroxy-2-naphthoate octaprenyltransferase [EC:2.5.1.-]</t>
  </si>
  <si>
    <t>rod shape-determining protein MreB and related proteins</t>
  </si>
  <si>
    <t>phosphonate transport system ATP-binding protein</t>
  </si>
  <si>
    <t>D-aminopeptidase [EC:3.4.11.19]</t>
  </si>
  <si>
    <t>HipB family transcriptional regulator, involved in the regulation of NAD biosynthesis</t>
  </si>
  <si>
    <t>UDP-glucose 4-epimerase [EC:5.1.3.2]</t>
  </si>
  <si>
    <t>6-phosphogluconate dehydrogenase [EC:1.1.1.44]</t>
  </si>
  <si>
    <t>23S rRNA pseudouridine2604 synthase [EC:5.4.99.21];ribosomal large subunit pseudouridine synthase F [EC:5.4.99.12]</t>
  </si>
  <si>
    <t>KUP system potassium uptake protein</t>
  </si>
  <si>
    <t>agmatinase [EC:3.5.3.11]</t>
  </si>
  <si>
    <t>leader peptidase (prepilin peptidase) / N-methyltransferase [EC:3.4.23.43 2.1.1.-]</t>
  </si>
  <si>
    <t>methylaspartate mutase [EC:5.4.99.1]</t>
  </si>
  <si>
    <t>membrane-associated protein</t>
  </si>
  <si>
    <t>D-3-phosphoglycerate dehydrogenase [EC:1.1.1.95]</t>
  </si>
  <si>
    <t>stage V sporulation protein AF</t>
  </si>
  <si>
    <t>glucose-6-phosphate 1-dehydrogenase [EC:1.1.1.49]</t>
  </si>
  <si>
    <t>arginyl-tRNA synthetase [EC:6.1.1.19]</t>
  </si>
  <si>
    <t>stage II sporulation protein Q</t>
  </si>
  <si>
    <t>beta-lysine 5,6-aminomutase [EC:5.4.3.3]</t>
  </si>
  <si>
    <t>stage V sporulation protein G</t>
  </si>
  <si>
    <t>spore germination protein Q</t>
  </si>
  <si>
    <t>TDG/mug DNA glycosylase family protein [EC:3.2.2.-]</t>
  </si>
  <si>
    <t>acetate CoA-transferase alpha subunit [EC:2.8.3.8]</t>
  </si>
  <si>
    <t>small acid-soluble spore protein H (minor)</t>
  </si>
  <si>
    <t>glutamine amidotransferase [EC:2.6.-.-]</t>
  </si>
  <si>
    <t>bacteriorhodopsin</t>
  </si>
  <si>
    <t>stage V sporulation protein K</t>
  </si>
  <si>
    <t>aminoglycoside 6-adenylyltransferase [EC:2.7.7.-]</t>
  </si>
  <si>
    <t>imidazolonepropionase [EC:3.5.2.7]</t>
  </si>
  <si>
    <t>glycine betaine/proline transport system permease protein</t>
  </si>
  <si>
    <t>magnesium chelatase family protein</t>
  </si>
  <si>
    <t>spore coat protein JB</t>
  </si>
  <si>
    <t>spore germination protein KB</t>
  </si>
  <si>
    <t>glucosamine--fructose-6-phosphate aminotransferase (isomerizing) [EC:2.6.1.16]</t>
  </si>
  <si>
    <t>death on curing protein</t>
  </si>
  <si>
    <t>3-oxoacid CoA-transferase subunit B [EC:2.8.3.5]</t>
  </si>
  <si>
    <t>UV DNA damage endonuclease [EC:3.-.-.-]</t>
  </si>
  <si>
    <t>starvation sensing protein RspA</t>
  </si>
  <si>
    <t>phosphonate transport system substrate-binding protein</t>
  </si>
  <si>
    <t>tRNA 2-selenouridine synthase [EC:2.9.1.-]</t>
  </si>
  <si>
    <t>methylaspartate ammonia-lyase [EC:4.3.1.2]</t>
  </si>
  <si>
    <t>aspartyl-tRNA synthetase [EC:6.1.1.12]</t>
  </si>
  <si>
    <t>DNA gyrase subunit B [EC:5.99.1.3]</t>
  </si>
  <si>
    <t>phosphatidylglycerophosphatase A [EC:3.1.3.27]</t>
  </si>
  <si>
    <t>spore germination protein KC</t>
  </si>
  <si>
    <t>dihydroxyacetone kinase, C-terminal domain [EC:2.7.1.-]</t>
  </si>
  <si>
    <t>glyceraldehyde 3-phosphate dehydrogenase [EC:1.2.1.12]</t>
  </si>
  <si>
    <t>anaerobic magnesium-protoporphyrin IX monomethyl ester cyclase [EC:4.-.-.-]</t>
  </si>
  <si>
    <t>UTP--glucose-1-phosphate uridylyltransferase [EC:2.7.7.9]</t>
  </si>
  <si>
    <t>ferredoxin--NADP+ reductase [EC:1.18.1.2]</t>
  </si>
  <si>
    <t>lactate transporter, LctP family</t>
  </si>
  <si>
    <t>formamidopyrimidine-DNA glycosylase [EC:3.2.2.23 4.2.99.18]</t>
  </si>
  <si>
    <t>DNA-3-methyladenine glycosylase II [EC:3.2.2.21]</t>
  </si>
  <si>
    <t>putative transposase</t>
  </si>
  <si>
    <t>UDP-N-acetyl-D-mannosaminuronic acid dehydrogenase [EC:1.1.1.-]</t>
  </si>
  <si>
    <t>nicotinate-nucleotide--dimethylbenzimidazole phosphoribosyltransferase [EC:2.4.2.21]</t>
  </si>
  <si>
    <t>aspartate 4-decarboxylase [EC:4.1.1.12]</t>
  </si>
  <si>
    <t>DNA gyrase subunit A [EC:5.99.1.3]</t>
  </si>
  <si>
    <t>tellurium resistance protein TerD</t>
  </si>
  <si>
    <t>beta-aspartyl-dipeptidase (metallo-type) [EC:3.4.19.-]</t>
  </si>
  <si>
    <t>adenosylcobinamide-phosphate synthase [EC:6.3.1.10];adenosylcobinamide-phosphate synthase CobD [EC:6.3.1.10]</t>
  </si>
  <si>
    <t>adenosylcobyric acid synthase [EC:6.3.5.10]</t>
  </si>
  <si>
    <t>aminoacylhistidine dipeptidase [EC:3.4.13.3];dipeptidase D [EC:3.4.13.-]</t>
  </si>
  <si>
    <t>glycerol uptake operon antiterminator</t>
  </si>
  <si>
    <t>cobalamin biosynthesis protein CbiG;cobalt-precorrin 5A hydrolase [EC:3.7.1.12]</t>
  </si>
  <si>
    <t>N-acetyl-gamma-glutamyl-phosphate reductase [EC:1.2.1.38];N-acetyl-gamma-glutamyl-phosphate/N-acetyl-gamma-aminoadipyl-phosphate reductase [EC:1.2.1.38 1.2.1.-]</t>
  </si>
  <si>
    <t>citrate synthase [EC:2.3.3.1]</t>
  </si>
  <si>
    <t>2-dehydro-3-deoxyphosphogluconate aldolase / 4-hydroxy-2-oxoglutarate aldolase [EC:4.1.2.14 4.1.3.16]</t>
  </si>
  <si>
    <t>precorrin-4 C11-methyltransferase [EC:2.1.1.133]</t>
  </si>
  <si>
    <t>UDP-N-acetylglucosamine:undecaprenyl-P N-acetylglucosaminyl 1-P transferase [EC:2.7.8.-]</t>
  </si>
  <si>
    <t>23S rRNA pseudouridine955/2504/2580 synthase [EC:5.4.99.24];ribosomal large subunit pseudouridine synthase C [EC:5.4.99.12]</t>
  </si>
  <si>
    <t>tRNA modification GTPase [EC:3.6.-.-];tRNA modification GTPase</t>
  </si>
  <si>
    <t>Fe-S cluster assembly protein SufB</t>
  </si>
  <si>
    <t>cobalamin biosynthesis protein CbiD;cobalt-precorrin-5B (C1)-methyltransferase [EC:2.1.1.195]</t>
  </si>
  <si>
    <t>precorrin-3B C17-methyltransferase [EC:2.1.1.131]</t>
  </si>
  <si>
    <t>glucose inhibited division protein A;tRNA uridine 5-carboxymethylaminomethyl modification enzyme</t>
  </si>
  <si>
    <t>holo-ACP synthase [EC:2.7.7.61]</t>
  </si>
  <si>
    <t>3-deoxy-7-phosphoheptulonate synthase / chorismate mutase [EC:2.5.1.54 5.4.99.5]</t>
  </si>
  <si>
    <t>ATP phosphoribosyltransferase regulatory subunit</t>
  </si>
  <si>
    <t>phosphate:Na+ symporter;phosphate:Na+ symporter, PNaS family</t>
  </si>
  <si>
    <t>triphosphoribosyl-dephospho-CoA synthase [EC:2.7.8.25]</t>
  </si>
  <si>
    <t>D-methionine transport system ATP-binding protein</t>
  </si>
  <si>
    <t>MerR family transcriptional regulator, glutamine synthetase repressor</t>
  </si>
  <si>
    <t>electron transport complex protein RnfG</t>
  </si>
  <si>
    <t>phosphonate transport system permease protein</t>
  </si>
  <si>
    <t>alpha-ribazole phosphatase [EC:3.1.3.73]</t>
  </si>
  <si>
    <t>acetylglutamate kinase [EC:2.7.2.8];acetylglutamate/acetylaminoadipate kinase [EC:2.7.2.8 2.7.2.-]</t>
  </si>
  <si>
    <t>protoporphyrinogen oxidase [EC:1.3.3.4]</t>
  </si>
  <si>
    <t>deoxyribonuclease IV [EC:3.1.21.2]</t>
  </si>
  <si>
    <t>D-methionine transport system permease protein</t>
  </si>
  <si>
    <t>multiple sugar transport system ATP-binding protein</t>
  </si>
  <si>
    <t>cell division protein FtsA</t>
  </si>
  <si>
    <t>stage III sporulation protein AD</t>
  </si>
  <si>
    <t>mannitol operon transcriptional antiterminator</t>
  </si>
  <si>
    <t>glutamyl aminopeptidase [EC:3.4.11.7]</t>
  </si>
  <si>
    <t>phage terminase small subunit</t>
  </si>
  <si>
    <t>gluconokinase [EC:2.7.1.12]</t>
  </si>
  <si>
    <t>small acid-soluble spore protein A (major alpha-type SASP)</t>
  </si>
  <si>
    <t>LuxR family transcriptional regulator, transcriptional regulator of spore coat protein</t>
  </si>
  <si>
    <t>small acid-soluble spore protein I (minor)</t>
  </si>
  <si>
    <t>glutamate synthase (ferredoxin) [EC:1.4.7.1]</t>
  </si>
  <si>
    <t>6-phosphofructokinase [EC:2.7.1.11]</t>
  </si>
  <si>
    <t>spore coat protein E</t>
  </si>
  <si>
    <t>spore coat assemly protein</t>
  </si>
  <si>
    <t>large subunit ribosomal protein L34</t>
  </si>
  <si>
    <t>naphthoate synthase [EC:4.1.3.36]</t>
  </si>
  <si>
    <t>iron complex transport system substrate-binding protein</t>
  </si>
  <si>
    <t>CTP synthase [EC:6.3.4.2]</t>
  </si>
  <si>
    <t>NAD+ diphosphatase [EC:3.6.1.22]</t>
  </si>
  <si>
    <t>DNA polymerase III subunit beta [EC:2.7.7.7]</t>
  </si>
  <si>
    <t>holliday junction DNA helicase RuvB;holliday junction DNA helicase RuvB [EC:3.6.4.12]</t>
  </si>
  <si>
    <t>histidyl-tRNA synthetase [EC:6.1.1.21]</t>
  </si>
  <si>
    <t>recombination protein RecR</t>
  </si>
  <si>
    <t>chromosomal replication initiator protein</t>
  </si>
  <si>
    <t>large subunit ribosomal protein L31</t>
  </si>
  <si>
    <t>large subunit ribosomal protein L21</t>
  </si>
  <si>
    <t>fructose-bisphosphate aldolase, class II [EC:4.1.2.13]</t>
  </si>
  <si>
    <t>2-dehydro-3-deoxygluconokinase [EC:2.7.1.45]</t>
  </si>
  <si>
    <t>pyruvate oxidase [EC:1.2.3.3]</t>
  </si>
  <si>
    <t>glycerol-3-phosphate dehydrogenase (NAD(P)+) [EC:1.1.1.94]</t>
  </si>
  <si>
    <t>adenosylcobinamide-GDP ribazoletransferase [EC:2.7.8.26]</t>
  </si>
  <si>
    <t>hydroxyethylthiazole kinase [EC:2.7.1.50]</t>
  </si>
  <si>
    <t>glucan 1,3-beta-glucosidase [EC:3.2.1.58]</t>
  </si>
  <si>
    <t>(R,R)-butanediol dehydrogenase / diacetyl reductase [EC:1.1.1.4 1.1.1.303]</t>
  </si>
  <si>
    <t>Cu/Zn superoxide dismutase [EC:1.15.1.1]</t>
  </si>
  <si>
    <t>O-antigen biosynthesis protein WbqP</t>
  </si>
  <si>
    <t>starch synthase [EC:2.4.1.21]</t>
  </si>
  <si>
    <t>V-type H+-transporting ATPase subunit E [EC:3.6.3.14]</t>
  </si>
  <si>
    <t>stage III sporulation protein AG</t>
  </si>
  <si>
    <t>acetylornithine aminotransferase [EC:2.6.1.11]</t>
  </si>
  <si>
    <t>D-glycero-D-manno-heptose 1,7-bisphosphate phosphatase [EC:3.1.3.-]</t>
  </si>
  <si>
    <t>UDP-N-acetylglucosamine--N-acetylmuramyl-(pentapeptide) pyrophosphoryl-undecaprenol N-acetylglucosamine transferase [EC:2.4.1.227]</t>
  </si>
  <si>
    <t>seryl-tRNA synthetase [EC:6.1.1.11]</t>
  </si>
  <si>
    <t>manganese/iron transport system substrate-binding protein</t>
  </si>
  <si>
    <t>site-specific DNA recombinase</t>
  </si>
  <si>
    <t>cobyrinic acid a,c-diamide synthase [EC:6.3.5.9 6.3.1.-];cobyrinic acid a,c-diamide synthase [EC:6.3.5.9 6.3.5.11]</t>
  </si>
  <si>
    <t>menaquinone-specific isochorismate synthase [EC:5.4.4.2]</t>
  </si>
  <si>
    <t>osmotically inducible protein OsmC</t>
  </si>
  <si>
    <t>stage III sporulation protein AC</t>
  </si>
  <si>
    <t>putative (di)nucleoside polyphosphate hydrolase [EC:3.6.1.-]</t>
  </si>
  <si>
    <t>chloramphenicol O-acetyltransferase [EC:2.3.1.28]</t>
  </si>
  <si>
    <t>O-succinylbenzoate synthase [EC:4.2.1.113]</t>
  </si>
  <si>
    <t>fumarate hydratase, class II [EC:4.2.1.2]</t>
  </si>
  <si>
    <t>stage II sporulation protein P</t>
  </si>
  <si>
    <t>phosphonoacetate hydrolase [EC:3.11.1.2]</t>
  </si>
  <si>
    <t>1-acyl-sn-glycerol-3-phosphate acyltransferase [EC:2.3.1.51]</t>
  </si>
  <si>
    <t>iron complex transport system permease protein</t>
  </si>
  <si>
    <t>[citrate (pro-3S)-lyase] ligase [EC:6.2.1.22]</t>
  </si>
  <si>
    <t>acetyl-CoA synthetase [EC:6.2.1.1]</t>
  </si>
  <si>
    <t>aspartate carbamoyltransferase regulatory subunit</t>
  </si>
  <si>
    <t>DtxR family transcriptional regulator, Mn-dependent transcriptional regulator</t>
  </si>
  <si>
    <t>phosphoglycolate phosphatase [EC:3.1.3.18]</t>
  </si>
  <si>
    <t>cytidylate kinase [EC:2.7.4.14]</t>
  </si>
  <si>
    <t>cystathionine beta-lyase [EC:4.4.1.8]</t>
  </si>
  <si>
    <t>putative RNA-binding protein containing KH domain;RNA-binding protein</t>
  </si>
  <si>
    <t>uncharacterized protein</t>
  </si>
  <si>
    <t>transcriptional antiterminator</t>
  </si>
  <si>
    <t>tRNA nucleotidyltransferase (CCA-adding enzyme) [EC:2.7.7.25 2.7.7.21 3.1.3.- 3.1.4.-];tRNA nucleotidyltransferase (CCA-adding enzyme) [EC:2.7.7.72 3.1.3.- 3.1.4.-]</t>
  </si>
  <si>
    <t>None</t>
  </si>
  <si>
    <t>L-asparaginase [EC:3.5.1.1]</t>
  </si>
  <si>
    <t>zinc transporter, ZIP family</t>
  </si>
  <si>
    <t>AraC family transcriptional regulator, arabinose operon regulatory protein</t>
  </si>
  <si>
    <t>exonuclease SbcD</t>
  </si>
  <si>
    <t>carbohydrate diacid regulator</t>
  </si>
  <si>
    <t>two-component system, OmpR family, sensor histidine kinase KdpD [EC:2.7.13.3]</t>
  </si>
  <si>
    <t>precorrin-6Y C5,15-methyltransferase / precorrin-8W decarboxylase [EC:2.1.1.132 1.-.-.-]</t>
  </si>
  <si>
    <t>tryptophanase [EC:4.1.99.1]</t>
  </si>
  <si>
    <t>sucrose phosphorylase [EC:2.4.1.7]</t>
  </si>
  <si>
    <t>glucosylceramidase [EC:3.2.1.45]</t>
  </si>
  <si>
    <t>O-succinylbenzoic acid--CoA ligase [EC:6.2.1.26]</t>
  </si>
  <si>
    <t>branched-chain amino acid aminotransferase [EC:2.6.1.42]</t>
  </si>
  <si>
    <t>glycerol-1-phosphate dehydrogenase [NAD(P)] [EC:1.1.1.261]</t>
  </si>
  <si>
    <t>glycine betaine/proline transport system substrate-binding protein</t>
  </si>
  <si>
    <t>Fur family transcriptional regulator, ferric uptake regulator</t>
  </si>
  <si>
    <t>alcohol dehydrogenase, propanol-preferring [EC:1.1.1.1]</t>
  </si>
  <si>
    <t>biofilm PGA synthesis N-glycosyltransferase PgaC [EC:2.4.-.-]</t>
  </si>
  <si>
    <t>ketol-acid reductoisomerase [EC:1.1.1.86]</t>
  </si>
  <si>
    <t>cystathionine gamma-synthase [EC:2.5.1.48]</t>
  </si>
  <si>
    <t>V-type H+-transporting ATPase subunit K [EC:3.6.3.14]</t>
  </si>
  <si>
    <t>V-type H+-transporting ATPase subunit B [EC:3.6.3.14]</t>
  </si>
  <si>
    <t>V-type H+-transporting ATPase subunit D [EC:3.6.3.14]</t>
  </si>
  <si>
    <t>stage III sporulation protein AH</t>
  </si>
  <si>
    <t>phosphate butyryltransferase [EC:2.3.1.19]</t>
  </si>
  <si>
    <t>curved DNA-binding protein</t>
  </si>
  <si>
    <t>glycine betaine/proline transport system ATP-binding protein [EC:3.6.3.32]</t>
  </si>
  <si>
    <t>competence protein ComX</t>
  </si>
  <si>
    <t>PTS system, beta-glucosides-specific IIA component [EC:2.7.1.69]</t>
  </si>
  <si>
    <t>phenolic acid decarboxylase [EC:4.1.1.-]</t>
  </si>
  <si>
    <t>MFS transporter, DHA1 family, multidrug resistance protein B</t>
  </si>
  <si>
    <t>dextransucrase [EC:2.4.1.5]</t>
  </si>
  <si>
    <t>glutathione reductase (NADPH) [EC:1.8.1.7]</t>
  </si>
  <si>
    <t>N5-(carboxyethyl)ornithine synthase [EC:1.5.1.24]</t>
  </si>
  <si>
    <t>histidine ammonia-lyase [EC:4.3.1.3]</t>
  </si>
  <si>
    <t>AraC family transcriptional regulator, regulatory protein of adaptative response / methylphosphotriester-DNA alkyltransferase methyltransferase [EC:2.1.1.-]</t>
  </si>
  <si>
    <t>IgA-specific serine endopeptidase [EC:3.4.21.72]</t>
  </si>
  <si>
    <t>para-aminobenzoate synthetase / 4-amino-4-deoxychorismate lyase [EC:2.6.1.85 4.1.3.38]</t>
  </si>
  <si>
    <t>N-acetyldiaminopimelate deacetylase [EC:3.5.1.47]</t>
  </si>
  <si>
    <t>NAD+ synthase (glutamine-hydrolysing) [EC:6.3.5.1]</t>
  </si>
  <si>
    <t>raffinose-raffinose alpha-galactotransferase [EC:2.4.1.166]</t>
  </si>
  <si>
    <t>2-succinyl-5-enolpyruvyl-6-hydroxy-3-cyclohexene-1-carboxylate synthase [EC:2.2.1.9]</t>
  </si>
  <si>
    <t>chitin-binding protein</t>
  </si>
  <si>
    <t>penicillin-binding protein 2X [EC:2.3.2.-]</t>
  </si>
  <si>
    <t>penicillin-binding protein 2B [EC:2.3.2.-]</t>
  </si>
  <si>
    <t>glutaredoxin-like protein NrdH</t>
  </si>
  <si>
    <t>two-component system, NarL family, sensor histidine kinase LiaS [EC:2.7.13.3]</t>
  </si>
  <si>
    <t>aspartate aminotransferase [EC:2.6.1.1]</t>
  </si>
  <si>
    <t>diamine N-acetyltransferase [EC:2.3.1.57]</t>
  </si>
  <si>
    <t>septum site-determining protein MinC</t>
  </si>
  <si>
    <t>signal peptidase I [EC:3.4.21.89]</t>
  </si>
  <si>
    <t>alcohol dehydrogenase [EC:1.1.1.1]</t>
  </si>
  <si>
    <t>glucose inhibited division protein B [EC:2.1.-.-];ribosomal RNA small subunit methyltransferase G [EC:2.1.1.170]</t>
  </si>
  <si>
    <t>pyrimidine operon attenuation protein / uracil phosphoribosyltransferase [EC:2.4.2.9]</t>
  </si>
  <si>
    <t>ribosomal RNA small subunit methyltransferase B [EC:2.1.1.-]</t>
  </si>
  <si>
    <t>4'-phosphopantetheinyl transferase [EC:2.7.8.-]</t>
  </si>
  <si>
    <t>phosphocarrier protein</t>
  </si>
  <si>
    <t>holin-like protein</t>
  </si>
  <si>
    <t>preprotein translocase subunit SecA</t>
  </si>
  <si>
    <t>ribonuclease P protein component [EC:3.1.26.5]</t>
  </si>
  <si>
    <t>zinc/manganese transport system substrate-binding protein</t>
  </si>
  <si>
    <t>putative RecB family exonuclease</t>
  </si>
  <si>
    <t>hydrogenase nickel incorporation protein HypA</t>
  </si>
  <si>
    <t>stage II sporulation protein E [EC:3.1.3.16]</t>
  </si>
  <si>
    <t>cell division protease FtsH [EC:3.4.24.-]</t>
  </si>
  <si>
    <t>starvation-inducible DNA-binding protein</t>
  </si>
  <si>
    <t>pyruvate carboxylase [EC:6.4.1.1]</t>
  </si>
  <si>
    <t>sn-glycerol 3-phosphate transport system substrate-binding protein</t>
  </si>
  <si>
    <t>urocanate hydratase [EC:4.2.1.49]</t>
  </si>
  <si>
    <t>molecular chaperone DnaK</t>
  </si>
  <si>
    <t>phosphoenolpyruvate carboxykinase (ATP) [EC:4.1.1.49]</t>
  </si>
  <si>
    <t>similar to stage IV sporulation protein</t>
  </si>
  <si>
    <t>manganese/iron transport system ATP-binding protein</t>
  </si>
  <si>
    <t>glutamate synthase (NADPH/NADH) large chain [EC:1.4.1.13 1.4.1.14]</t>
  </si>
  <si>
    <t>(E)-4-hydroxy-3-methylbut-2-enyl-diphosphate synthase [EC:1.17.7.1]</t>
  </si>
  <si>
    <t>MFS transporter, NNP family, nitrate/nitrite transporter</t>
  </si>
  <si>
    <t>dTMP kinase [EC:2.7.4.9]</t>
  </si>
  <si>
    <t>response regulator NasT</t>
  </si>
  <si>
    <t>ethanolamine utilization protein EutN</t>
  </si>
  <si>
    <t>penicillin-binding protein 2B</t>
  </si>
  <si>
    <t>V-type H+-transporting ATPase subunit I [EC:3.6.3.14]</t>
  </si>
  <si>
    <t>septum site-determining protein MinD</t>
  </si>
  <si>
    <t>topoisomerase IV subunit A [EC:5.99.1.-]</t>
  </si>
  <si>
    <t>threonine synthase [EC:4.2.3.1]</t>
  </si>
  <si>
    <t>topoisomerase IV subunit B [EC:5.99.1.-]</t>
  </si>
  <si>
    <t>PhnB protein</t>
  </si>
  <si>
    <t>methylglyoxal synthase [EC:4.2.3.3]</t>
  </si>
  <si>
    <t>homoserine kinase [EC:2.7.1.39]</t>
  </si>
  <si>
    <t>replicative DNA helicase [EC:3.6.4.12];replicative DNA helicase [EC:3.6.1.-]</t>
  </si>
  <si>
    <t>dihydroxyacetone kinase, N-terminal domain [EC:2.7.1.-]</t>
  </si>
  <si>
    <t>glutamate synthase (NADPH/NADH) small chain [EC:1.4.1.13 1.4.1.14]</t>
  </si>
  <si>
    <t>ribonuclease D [EC:3.1.13.5]</t>
  </si>
  <si>
    <t>Fe-S cluster assembly protein SufD</t>
  </si>
  <si>
    <t>arabinose operon protein AraM</t>
  </si>
  <si>
    <t>spore coat protein H</t>
  </si>
  <si>
    <t>type IV pilus assembly protein PilM</t>
  </si>
  <si>
    <t>3-isopropylmalate dehydrogenase [EC:1.1.1.85]</t>
  </si>
  <si>
    <t>acetylornithine deacetylase [EC:3.5.1.16]</t>
  </si>
  <si>
    <t>aldehyde dehydrogenase (FAD-independent) [EC:1.2.99.7]</t>
  </si>
  <si>
    <t>GntR family transcriptional regulator, frlABCD operon transcriptional regulator</t>
  </si>
  <si>
    <t>acid-activated urea channel</t>
  </si>
  <si>
    <t>DNA-3-methyladenine glycosylase [EC:3.2.2.21]</t>
  </si>
  <si>
    <t>adenosylcobinamide kinase / adenosylcobinamide-phosphate guanylyltransferase [EC:2.7.1.156 2.7.7.62]</t>
  </si>
  <si>
    <t>hypothetical glycosyl hydrolase [EC:3.2.1.-]</t>
  </si>
  <si>
    <t>phosphotransferase system, enzyme I, PtsI [EC:2.7.3.9]</t>
  </si>
  <si>
    <t>xylose isomerase [EC:5.3.1.5]</t>
  </si>
  <si>
    <t>V-type H+-transporting ATPase subunit A [EC:3.6.3.14]</t>
  </si>
  <si>
    <t>methylated-DNA-[protein]-cysteine S-methyltransferase [EC:2.1.1.63]</t>
  </si>
  <si>
    <t>cyclopropane-fatty-acyl-phospholipid synthase [EC:2.1.1.79]</t>
  </si>
  <si>
    <t>PadR family transcriptional regulator, regulatory protein PadR</t>
  </si>
  <si>
    <t>manganese/iron transport system permease protein</t>
  </si>
  <si>
    <t>stage III sporulation protein AE</t>
  </si>
  <si>
    <t>alpha-glucuronidase [EC:3.2.1.139]</t>
  </si>
  <si>
    <t>ethanolamine utilization protein EutP</t>
  </si>
  <si>
    <t>glutamate dehydrogenase (NADP+) [EC:1.4.1.4]</t>
  </si>
  <si>
    <t>diaminopimelate dehydrogenase [EC:1.4.1.16]</t>
  </si>
  <si>
    <t>transcriptional regulator CtsR</t>
  </si>
  <si>
    <t>penicillin-binding protein 1A [EC:2.4.1.- 3.4.-.-]</t>
  </si>
  <si>
    <t>phosphoribosyl-AMP cyclohydrolase [EC:3.5.4.19]</t>
  </si>
  <si>
    <t>aspartyl aminopeptidase [EC:3.4.11.21]</t>
  </si>
  <si>
    <t>oxaloacetate decarboxylase, beta subunit [EC:4.1.1.3]</t>
  </si>
  <si>
    <t>propanediol utilization protein</t>
  </si>
  <si>
    <t>holo-[acyl-carrier protein] synthase [EC:2.7.8.7]</t>
  </si>
  <si>
    <t>phosphatidate cytidylyltransferase [EC:2.7.7.41]</t>
  </si>
  <si>
    <t>neurotransmitter:Na+ symporter, NSS family</t>
  </si>
  <si>
    <t>esterase / lipase [EC:3.1.1.-]</t>
  </si>
  <si>
    <t>FdhD protein</t>
  </si>
  <si>
    <t>PTS system, glucose-specific IIC component</t>
  </si>
  <si>
    <t>5-(carboxyamino)imidazole ribonucleotide synthase [EC:6.3.4.18]</t>
  </si>
  <si>
    <t>molecular chaperone HtpG</t>
  </si>
  <si>
    <t>quaternary ammonium compound-resistance protein SugE</t>
  </si>
  <si>
    <t>pilus assembly protein CpaF</t>
  </si>
  <si>
    <t>Cu2+-exporting ATPase [EC:3.6.3.4]</t>
  </si>
  <si>
    <t>aldehyde dehydrogenase (NAD+) [EC:1.2.1.3]</t>
  </si>
  <si>
    <t>germination protein M</t>
  </si>
  <si>
    <t>serine/alanine adding enzyme [EC:2.3.2.10]</t>
  </si>
  <si>
    <t>stage V sporulation protein AB</t>
  </si>
  <si>
    <t>phosphoadenosine phosphosulfate reductase [EC:1.8.4.8]</t>
  </si>
  <si>
    <t>carbon-monoxide dehydrogenase small subunit [EC:1.2.99.2]</t>
  </si>
  <si>
    <t>stage V sporulation protein AA</t>
  </si>
  <si>
    <t>polysaccharide transporter, PST family</t>
  </si>
  <si>
    <t>teichoic acid transport system permease protein</t>
  </si>
  <si>
    <t>ATP-binding cassette, sub-family F, member 3</t>
  </si>
  <si>
    <t>glycine reductase [EC:1.21.4.2]</t>
  </si>
  <si>
    <t>acetolactate synthase I/II/III large subunit [EC:2.2.1.6]</t>
  </si>
  <si>
    <t>competence protein ComFC</t>
  </si>
  <si>
    <t>DNA polymerase V</t>
  </si>
  <si>
    <t>putative GTP pyrophosphokinase [EC:2.7.6.5]</t>
  </si>
  <si>
    <t>mannose-1-phosphate guanylyltransferase [EC:2.7.7.13]</t>
  </si>
  <si>
    <t>protease IV [EC:3.4.21.-]</t>
  </si>
  <si>
    <t>high-affinity iron transporter</t>
  </si>
  <si>
    <t>mannonate dehydratase [EC:4.2.1.8]</t>
  </si>
  <si>
    <t>triacylglycerol lipase [EC:3.1.1.3]</t>
  </si>
  <si>
    <t>spore germination protein</t>
  </si>
  <si>
    <t>NAD(P)H-quinone oxidoreductase subunit 5 [EC:1.6.5.3];NADH dehydrogenase I subunit 5 [EC:1.6.5.3]</t>
  </si>
  <si>
    <t>allophanate hydrolase [EC:3.5.1.54]</t>
  </si>
  <si>
    <t>sulfite reductase (NADPH) flavoprotein alpha-component [EC:1.8.1.2]</t>
  </si>
  <si>
    <t>sulfite reductase (NADPH) hemoprotein beta-component [EC:1.8.1.2]</t>
  </si>
  <si>
    <t>pyridoxamine 5'-phosphate oxidase [EC:1.4.3.5]</t>
  </si>
  <si>
    <t>MFS transporter, ACS family, glucarate transporter</t>
  </si>
  <si>
    <t>cytochrome c oxidase assembly protein subunit 15;cytochrome c oxidase subunit XV assembly protein</t>
  </si>
  <si>
    <t>choline dehydrogenase [EC:1.1.99.1]</t>
  </si>
  <si>
    <t>cephalosporin-C deacetylase [EC:3.1.1.41]</t>
  </si>
  <si>
    <t>molybdopterin oxidoreductase, membrane subunit [EC:1.2.7.-]</t>
  </si>
  <si>
    <t>putative N6-adenine-specific DNA methylase;putative N6-adenine-specific DNA methylase [EC:2.1.1.-]</t>
  </si>
  <si>
    <t>pyrophosphate--fructose-6-phosphate 1-phosphotransferase [EC:2.7.1.90]</t>
  </si>
  <si>
    <t>proline dehydrogenase / delta 1-pyrroline-5-carboxylate dehydrogenase [EC:1.5.99.8 1.5.1.12]</t>
  </si>
  <si>
    <t>formyltetrahydrofolate deformylase [EC:3.5.1.10]</t>
  </si>
  <si>
    <t>aryl-alcohol dehydrogenase (NADP+) [EC:1.1.1.91]</t>
  </si>
  <si>
    <t>gluconolactonase [EC:3.1.1.17]</t>
  </si>
  <si>
    <t>nitrate reductase catalytic subunit [EC:1.7.99.4]</t>
  </si>
  <si>
    <t>ribonuclease J [EC:3.1.-.-]</t>
  </si>
  <si>
    <t>pyridoxine biosynthesis protein [EC:4.-.-.-]</t>
  </si>
  <si>
    <t>phytoene synthase [EC:2.5.1.32]</t>
  </si>
  <si>
    <t>spermidine synthase [EC:2.5.1.16]</t>
  </si>
  <si>
    <t>pyrroloquinoline-quinone synthase [EC:1.3.3.11]</t>
  </si>
  <si>
    <t>D-methionine transport system substrate-binding protein</t>
  </si>
  <si>
    <t>hydroxypyruvate isomerase [EC:5.3.1.22]</t>
  </si>
  <si>
    <t>hydroxylamine reductase [EC:1.7.-.-]</t>
  </si>
  <si>
    <t>3',5'-cyclic-nucleotide phosphodiesterase [EC:3.1.4.17]</t>
  </si>
  <si>
    <t>4-deoxy-L-threo-5-hexosulose-uronate ketol-isomerase [EC:5.3.1.17]</t>
  </si>
  <si>
    <t>ATP-dependent helicase Lhr and Lhr-like helicase [EC:3.6.1.-];ATP-dependent helicase Lhr and Lhr-like helicase [EC:3.6.4.-]</t>
  </si>
  <si>
    <t>diacylglycerol kinase [EC:2.7.1.107]</t>
  </si>
  <si>
    <t>3-isopropylmalate/(R)-2-methylmalate dehydratase small subunit [EC:4.2.1.33 4.2.1.35]</t>
  </si>
  <si>
    <t>serine protease Do [EC:3.4.21.107]</t>
  </si>
  <si>
    <t>dihydropteroate synthase [EC:2.5.1.15]</t>
  </si>
  <si>
    <t>adenylyltransferase and sulfurtransferase;adenylyltransferase and sulfurtransferase MOCS3/UBA4 [EC:2.7.7.- 2.8.1.-]</t>
  </si>
  <si>
    <t>ornithine carbamoyltransferase [EC:2.1.3.3]</t>
  </si>
  <si>
    <t>nucleoside-triphosphate pyrophosphatase [EC:3.6.1.19]</t>
  </si>
  <si>
    <t>membrane protease subunit HflK [EC:3.4.-.-]</t>
  </si>
  <si>
    <t>large subunit ribosomal protein L27</t>
  </si>
  <si>
    <t>membrane protease subunit HflC [EC:3.4.-.-]</t>
  </si>
  <si>
    <t>catabolite repression HPr-like protein</t>
  </si>
  <si>
    <t>phosphinothricin acetyltransferase [EC:2.3.1.183]</t>
  </si>
  <si>
    <t>periplasmic glucans biosynthesis protein</t>
  </si>
  <si>
    <t>sec-independent protein translocase protein TatC</t>
  </si>
  <si>
    <t>phosphoenolpyruvate carboxylase [EC:4.1.1.31]</t>
  </si>
  <si>
    <t>purine-nucleoside phosphorylase [EC:2.4.2.1]</t>
  </si>
  <si>
    <t>V-type H+-transporting ATPase subunit F [EC:3.6.3.14]</t>
  </si>
  <si>
    <t>L-ribulokinase [EC:2.7.1.16]</t>
  </si>
  <si>
    <t>acyl-[acyl-carrier-protein]-phospholipid O-acyltransferase / long-chain-fatty-acid--[acyl-carrier-protein] ligase [EC:2.3.1.40 6.2.1.20]</t>
  </si>
  <si>
    <t>transcriptional antiterminator RfaH</t>
  </si>
  <si>
    <t>stearoyl-CoA desaturase (delta-9 desaturase) [EC:1.14.19.1]</t>
  </si>
  <si>
    <t>L-iditol 2-dehydrogenase [EC:1.1.1.14]</t>
  </si>
  <si>
    <t>cb-type cytochrome c oxidase subunit II [EC:1.9.3.1];cytochrome c oxidase cb-type subunit II</t>
  </si>
  <si>
    <t>malate dehydrogenase (quinone) [EC:1.1.5.4]</t>
  </si>
  <si>
    <t>LysR family transcriptional regulator, regulator for metE and metH</t>
  </si>
  <si>
    <t>uncharacterized zinc-type alcohol dehydrogenase-like protein [EC:1.-.-.-]</t>
  </si>
  <si>
    <t>phosphomannomutase [EC:5.4.2.8]</t>
  </si>
  <si>
    <t>exfoliative toxin A/B</t>
  </si>
  <si>
    <t>cb-type cytochrome c oxidase subunit III [EC:1.9.3.1];cytochrome c oxidase cb-type subunit III</t>
  </si>
  <si>
    <t>molybdopterin biosynthesis protein MoeA</t>
  </si>
  <si>
    <t>general secretion pathway protein F</t>
  </si>
  <si>
    <t>cb-type cytochrome c oxidase subunit I [EC:1.9.3.1];cytochrome c oxidase cb-type subunit I [EC:1.9.3.1]</t>
  </si>
  <si>
    <t>protein ImuB</t>
  </si>
  <si>
    <t>ATP-dependent Clp protease adaptor protein ClpS</t>
  </si>
  <si>
    <t>phosphodiesterase/alkaline phosphatase D [EC:3.1.4.1];alkaline phosphatase D [EC:3.1.3.1]</t>
  </si>
  <si>
    <t>phosphoenolpyruvate carboxykinase (GTP) [EC:4.1.1.32]</t>
  </si>
  <si>
    <t>arginine-tRNA-protein transferase [EC:2.3.2.8]</t>
  </si>
  <si>
    <t>penicillin-binding protein</t>
  </si>
  <si>
    <t>dolichol-phosphate mannosyltransferase [EC:2.4.1.83]</t>
  </si>
  <si>
    <t>DeoR family transcriptional regulator, aga operon transcriptional repressor</t>
  </si>
  <si>
    <t>regulator of nucleoside diphosphate kinase</t>
  </si>
  <si>
    <t>threonine-phosphate decarboxylase [EC:4.1.1.81]</t>
  </si>
  <si>
    <t>putative multidrug efflux transporter MdtA</t>
  </si>
  <si>
    <t>monothiol glutaredoxin</t>
  </si>
  <si>
    <t>4a-hydroxytetrahydrobiopterin dehydratase [EC:4.2.1.96]</t>
  </si>
  <si>
    <t>adenylate cyclase [EC:4.6.1.1]</t>
  </si>
  <si>
    <t>formate dehydrogenase, alpha subunit [EC:1.2.1.2]</t>
  </si>
  <si>
    <t>ApaG protein</t>
  </si>
  <si>
    <t>error-prone DNA polymerase [EC:2.7.7.7]</t>
  </si>
  <si>
    <t>manganese transport protein</t>
  </si>
  <si>
    <t>amino-acid N-acetyltransferase [EC:2.3.1.1]</t>
  </si>
  <si>
    <t>general secretion pathway protein E</t>
  </si>
  <si>
    <t>glycolate oxidase iron-sulfur subunit</t>
  </si>
  <si>
    <t>catalase/peroxidase [EC:1.11.1.6 1.11.1.7]</t>
  </si>
  <si>
    <t>3-hydroxyacyl-CoA dehydrogenase / enoyl-CoA hydratase / 3-hydroxybutyryl-CoA epimerase [EC:1.1.1.35 4.2.1.17 5.1.2.3]</t>
  </si>
  <si>
    <t>cobaltochelatase CobN [EC:6.6.1.2]</t>
  </si>
  <si>
    <t>periplasmic divalent cation tolerance protein</t>
  </si>
  <si>
    <t>glucose-6-phosphate 1-epimerase [EC:5.1.3.15]</t>
  </si>
  <si>
    <t>leucyl/phenylalanyl-tRNA--protein transferase [EC:2.3.2.6]</t>
  </si>
  <si>
    <t>protein-L-isoaspartate(D-aspartate) O-methyltransferase [EC:2.1.1.77]</t>
  </si>
  <si>
    <t>ATP-dependent helicase HrpB [EC:3.6.4.13];ATP-dependent helicase HrpB [EC:3.6.1.-]</t>
  </si>
  <si>
    <t>ribonuclease Z [EC:3.1.26.11]</t>
  </si>
  <si>
    <t>general secretion pathway protein G</t>
  </si>
  <si>
    <t>DNA polymerase (family X)</t>
  </si>
  <si>
    <t>alkanal monooxygenase (FMN-linked) [EC:1.14.14.3]</t>
  </si>
  <si>
    <t>formamidase [EC:3.5.1.49]</t>
  </si>
  <si>
    <t>cytochrome c oxidase subunit I [EC:1.9.3.1]</t>
  </si>
  <si>
    <t>membrane-bound serine protease (ClpP class)</t>
  </si>
  <si>
    <t>Trp repressor binding protein</t>
  </si>
  <si>
    <t>3-oxoacyl-[acyl-carrier protein] reductase [EC:1.1.1.100]</t>
  </si>
  <si>
    <t>adenylylsulfate kinase [EC:2.7.1.25]</t>
  </si>
  <si>
    <t>D-amino-acid dehydrogenase [EC:1.4.99.1]</t>
  </si>
  <si>
    <t>sigma-B regulation protein RsbU (phosphoserine phosphatase)</t>
  </si>
  <si>
    <t>putative flavoprotein involved in K+ transport</t>
  </si>
  <si>
    <t>mercuric reductase [EC:1.16.1.1]</t>
  </si>
  <si>
    <t>cation/acetate symporter</t>
  </si>
  <si>
    <t>hydroxyacylglutathione hydrolase [EC:3.1.2.6]</t>
  </si>
  <si>
    <t>ADP-ribose pyrophosphatase [EC:3.6.1.13]</t>
  </si>
  <si>
    <t>protease I [EC:3.2.-.-]</t>
  </si>
  <si>
    <t>ribose transport system permease protein</t>
  </si>
  <si>
    <t>polysaccharide export outer membrane protein</t>
  </si>
  <si>
    <t>DNA polymerase III subunit alpha [EC:2.7.7.7]</t>
  </si>
  <si>
    <t>aminoglycoside N3'-acetyltransferase [EC:2.3.1.81]</t>
  </si>
  <si>
    <t>DNA replication protein</t>
  </si>
  <si>
    <t>5'-methylthioadenosine phosphorylase [EC:2.4.2.28]</t>
  </si>
  <si>
    <t>molybdopterin-guanine dinucleotide biosynthesis protein A</t>
  </si>
  <si>
    <t>pyruvate kinase [EC:2.7.1.40]</t>
  </si>
  <si>
    <t>transketolase [EC:2.2.1.1]</t>
  </si>
  <si>
    <t>D-beta-D-heptose 7-phosphate kinase / D-beta-D-heptose 1-phosphate adenosyltransferase [EC:2.7.1.- 2.7.7.-]</t>
  </si>
  <si>
    <t>penicillin-binding protein 2</t>
  </si>
  <si>
    <t>heptosyltransferase I [EC:2.4.-.-]</t>
  </si>
  <si>
    <t>tight adherence protein B</t>
  </si>
  <si>
    <t>aerobic C4-dicarboxylate transport protein</t>
  </si>
  <si>
    <t>cysteine desulfurase / selenocysteine lyase [EC:2.8.1.7 4.4.1.16]</t>
  </si>
  <si>
    <t>hemoglobin</t>
  </si>
  <si>
    <t>Rrf2 family transcriptional regulator, nitric oxide-sensitive transcriptional repressor</t>
  </si>
  <si>
    <t>oligopeptidase A [EC:3.4.24.70]</t>
  </si>
  <si>
    <t>iron complex transport system ATP-binding protein [EC:3.6.3.34]</t>
  </si>
  <si>
    <t>two-component system, OmpR family, sensor histidine kinase QseC [EC:2.7.13.3]</t>
  </si>
  <si>
    <t>Cu(I)/Ag(I) efflux system membrane protein CusA</t>
  </si>
  <si>
    <t>nitric oxide dioxygenase [EC:1.14.12.17]</t>
  </si>
  <si>
    <t>glutamyl-Q tRNA(Asp) synthetase [EC:6.1.1.-]</t>
  </si>
  <si>
    <t>phosphoribosyl-ATP pyrophosphohydrolase / phosphoribosyl-AMP cyclohydrolase [EC:3.6.1.31 3.5.4.19]</t>
  </si>
  <si>
    <t>putative endonuclease</t>
  </si>
  <si>
    <t>molybdenum cofactor biosynthesis protein E;molybdopterin synthase catalytic subunit [EC:2.-.-.-]</t>
  </si>
  <si>
    <t>two-component system, OmpR family, phosphate regulon response regulator PhoB</t>
  </si>
  <si>
    <t>molybdopterin synthase sulfur carrier subunit;molybdenum cofactor biosynthesis protein D</t>
  </si>
  <si>
    <t>two-component system, NtrC family, nitrogen regulation response regulator GlnG</t>
  </si>
  <si>
    <t>chloramphenicol-sensitive protein RarD</t>
  </si>
  <si>
    <t>RNA methyltransferase, TrmH family</t>
  </si>
  <si>
    <t>oligopeptidase B [EC:3.4.21.83]</t>
  </si>
  <si>
    <t>NagD protein</t>
  </si>
  <si>
    <t>sulfate adenylyltransferase subunit 2 [EC:2.7.7.4]</t>
  </si>
  <si>
    <t>5-methyltetrahydrofolate--homocysteine methyltransferase [EC:2.1.1.13]</t>
  </si>
  <si>
    <t>tellurite resistance protein TerC</t>
  </si>
  <si>
    <t>two-component system, chemotaxis family, response regulator CheB [EC:3.1.1.61]</t>
  </si>
  <si>
    <t>UDP-3-O-[3-hydroxymyristoyl] glucosamine N-acyltransferase [EC:2.3.1.-]</t>
  </si>
  <si>
    <t>dihydroorotate dehydrogenase electron transfer subunit</t>
  </si>
  <si>
    <t>UDP-N-acetylglucosamine acyltransferase [EC:2.3.1.129]</t>
  </si>
  <si>
    <t>GntR family transcriptional regulator / MocR family aminotransferase</t>
  </si>
  <si>
    <t>selenide, water dikinase [EC:2.7.9.3]</t>
  </si>
  <si>
    <t>phosphopentomutase [EC:5.4.2.7]</t>
  </si>
  <si>
    <t>PTS system, fructose-specific IIC component</t>
  </si>
  <si>
    <t>cob(I)alamin adenosyltransferase [EC:2.5.1.17]</t>
  </si>
  <si>
    <t>stage V sporulation protein S</t>
  </si>
  <si>
    <t>oxaloacetate decarboxylase, alpha subunit [EC:4.1.1.3]</t>
  </si>
  <si>
    <t>fatty-acyl-CoA synthase [EC:6.2.1.-]</t>
  </si>
  <si>
    <t>site-specific DNA-methyltransferase (adenine-specific) [EC:2.1.1.72]</t>
  </si>
  <si>
    <t>transcriptional pleiotropic repressor</t>
  </si>
  <si>
    <t>4-nitrophenyl phosphatase [EC:3.1.3.41]</t>
  </si>
  <si>
    <t>iron complex outermembrane recepter protein</t>
  </si>
  <si>
    <t>arsenate reductase [EC:1.20.4.1]</t>
  </si>
  <si>
    <t>competence protein ComGC</t>
  </si>
  <si>
    <t>competence protein ComGA</t>
  </si>
  <si>
    <t>2-hydroxy-3-oxopropionate reductase [EC:1.1.1.60]</t>
  </si>
  <si>
    <t>competence protein ComFA</t>
  </si>
  <si>
    <t>galactokinase [EC:2.7.1.6]</t>
  </si>
  <si>
    <t>PhnP protein</t>
  </si>
  <si>
    <t>lactaldehyde reductase [EC:1.1.1.77]</t>
  </si>
  <si>
    <t>pyroglutamyl-peptidase [EC:3.4.19.3]</t>
  </si>
  <si>
    <t>2-oxoglutarate ferredoxin oxidoreductase subunit gamma [EC:1.2.7.3]</t>
  </si>
  <si>
    <t>ribosomal RNA small subunit methyltransferase C [EC:2.1.1.172];ribosomal RNA small subunit methyltransferase C [EC:2.1.1.52]</t>
  </si>
  <si>
    <t>2-oxoglutarate ferredoxin oxidoreductase subunit delta [EC:1.2.7.3]</t>
  </si>
  <si>
    <t>glycyl-tRNA synthetase [EC:6.1.1.14]</t>
  </si>
  <si>
    <t>type I restriction enzyme, R subunit [EC:3.1.21.3]</t>
  </si>
  <si>
    <t>carbon-nitrogen hydrolase family protein</t>
  </si>
  <si>
    <t>;tRNA (adenine-N(1)-)-methyltransferase [EC:2.1.1.36]</t>
  </si>
  <si>
    <t>ribosome biogenesis GTPase A</t>
  </si>
  <si>
    <t>ribosomal large subunit pseudouridine synthase B [EC:5.4.99.12];23S rRNA pseudouridine2605 synthase [EC:5.4.99.22]</t>
  </si>
  <si>
    <t>ribose transport system ATP-binding protein [EC:3.6.3.17]</t>
  </si>
  <si>
    <t>uridine kinase [EC:2.7.1.48]</t>
  </si>
  <si>
    <t>nondiscriminating glutamyl-tRNA synthetase [EC:6.1.1.24]</t>
  </si>
  <si>
    <t>CRP/FNR family transcriptional regulator, anaerobic regulatory protein</t>
  </si>
  <si>
    <t>putative sigma-54 modulation protein</t>
  </si>
  <si>
    <t>pyruvate dehydrogenase E1 component subunit beta [EC:1.2.4.1]</t>
  </si>
  <si>
    <t>pyruvate dehydrogenase E1 component subunit alpha [EC:1.2.4.1]</t>
  </si>
  <si>
    <t>pyruvate dehydrogenase E2 component (dihydrolipoamide acetyltransferase) [EC:2.3.1.12]</t>
  </si>
  <si>
    <t>general stress protein 13</t>
  </si>
  <si>
    <t>coenzyme F420 hydrogenase beta subunit [EC:1.12.98.1]</t>
  </si>
  <si>
    <t>PTS system, N-acetylglucosamine-specific IIC component</t>
  </si>
  <si>
    <t>small conductance mechanosensitive channel;small conductance mechanosensitive ion channel, MscS family</t>
  </si>
  <si>
    <t>dihydrofolate synthase / folylpolyglutamate synthase [EC:6.3.2.12 6.3.2.17]</t>
  </si>
  <si>
    <t>nitric oxide reductase NorQ protein;nitric-oxide reductase NorQ protein [EC:1.7.99.7]</t>
  </si>
  <si>
    <t>glycoside/pentoside/hexuronide:cation symporter, GPH family</t>
  </si>
  <si>
    <t>pullulanase [EC:3.2.1.41]</t>
  </si>
  <si>
    <t>two-component system, response regulator YesN</t>
  </si>
  <si>
    <t>type IV pilus assembly protein PilB</t>
  </si>
  <si>
    <t>two-component system, NtrC family, response regulator</t>
  </si>
  <si>
    <t>urease accessory protein</t>
  </si>
  <si>
    <t>ferredoxin hydrogenase large subunit [EC:1.12.7.2]</t>
  </si>
  <si>
    <t>aspartate kinase [EC:2.7.2.4]</t>
  </si>
  <si>
    <t>molybdate transport system ATP-binding protein [EC:3.6.3.29]</t>
  </si>
  <si>
    <t>DNA mismatch repair protein MutS2</t>
  </si>
  <si>
    <t>DeoR family transcriptional regulator, fructose operon transcriptional repressor</t>
  </si>
  <si>
    <t>multidrug resistance protein A</t>
  </si>
  <si>
    <t>ribose 5-phosphate isomerase B [EC:5.3.1.6]</t>
  </si>
  <si>
    <t>4-hydroxybenzoate octaprenyltransferase [EC:2.5.1.-]</t>
  </si>
  <si>
    <t>[protein-PII] uridylyltransferase [EC:2.7.7.59]</t>
  </si>
  <si>
    <t>xylan 1,4-beta-xylosidase [EC:3.2.1.37]</t>
  </si>
  <si>
    <t>ATP-dependent helicase HrpA [EC:3.6.1.-];ATP-dependent helicase HrpA [EC:3.6.4.13]</t>
  </si>
  <si>
    <t>diaminopimelate epimerase [EC:5.1.1.7]</t>
  </si>
  <si>
    <t>MFS transporter, DHA2 family, multidrug resistance protein B</t>
  </si>
  <si>
    <t>HSP20 family protein</t>
  </si>
  <si>
    <t>prolyl oligopeptidase [EC:3.4.21.26]</t>
  </si>
  <si>
    <t>cell volume regulation protein A</t>
  </si>
  <si>
    <t>NADH dehydrogenase I subunit J [EC:1.6.5.3];NADH-quinone oxidoreductase subunit J [EC:1.6.5.3]</t>
  </si>
  <si>
    <t>NADH-quinone oxidoreductase subunit K [EC:1.6.5.3];NADH dehydrogenase I subunit K [EC:1.6.5.3]</t>
  </si>
  <si>
    <t>NADH dehydrogenase I subunit N [EC:1.6.5.3];NADH-quinone oxidoreductase subunit N [EC:1.6.5.3]</t>
  </si>
  <si>
    <t>NADH-quinone oxidoreductase subunit A [EC:1.6.5.3];NADH dehydrogenase I subunit A [EC:1.6.5.3]</t>
  </si>
  <si>
    <t>metal ion transporter, MIT family</t>
  </si>
  <si>
    <t>NADH dehydrogenase I subunit H [EC:1.6.5.3];NADH-quinone oxidoreductase subunit H [EC:1.6.5.3]</t>
  </si>
  <si>
    <t>NADH-quinone oxidoreductase subunit M [EC:1.6.5.3];NADH dehydrogenase I subunit M [EC:1.6.5.3]</t>
  </si>
  <si>
    <t>chloride channel protein, CIC family</t>
  </si>
  <si>
    <t>NADH dehydrogenase I subunit L [EC:1.6.5.3];NADH-quinone oxidoreductase subunit L [EC:1.6.5.3]</t>
  </si>
  <si>
    <t>precorrin-6X reductase [EC:1.3.1.54]</t>
  </si>
  <si>
    <t>homoserine O-acetyltransferase [EC:2.3.1.31]</t>
  </si>
  <si>
    <t>glycine dehydrogenase [EC:1.4.4.2]</t>
  </si>
  <si>
    <t>crossover junction endodeoxyribonuclease RuvC [EC:3.1.22.4]</t>
  </si>
  <si>
    <t>ribonuclease III family protein</t>
  </si>
  <si>
    <t>dihydrodipicolinate synthase [EC:4.2.1.52]</t>
  </si>
  <si>
    <t>tagaturonate reductase [EC:1.1.1.58]</t>
  </si>
  <si>
    <t>two-component system, sensor histidine kinase YesM [EC:2.7.13.3]</t>
  </si>
  <si>
    <t>septum formation protein</t>
  </si>
  <si>
    <t>ribonuclease HIII [EC:3.1.26.4]</t>
  </si>
  <si>
    <t>integrase/recombinase XerC</t>
  </si>
  <si>
    <t>ATP-dependent Clp protease, protease subunit [EC:3.4.21.92]</t>
  </si>
  <si>
    <t>sec-independent protein translocase protein TatA</t>
  </si>
  <si>
    <t>L-fucose mutarotase [EC:5.1.3.-]</t>
  </si>
  <si>
    <t>hypothetical protein</t>
  </si>
  <si>
    <t>uracil phosphoribosyltransferase [EC:2.4.2.9]</t>
  </si>
  <si>
    <t>methylenetetrahydrofolate reductase (NADPH) [EC:1.5.1.20]</t>
  </si>
  <si>
    <t>GTP pyrophosphokinase [EC:2.7.6.5]</t>
  </si>
  <si>
    <t>polar amino acid transport system permease protein</t>
  </si>
  <si>
    <t>MFS transporter, OFA family, oxalate/formate antiporter</t>
  </si>
  <si>
    <t>phosphoglucosamine mutase [EC:5.4.2.10]</t>
  </si>
  <si>
    <t>phosphoribosylglycinamide formyltransferase 2 [EC:2.1.2.2]</t>
  </si>
  <si>
    <t>two-component system, OmpR family, phosphate regulon sensor histidine kinase PhoR [EC:2.7.13.3]</t>
  </si>
  <si>
    <t>inosose dehydratase [EC:4.2.1.44]</t>
  </si>
  <si>
    <t>L-rhamnose mutarotase [EC:5.1.3.-]</t>
  </si>
  <si>
    <t>precorrin-8X methylmutase [EC:5.4.1.2]</t>
  </si>
  <si>
    <t>urease alpha subunit [EC:3.5.1.5];urease subunit alpha [EC:3.5.1.5]</t>
  </si>
  <si>
    <t>urease subunit beta [EC:3.5.1.5];urease beta subunit [EC:3.5.1.5]</t>
  </si>
  <si>
    <t>urease gamma subunit [EC:3.5.1.5];urease subunit gamma [EC:3.5.1.5]</t>
  </si>
  <si>
    <t>2-succinyl-6-hydroxy-2,4-cyclohexadiene-1-carboxylate synthase [EC:4.2.99.20]</t>
  </si>
  <si>
    <t>DNA ligase (ATP) [EC:6.5.1.1]</t>
  </si>
  <si>
    <t>phosphatidylglycerol:prolipoprotein diacylglycerol transferase [EC:2.-.-.-]</t>
  </si>
  <si>
    <t>putative ABC transport system ATP-binding protein</t>
  </si>
  <si>
    <t>peptidoglycan glycosyltransferase [EC:2.4.1.129]</t>
  </si>
  <si>
    <t>UDP-galactopyranose mutase [EC:5.4.99.9]</t>
  </si>
  <si>
    <t>V-type H+-transporting ATPase subunit C [EC:3.6.3.14]</t>
  </si>
  <si>
    <t>GntR family transcriptional regulator</t>
  </si>
  <si>
    <t>aerotaxis receptor</t>
  </si>
  <si>
    <t>guanosine-5'-triphosphate,3'-diphosphate pyrophosphatase [EC:3.6.1.40];exopolyphosphatase / guanosine-5'-triphosphate,3'-diphosphate pyrophosphatase [EC:3.6.1.11 3.6.1.40]</t>
  </si>
  <si>
    <t>cytochrome c peroxidase [EC:1.11.1.5]</t>
  </si>
  <si>
    <t>alpha-L-rhamnosidase [EC:3.2.1.40]</t>
  </si>
  <si>
    <t>ATP-dependent Clp protease ATP-binding subunit ClpX</t>
  </si>
  <si>
    <t>dihydrofolate reductase [EC:1.5.1.3]</t>
  </si>
  <si>
    <t>ribonucleoside-triphosphate reductase [EC:1.17.4.2]</t>
  </si>
  <si>
    <t>mannitol-1-phosphate 5-dehydrogenase [EC:1.1.1.17]</t>
  </si>
  <si>
    <t>GTP-binding protein</t>
  </si>
  <si>
    <t>D-alanyl-D-alanine carboxypeptidase (penicillin-binding protein 5/6) [EC:3.4.16.4]</t>
  </si>
  <si>
    <t>cobalt transport protein</t>
  </si>
  <si>
    <t>stage II sporulation protein GA (sporulation sigma-E factor processing peptidase) [EC:3.4.23.-]</t>
  </si>
  <si>
    <t>PTS system, mannitol-specific IIA component [EC:2.7.1.69]</t>
  </si>
  <si>
    <t>apolipoprotein N-acyltransferase [EC:2.3.1.-]</t>
  </si>
  <si>
    <t>3-deoxy-manno-octulosonate cytidylyltransferase (CMP-KDO synthetase) [EC:2.7.7.38]</t>
  </si>
  <si>
    <t>antibiotic transport system ATP-binding protein</t>
  </si>
  <si>
    <t>formate--tetrahydrofolate ligase [EC:6.3.4.3]</t>
  </si>
  <si>
    <t>lipid-A-disaccharide synthase [EC:2.4.1.182]</t>
  </si>
  <si>
    <t>pyridoxine 5-phosphate synthase [EC:2.6.99.2]</t>
  </si>
  <si>
    <t>UDP-3-O-[3-hydroxymyristoyl] N-acetylglucosamine deacetylase [EC:3.5.1.-]</t>
  </si>
  <si>
    <t>myo-inositol 2-dehydrogenase [EC:1.1.1.18]</t>
  </si>
  <si>
    <t>2-dehydro-3-deoxyphosphooctonate aldolase (KDO 8-P synthase) [EC:2.5.1.55]</t>
  </si>
  <si>
    <t>teichoic acid transport system ATP-binding protein [EC:3.6.3.40]</t>
  </si>
  <si>
    <t>peptidyl-prolyl cis-trans isomerase D [EC:5.2.1.8]</t>
  </si>
  <si>
    <t>tetraacyldisaccharide 4'-kinase [EC:2.7.1.130]</t>
  </si>
  <si>
    <t>3-deoxy-D-manno-octulosonic-acid transferase [EC:2.-.-.-]</t>
  </si>
  <si>
    <t>propionaldehyde dehydrogenase</t>
  </si>
  <si>
    <t>peptidyl-prolyl cis-trans isomerase SurA [EC:5.2.1.8]</t>
  </si>
  <si>
    <t>dihydrodipicolinate reductase [EC:1.3.1.26]</t>
  </si>
  <si>
    <t>MFS transporter, CP family, cyanate transporter</t>
  </si>
  <si>
    <t>ACT domain-containing protein</t>
  </si>
  <si>
    <t>octaprenyl-diphosphate synthase [EC:2.5.1.-];octaprenyl-diphosphate synthase [EC:2.5.1.90];octaprenyl diphosphate synthase [EC:2.5.1.-]</t>
  </si>
  <si>
    <t>UDP-2,3-diacylglucosamine hydrolase [EC:3.6.1.-]</t>
  </si>
  <si>
    <t>ribosome-associated heat shock protein Hsp15</t>
  </si>
  <si>
    <t>phenylacetate-CoA ligase [EC:6.2.1.30]</t>
  </si>
  <si>
    <t>protein PsiE</t>
  </si>
  <si>
    <t>PTS system, mannose-specific IIA component [EC:2.7.1.69]</t>
  </si>
  <si>
    <t>threonine dehydratase [EC:4.3.1.19]</t>
  </si>
  <si>
    <t>GDP-L-fucose synthase [EC:1.1.1.271]</t>
  </si>
  <si>
    <t>3-isopropylmalate/(R)-2-methylmalate dehydratase large subunit [EC:4.2.1.33 4.2.1.35]</t>
  </si>
  <si>
    <t>periplasmic protein TonB</t>
  </si>
  <si>
    <t>DNA end-binding protein Ku</t>
  </si>
  <si>
    <t>recombination protein U</t>
  </si>
  <si>
    <t>transcription elongation factor GreA</t>
  </si>
  <si>
    <t>arginine deiminase [EC:3.5.3.6]</t>
  </si>
  <si>
    <t>3-hydroxyisobutyrate dehydrogenase [EC:1.1.1.31]</t>
  </si>
  <si>
    <t>3-dehydroquinate dehydratase II [EC:4.2.1.10]</t>
  </si>
  <si>
    <t>ribonuclease HI [EC:3.1.26.4]</t>
  </si>
  <si>
    <t>lactose/L-arabinose transport system permease protein</t>
  </si>
  <si>
    <t>fructose-bisphosphate aldolase, class I [EC:4.1.2.13]</t>
  </si>
  <si>
    <t>3-methyl-2-oxobutanoate hydroxymethyltransferase [EC:2.1.2.11]</t>
  </si>
  <si>
    <t>cell division protein FtsW</t>
  </si>
  <si>
    <t>anthranilate phosphoribosyltransferase [EC:2.4.2.18]</t>
  </si>
  <si>
    <t>repressor LexA [EC:3.4.21.88]</t>
  </si>
  <si>
    <t>precorrin-2 dehydrogenase / sirohydrochlorin ferrochelatase [EC:1.3.1.76 4.99.1.4]</t>
  </si>
  <si>
    <t>ethanolamine utilization protein EutS</t>
  </si>
  <si>
    <t>polar amino acid transport system substrate-binding protein</t>
  </si>
  <si>
    <t>amidase [EC:3.5.1.4]</t>
  </si>
  <si>
    <t>HlyD family secretion protein</t>
  </si>
  <si>
    <t>pantoate--beta-alanine ligase [EC:6.3.2.1]</t>
  </si>
  <si>
    <t>UPF0042 nucleotide-binding protein</t>
  </si>
  <si>
    <t>excinuclease ABC subunit C</t>
  </si>
  <si>
    <t>type I restriction enzyme, S subunit [EC:3.1.21.3]</t>
  </si>
  <si>
    <t>4-hydroxythreonine-4-phosphate dehydrogenase [EC:1.1.1.262]</t>
  </si>
  <si>
    <t>citrate lyase subunit alpha / citrate CoA-transferase [EC:4.1.3.6 2.8.3.10];citrate lyase subunit alpha [EC:4.1.3.6]</t>
  </si>
  <si>
    <t>putative hydrolase</t>
  </si>
  <si>
    <t>trigger factor</t>
  </si>
  <si>
    <t>exodeoxyribonuclease V [EC:3.1.11.5]</t>
  </si>
  <si>
    <t>chorismate synthase [EC:4.2.3.5]</t>
  </si>
  <si>
    <t>oligoendopeptidase F [EC:3.4.24.-]</t>
  </si>
  <si>
    <t>heat-inducible transcriptional repressor</t>
  </si>
  <si>
    <t>glutathione peroxidase [EC:1.11.1.9]</t>
  </si>
  <si>
    <t>L-rhamnose isomerase [EC:5.3.1.14]</t>
  </si>
  <si>
    <t>acyl carrier protein</t>
  </si>
  <si>
    <t>molecular chaperone DnaJ</t>
  </si>
  <si>
    <t>3-oxoacyl-[acyl-carrier-protein] synthase II [EC:2.3.1.179]</t>
  </si>
  <si>
    <t>precorrin-2 C20-methyltransferase / cobalt-factor-2 C20-methyltransferase [EC:2.1.1.130 2.1.1.151];precorrin-2/cobalt-factor-2 C20-methyltransferase [EC:2.1.1.130 2.1.1.151]</t>
  </si>
  <si>
    <t>anthranilate synthase component I [EC:4.1.3.27]</t>
  </si>
  <si>
    <t>6,7-dimethyl-8-ribityllumazine synthase [EC:2.5.1.78];riboflavin synthase beta chain [EC:2.5.1.-]</t>
  </si>
  <si>
    <t>glycerophosphoryl diester phosphodiesterase [EC:3.1.4.46]</t>
  </si>
  <si>
    <t>polar amino acid transport system ATP-binding protein [EC:3.6.3.21]</t>
  </si>
  <si>
    <t>IMP dehydrogenase [EC:1.1.1.205]</t>
  </si>
  <si>
    <t>ribosomal-protein-alanine N-acetyltransferase [EC:2.3.1.128]</t>
  </si>
  <si>
    <t>hemolysin III</t>
  </si>
  <si>
    <t>tagatose 6-phosphate kinase [EC:2.7.1.144]</t>
  </si>
  <si>
    <t>alanine or glycine:cation symporter, AGCS family</t>
  </si>
  <si>
    <t>N-acylglucosamine-6-phosphate 2-epimerase [EC:5.1.3.9]</t>
  </si>
  <si>
    <t>ATP-dependent Clp protease ATP-binding subunit ClpB</t>
  </si>
  <si>
    <t>hydrogenase nickel incorporation protein HypB</t>
  </si>
  <si>
    <t>xanthine dehydrogenase molybdenum-binding subunit [EC:1.17.1.4]</t>
  </si>
  <si>
    <t>pyrophosphatase PpaX [EC:3.6.1.1]</t>
  </si>
  <si>
    <t>arabinose-5-phosphate isomerase [EC:5.3.1.13]</t>
  </si>
  <si>
    <t>glucose uptake protein</t>
  </si>
  <si>
    <t>thiol peroxidase, atypical 2-Cys peroxiredoxin [EC:1.11.1.15]</t>
  </si>
  <si>
    <t>PTS system, ascorbate-specific IIA component [EC:2.7.1.69]</t>
  </si>
  <si>
    <t>anthranilate synthase component II [EC:4.1.3.27]</t>
  </si>
  <si>
    <t>alkaline phosphatase [EC:3.1.3.1]</t>
  </si>
  <si>
    <t>serine/threonine protein phosphatase 1 [EC:3.1.3.16]</t>
  </si>
  <si>
    <t>regulator of cell morphogenesis and NO signaling</t>
  </si>
  <si>
    <t>thiamine pyrophosphokinase [EC:2.7.6.2]</t>
  </si>
  <si>
    <t>cobalt/nickel transport system ATP-binding protein</t>
  </si>
  <si>
    <t>UDP-N-acetylmuramoylalanyl-D-glutamate--2,6-diaminopimelate ligase [EC:6.3.2.13]</t>
  </si>
  <si>
    <t>valyl-tRNA synthetase [EC:6.1.1.9]</t>
  </si>
  <si>
    <t>recombination protein RecA</t>
  </si>
  <si>
    <t>fructose-1,6-bisphosphatase III [EC:3.1.3.11]</t>
  </si>
  <si>
    <t>multiple sugar transport system permease protein</t>
  </si>
  <si>
    <t>hippurate hydrolase [EC:3.5.1.32]</t>
  </si>
  <si>
    <t>DNA polymerase I [EC:2.7.7.7]</t>
  </si>
  <si>
    <t>cobalt/nickel transport system permease protein</t>
  </si>
  <si>
    <t>prolyl-tRNA synthetase [EC:6.1.1.15]</t>
  </si>
  <si>
    <t>thiamine biosynthesis protein ThiI</t>
  </si>
  <si>
    <t>ribonuclease M5 [EC:3.1.26.8]</t>
  </si>
  <si>
    <t>fructuronate reductase [EC:1.1.1.57]</t>
  </si>
  <si>
    <t>riboflavin synthase [EC:2.5.1.9];riboflavin synthase alpha chain [EC:2.5.1.9]</t>
  </si>
  <si>
    <t>copper homeostasis protein</t>
  </si>
  <si>
    <t>adenine deaminase [EC:3.5.4.2]</t>
  </si>
  <si>
    <t>N-acetylmuramic acid 6-phosphate etherase [EC:4.2.-.-]</t>
  </si>
  <si>
    <t>PTS system, ascorbate-specific IIC component</t>
  </si>
  <si>
    <t>two-component system, OmpR family, alkaline phosphatase synthesis response regulator PhoP</t>
  </si>
  <si>
    <t>sialidase-1 [EC:3.2.1.18]</t>
  </si>
  <si>
    <t>spore coat protein I</t>
  </si>
  <si>
    <t>[acyl-carrier-protein] S-malonyltransferase [EC:2.3.1.39]</t>
  </si>
  <si>
    <t>putative ATPase</t>
  </si>
  <si>
    <t>AraC family transcriptional regulator</t>
  </si>
  <si>
    <t>tryptophan synthase alpha chain [EC:4.2.1.20]</t>
  </si>
  <si>
    <t>L-xylulokinase [EC:2.7.1.53]</t>
  </si>
  <si>
    <t>ferredoxin</t>
  </si>
  <si>
    <t>MFS transporter, DHA1 family, multidrug resistance protein</t>
  </si>
  <si>
    <t>phospho-N-acetylmuramoyl-pentapeptide-transferase [EC:2.7.8.13]</t>
  </si>
  <si>
    <t>ATP-dependent DNA helicase RecQ [EC:3.6.1.-];ATP-dependent DNA helicase RecQ [EC:3.6.4.12]</t>
  </si>
  <si>
    <t>cell division protein DivIC</t>
  </si>
  <si>
    <t>tRNA pseudouridine synthase A [EC:5.4.99.12];tRNA pseudouridine38-40 synthase [EC:5.4.99.12]</t>
  </si>
  <si>
    <t>lysine decarboxylase [EC:4.1.1.18]</t>
  </si>
  <si>
    <t>xanthine dehydrogenase FAD-binding subunit [EC:1.17.1.4]</t>
  </si>
  <si>
    <t>multiple sugar transport system substrate-binding protein</t>
  </si>
  <si>
    <t>preprotein translocase subunit YidC</t>
  </si>
  <si>
    <t>rhamnulokinase [EC:2.7.1.5]</t>
  </si>
  <si>
    <t>N-acetylneuraminate synthase [EC:2.5.1.56]</t>
  </si>
  <si>
    <t>fucokinase [EC:2.7.1.52]</t>
  </si>
  <si>
    <t>3-dehydroquinate dehydratase I [EC:4.2.1.10]</t>
  </si>
  <si>
    <t>pyridoxine kinase [EC:2.7.1.35]</t>
  </si>
  <si>
    <t>alkyl hydroperoxide reductase subunit F [EC:1.6.4.-]</t>
  </si>
  <si>
    <t>PTS system, ascorbate-specific IIB component [EC:2.7.1.69]</t>
  </si>
  <si>
    <t>putative biotin biosynthesis protein BioY</t>
  </si>
  <si>
    <t>glycerate kinase [EC:2.7.1.31]</t>
  </si>
  <si>
    <t>two-component system, OmpR family, response regulator</t>
  </si>
  <si>
    <t>leucine dehydrogenase [EC:1.4.1.9]</t>
  </si>
  <si>
    <t>threonine 3-dehydrogenase [EC:1.1.1.103]</t>
  </si>
  <si>
    <t>malate dehydrogenase (oxaloacetate-decarboxylating) [EC:1.1.1.38]</t>
  </si>
  <si>
    <t>uracil permease</t>
  </si>
  <si>
    <t>PTS system, mannitol-specific IIC component</t>
  </si>
  <si>
    <t>alanine racemase [EC:5.1.1.1]</t>
  </si>
  <si>
    <t>LysR family transcriptional regulator, cys regulon transcriptional activator</t>
  </si>
  <si>
    <t>dUTP pyrophosphatase [EC:3.6.1.23]</t>
  </si>
  <si>
    <t>uncharacterized oxidoreductase [EC:1.1.-.-]</t>
  </si>
  <si>
    <t>malate dehydrogenase [EC:1.1.1.37]</t>
  </si>
  <si>
    <t>molybdenum cofactor biosynthesis protein;molybdenum cofactor biosynthesis protein A</t>
  </si>
  <si>
    <t>thymidine kinase [EC:2.7.1.21]</t>
  </si>
  <si>
    <t>tryptophan synthase beta chain [EC:4.2.1.20]</t>
  </si>
  <si>
    <t>glycine cleavage system H protein</t>
  </si>
  <si>
    <t>methylenetetrahydrofolate--tRNA-(uracil-5-)-methyltransferase [EC:2.1.1.74];glucose inhibited division protein Gid</t>
  </si>
  <si>
    <t>superoxide dismutase, Fe-Mn family [EC:1.15.1.1]</t>
  </si>
  <si>
    <t>diaminopropionate ammonia-lyase [EC:4.3.1.15]</t>
  </si>
  <si>
    <t>putative selenate reductase [EC:1.97.1.9]</t>
  </si>
  <si>
    <t>nitrogen regulatory protein P-II 2</t>
  </si>
  <si>
    <t>NADH oxidase [EC:1.6.-.-]</t>
  </si>
  <si>
    <t>anaerobic ribonucleoside-triphosphate reductase activating protein [EC:1.97.1.4]</t>
  </si>
  <si>
    <t>acetyl-CoA carboxylase carboxyl transferase subunit alpha [EC:6.4.1.2]</t>
  </si>
  <si>
    <t>cytochrome c-type biogenesis protein</t>
  </si>
  <si>
    <t>protein involved in ribonucleotide reduction</t>
  </si>
  <si>
    <t>glycine dehydrogenase subunit 1 [EC:1.4.4.2]</t>
  </si>
  <si>
    <t>glycine dehydrogenase subunit 2 [EC:1.4.4.2]</t>
  </si>
  <si>
    <t>STE24 endopeptidase [EC:3.4.24.84]</t>
  </si>
  <si>
    <t>multicomponent Na+:H+ antiporter subunit D</t>
  </si>
  <si>
    <t>fructoselysine 6-kinase [EC:2.7.1.-]</t>
  </si>
  <si>
    <t>tripeptide aminopeptidase [EC:3.4.11.4]</t>
  </si>
  <si>
    <t>bacterioferritin</t>
  </si>
  <si>
    <t>peptide deformylase [EC:3.5.1.88]</t>
  </si>
  <si>
    <t>nitrogenase molybdenum-iron protein beta chain [EC:1.18.6.1]</t>
  </si>
  <si>
    <t>holliday junction DNA helicase RuvA [EC:3.6.4.12];holliday junction DNA helicase RuvA</t>
  </si>
  <si>
    <t>phosphonoacetaldehyde hydrolase [EC:3.11.1.1]</t>
  </si>
  <si>
    <t>N-acetylmuramoyl-L-alanine amidase [EC:3.5.1.28]</t>
  </si>
  <si>
    <t>myosin-crossreactive antigen</t>
  </si>
  <si>
    <t>sodium/pantothenate symporter</t>
  </si>
  <si>
    <t>acetolactate synthase I/III small subunit [EC:2.2.1.6]</t>
  </si>
  <si>
    <t>argininosuccinate lyase [EC:4.3.2.1]</t>
  </si>
  <si>
    <t>ribonuclease G [EC:3.1.26.-]</t>
  </si>
  <si>
    <t>ferritin [EC:1.16.3.1]</t>
  </si>
  <si>
    <t>molybdenum cofactor biosynthesis protein C</t>
  </si>
  <si>
    <t>adenine phosphoribosyltransferase [EC:2.4.2.7]</t>
  </si>
  <si>
    <t>gluconate:H+ symporter, GntP family</t>
  </si>
  <si>
    <t>nitrogenase molybdenum-iron protein alpha chain [EC:1.18.6.1]</t>
  </si>
  <si>
    <t>GAF domain-containing protein</t>
  </si>
  <si>
    <t>molybdenum transport protein [EC:2.4.2.-]</t>
  </si>
  <si>
    <t>serine/threonine protein kinase, bacterial [EC:2.7.11.1]</t>
  </si>
  <si>
    <t>L-ribulose-5-phosphate 4-epimerase [EC:5.1.3.4]</t>
  </si>
  <si>
    <t>cysteine desulfurase [EC:2.8.1.7]</t>
  </si>
  <si>
    <t>large subunit ribosomal protein L33</t>
  </si>
  <si>
    <t>molybdate transport system substrate-binding protein</t>
  </si>
  <si>
    <t>S-adenosyl-methyltransferase [EC:2.1.1.-];16S rRNA (cytosine1402-N4)-methyltransferase [EC:2.1.1.199]</t>
  </si>
  <si>
    <t>excinuclease ABC subunit A</t>
  </si>
  <si>
    <t>deoxyribonuclease I [EC:3.1.21.1]</t>
  </si>
  <si>
    <t>salicylate synthetase [EC:5.4.4.2 4.2.99.21];salicylate synthetase [EC:5.4.4.2 4.1.3.-]</t>
  </si>
  <si>
    <t>UDP-N-acetyl-D-glucosamine dehydrogenase [EC:1.1.1.-]</t>
  </si>
  <si>
    <t>uroporphyrinogen III methyltransferase / synthase [EC:2.1.1.107 4.2.1.75]</t>
  </si>
  <si>
    <t>nitrogen fixation protein NifX</t>
  </si>
  <si>
    <t>simple sugar transport system substrate-binding protein</t>
  </si>
  <si>
    <t>F-type H+-transporting ATPase subunit b [EC:3.6.3.14]</t>
  </si>
  <si>
    <t>glutathione transport system permease protein</t>
  </si>
  <si>
    <t>CarD family transcriptional regulator</t>
  </si>
  <si>
    <t>trans-hexaprenyltranstransferase [EC:2.5.1.30];heptaprenyl diphosphate synthase [EC:2.5.1.30]</t>
  </si>
  <si>
    <t>protein MpaA</t>
  </si>
  <si>
    <t>sortase B;sortase B [EC:3.4.22.70]</t>
  </si>
  <si>
    <t>L-lactate dehydrogenase [EC:1.1.1.27]</t>
  </si>
  <si>
    <t>conjugal transfer ATP-binding protein TraC</t>
  </si>
  <si>
    <t>C4-dicarboxylate transporter, DcuC family</t>
  </si>
  <si>
    <t>spermidine/putrescine transport system permease protein</t>
  </si>
  <si>
    <t>putrescine aminotransferase [EC:2.6.1.82]</t>
  </si>
  <si>
    <t>polyribonucleotide nucleotidyltransferase [EC:2.7.7.8]</t>
  </si>
  <si>
    <t>protein AroM</t>
  </si>
  <si>
    <t>cytochrome c biogenesis protein CcmG, thiol:disulfide interchange protein DsbE</t>
  </si>
  <si>
    <t>heme exporter protein A [EC:3.6.3.41]</t>
  </si>
  <si>
    <t>thiol:disulfide interchange protein DsbC [EC:5.3.4.1]</t>
  </si>
  <si>
    <t>putative membrane protein</t>
  </si>
  <si>
    <t>cytochrome c-type biogenesis protein CcmH</t>
  </si>
  <si>
    <t>type IV secretion system protein VirB9</t>
  </si>
  <si>
    <t>DNA-binding protein H-NS</t>
  </si>
  <si>
    <t>RNA methyltransferase, TrmA family [EC:2.1.1.-]</t>
  </si>
  <si>
    <t>OmpA-OmpF porin, OOP family</t>
  </si>
  <si>
    <t>type IV secretion system protein VirB10</t>
  </si>
  <si>
    <t>urea transport system permease protein</t>
  </si>
  <si>
    <t>thiol:disulfide interchange protein DsbA</t>
  </si>
  <si>
    <t>phosphoribosylaminoimidazolecarboxamide formyltransferase / IMP cyclohydrolase [EC:2.1.2.3 3.5.4.10]</t>
  </si>
  <si>
    <t>exodeoxyribonuclease V gamma subunit [EC:3.1.11.5]</t>
  </si>
  <si>
    <t>tRNA 2-thiouridine synthesizing protein A [EC:2.8.1.-]</t>
  </si>
  <si>
    <t>exodeoxyribonuclease V beta subunit [EC:3.1.11.5]</t>
  </si>
  <si>
    <t>two-component system, NtrC family, nitrogen regulation sensor histidine kinase GlnL [EC:2.7.13.3]</t>
  </si>
  <si>
    <t>type IV secretion system protein VirB8</t>
  </si>
  <si>
    <t>dicarboxylate/amino acid:cation (Na+ or H+) symporter, DAACS family</t>
  </si>
  <si>
    <t>exoribonuclease II [EC:3.1.13.1]</t>
  </si>
  <si>
    <t>3-dehydro-L-gulonate 2-dehydrogenase [EC:1.1.1.130]</t>
  </si>
  <si>
    <t>glycine cleavage system transcriptional repressor</t>
  </si>
  <si>
    <t>HPr kinase/phosphorylase [EC:2.7.11.- 2.7.4.-]</t>
  </si>
  <si>
    <t>homoserine/homoserine lactone efflux protein</t>
  </si>
  <si>
    <t>lipoprotein</t>
  </si>
  <si>
    <t>4-phytase / acid phosphatase [EC:3.1.3.26 3.1.3.2]</t>
  </si>
  <si>
    <t>type IV secretion system protein VirB5</t>
  </si>
  <si>
    <t>DNA polymerase III subunit chi [EC:2.7.7.7]</t>
  </si>
  <si>
    <t>type IV secretion system protein VirB3</t>
  </si>
  <si>
    <t>3-oxoacyl-[acyl-carrier-protein] synthase I [EC:2.3.1.41]</t>
  </si>
  <si>
    <t>small acid-soluble spore protein D (minor alpha/beta-type SASP)</t>
  </si>
  <si>
    <t>type IV secretion system protein VirB4</t>
  </si>
  <si>
    <t>glutathione transport system substrate-binding protein</t>
  </si>
  <si>
    <t>nitrogen fixation protein NifU and related proteins</t>
  </si>
  <si>
    <t>putrescine:ornithine antiporter</t>
  </si>
  <si>
    <t>transcription elongation factor GreB</t>
  </si>
  <si>
    <t>putative toluene tolerance protein</t>
  </si>
  <si>
    <t>anaerobic C4-dicarboxylate transporter DcuA</t>
  </si>
  <si>
    <t>phosphoethanolamine transferase</t>
  </si>
  <si>
    <t>CreA protein</t>
  </si>
  <si>
    <t>fructose-1,6-bisphosphatase I [EC:3.1.3.11]</t>
  </si>
  <si>
    <t>recombination protein RecT</t>
  </si>
  <si>
    <t>pilus assembly protein CpaC</t>
  </si>
  <si>
    <t>two-component system, OmpR family, osmolarity sensor histidine kinase EnvZ [EC:2.7.13.3]</t>
  </si>
  <si>
    <t>two-component system, OmpR family, phosphate regulon response regulator OmpR</t>
  </si>
  <si>
    <t>two-component system, NarL family, nitrate/nitrite response regulator NarL</t>
  </si>
  <si>
    <t>anaerobic C4-dicarboxylate transporter DcuB</t>
  </si>
  <si>
    <t>protein ImuA</t>
  </si>
  <si>
    <t>leucine efflux protein</t>
  </si>
  <si>
    <t>two-component system, NarL family, nitrate/nitrite sensor histidine kinase NarX [EC:2.7.13.3]</t>
  </si>
  <si>
    <t>subtilase-type serine protease [EC:3.4.21.-]</t>
  </si>
  <si>
    <t>molecular chaperone HscA</t>
  </si>
  <si>
    <t>molecular chaperone HscB</t>
  </si>
  <si>
    <t>pilus assembly protein CpaD</t>
  </si>
  <si>
    <t>MFS transporter, DHA1 family, L-arabinose/isopropyl-beta-D-thiogalactopyranoside export protein</t>
  </si>
  <si>
    <t>indole-3-glycerol phosphate synthase / phosphoribosylanthranilate isomerase [EC:4.1.1.48 5.3.1.24]</t>
  </si>
  <si>
    <t>uncharacterized oxidoreductase [EC:1.1.1.-]</t>
  </si>
  <si>
    <t>Cu(I)/Ag(I) efflux system membrane protein CusB</t>
  </si>
  <si>
    <t>ureidoglycine aminohydrolase [EC:3.5.3.-]</t>
  </si>
  <si>
    <t>4-hydroxybenzoyl-CoA thioesterase [EC:3.1.2.23]</t>
  </si>
  <si>
    <t>glutamate/aspartate transport system ATP-binding protein [EC:3.6.3.-]</t>
  </si>
  <si>
    <t>glutamate/aspartate transport system permease protein</t>
  </si>
  <si>
    <t>conjugal transfer pilus assembly protein TraD</t>
  </si>
  <si>
    <t>CyaY protein</t>
  </si>
  <si>
    <t>primosomal replication protein N</t>
  </si>
  <si>
    <t>glutathione transport system ATP-binding protein</t>
  </si>
  <si>
    <t>lipoprotein-34</t>
  </si>
  <si>
    <t>D-alanyl-D-alanine endopeptidase (penicillin-binding protein 7) [EC:3.4.99.-];D-alanyl-D-alanine endopeptidase (penicillin-binding protein 7) [EC:3.4.21.-]</t>
  </si>
  <si>
    <t>two-component system, LuxR family, response regulator TtrR</t>
  </si>
  <si>
    <t>putative hydrolases of HD superfamily</t>
  </si>
  <si>
    <t>glutamine transport system substrate-binding protein</t>
  </si>
  <si>
    <t>TatD DNase family protein [EC:3.1.21.-]</t>
  </si>
  <si>
    <t>two-component system, CitB family, sensor histidine kinase MalK [EC:2.7.13.3]</t>
  </si>
  <si>
    <t>atrazine chlorohydrolase [EC:3.8.1.8]</t>
  </si>
  <si>
    <t>hydrogenase-1 operon protein HyaE</t>
  </si>
  <si>
    <t>1,4-alpha-glucan branching enzyme [EC:2.4.1.18]</t>
  </si>
  <si>
    <t>2-oxo-hept-3-ene-1,7-dioate hydratase [EC:4.2.1.-]</t>
  </si>
  <si>
    <t>Cu(I)/Ag(I) efflux system periplasmic protein CusF</t>
  </si>
  <si>
    <t>general L-amino acid transport system permease protein</t>
  </si>
  <si>
    <t>general L-amino acid transport system substrate-binding protein</t>
  </si>
  <si>
    <t>histidine kinase</t>
  </si>
  <si>
    <t>sulfate-transporting ATPase [EC:3.6.3.25]</t>
  </si>
  <si>
    <t>fumarate reductase iron-sulfur protein [EC:1.3.99.1];fumarate reductase iron-sulfur subunit [EC:1.3.99.1]</t>
  </si>
  <si>
    <t>cytochrome c-type protein NapC</t>
  </si>
  <si>
    <t>TetR/AcrR family transcriptional regulator</t>
  </si>
  <si>
    <t>AmpD protein</t>
  </si>
  <si>
    <t>chorismate mutase / prephenate dehydrogenase [EC:5.4.99.5 1.3.1.12]</t>
  </si>
  <si>
    <t>SEC-C motif domain protein</t>
  </si>
  <si>
    <t>adenosine kinase [EC:2.7.1.20]</t>
  </si>
  <si>
    <t>glutamate/aspartate transport system substrate-binding protein</t>
  </si>
  <si>
    <t>fumarate reductase subunit C;fumarate reductase subunit C [EC:1.3.99.1]</t>
  </si>
  <si>
    <t>modulator of drug activity B</t>
  </si>
  <si>
    <t>ferredoxin, 2Fe-2S</t>
  </si>
  <si>
    <t>fumarate reductase flavoprotein subunit [EC:1.3.99.1]</t>
  </si>
  <si>
    <t>carboxylesterase type B [EC:3.1.1.1]</t>
  </si>
  <si>
    <t>inner membrane protein</t>
  </si>
  <si>
    <t>PTS system, D-glucosamine-specific IIC component</t>
  </si>
  <si>
    <t>methylmalonyl-CoA mutase [EC:5.4.99.2]</t>
  </si>
  <si>
    <t>ammonium transporter, Amt family</t>
  </si>
  <si>
    <t>sulfonate/nitrate/taurine transport system ATP-binding protein</t>
  </si>
  <si>
    <t>mannose-1-phosphate guanylyltransferase [EC:2.7.7.22]</t>
  </si>
  <si>
    <t>pilus assembly protein Flp/PilA</t>
  </si>
  <si>
    <t>aminoglycoside 3'-phosphotransferase [EC:2.7.1.95]</t>
  </si>
  <si>
    <t>malate dehydrogenase (oxaloacetate-decarboxylating)(NADP+) [EC:1.1.1.40]</t>
  </si>
  <si>
    <t>Rrf2 family transcriptional regulator, iron-sulfur cluster assembly transcription factor</t>
  </si>
  <si>
    <t>tRNA(Ile)-lysidine synthase [EC:6.3.4.-]</t>
  </si>
  <si>
    <t>ornithine decarboxylase [EC:4.1.1.17]</t>
  </si>
  <si>
    <t>thioredoxin reductase (NADPH) [EC:1.8.1.9]</t>
  </si>
  <si>
    <t>3-dehydroquinate synthase [EC:4.2.3.4]</t>
  </si>
  <si>
    <t>lipoprotein-releasing system ATP-binding protein [EC:3.6.3.-]</t>
  </si>
  <si>
    <t>TdcF protein</t>
  </si>
  <si>
    <t>pyrimidine-specific ribonucleoside hydrolase [EC:3.2.-.-]</t>
  </si>
  <si>
    <t>trans-aconitate 2-methyltransferase [EC:2.1.1.144]</t>
  </si>
  <si>
    <t>ATP-dependent Lon protease [EC:3.4.21.53]</t>
  </si>
  <si>
    <t>hydroxypyruvate reductase [EC:1.1.1.81]</t>
  </si>
  <si>
    <t>formylmethanofuran dehydrogenase subunit E [EC:1.2.99.5]</t>
  </si>
  <si>
    <t>multiple antibiotic resistance protein</t>
  </si>
  <si>
    <t>primosomal protein DnaI</t>
  </si>
  <si>
    <t>exonuclease SbcC</t>
  </si>
  <si>
    <t>diaminopimelate decarboxylase [EC:4.1.1.20]</t>
  </si>
  <si>
    <t>two-component system, OmpR family, sensor kinase [EC:2.7.13.3]</t>
  </si>
  <si>
    <t>molybdopterin oxidoreductase, iron-sulfur binding subunit [EC:1.2.7.-]</t>
  </si>
  <si>
    <t>CRP/FNR family transcriptional regulator, cyclic AMP receptor protein</t>
  </si>
  <si>
    <t>sigma-E factor negative regulatory protein RseA</t>
  </si>
  <si>
    <t>lysine-specific permease</t>
  </si>
  <si>
    <t>polyphosphate kinase [EC:2.7.4.1]</t>
  </si>
  <si>
    <t>rod shape-determining protein MreC</t>
  </si>
  <si>
    <t>beta-mannosidase [EC:3.2.1.25]</t>
  </si>
  <si>
    <t>beta-glucuronidase [EC:3.2.1.31]</t>
  </si>
  <si>
    <t>alpha-mannosidase [EC:3.2.1.24]</t>
  </si>
  <si>
    <t>poly-gamma-glutamate synthesis protein (capsule biosynthesis protein)</t>
  </si>
  <si>
    <t>flagellar transcriptional activator FlhD</t>
  </si>
  <si>
    <t>flagellar transcriptional activator FlhC</t>
  </si>
  <si>
    <t>dATP pyrophosphohydrolase [EC:3.6.1.-]</t>
  </si>
  <si>
    <t>LemA protein</t>
  </si>
  <si>
    <t>amidophosphoribosyltransferase [EC:2.4.2.14]</t>
  </si>
  <si>
    <t>levanase [EC:3.2.1.65]</t>
  </si>
  <si>
    <t>nitrogenase molybdenum-cofactor synthesis protein NifE</t>
  </si>
  <si>
    <t>alanine-synthesizing transaminase [EC:2.6.1.66 2.6.1.2]</t>
  </si>
  <si>
    <t>amino acid transporter, AAT family</t>
  </si>
  <si>
    <t>galacturonosyltransferase [EC:2.4.1.-]</t>
  </si>
  <si>
    <t>dTDP-4-dehydrorhamnose 3,5-epimerase [EC:5.1.3.13]</t>
  </si>
  <si>
    <t>deoxyribose-phosphate aldolase [EC:4.1.2.4]</t>
  </si>
  <si>
    <t>DNA helicase IV [EC:3.6.1.-];DNA helicase IV [EC:3.6.4.12]</t>
  </si>
  <si>
    <t>peptide chain release factor;peptide chain release factor RF-H</t>
  </si>
  <si>
    <t>3-deoxy-7-phosphoheptulonate synthase [EC:2.5.1.54]</t>
  </si>
  <si>
    <t>phosphoheptose isomerase [EC:5.-.-.-]</t>
  </si>
  <si>
    <t>lipid A biosynthesis lauroyl acyltransferase [EC:2.3.1.-]</t>
  </si>
  <si>
    <t>electron transfer flavoprotein alpha subunit</t>
  </si>
  <si>
    <t>RNA methyltransferase, TrmH family, group 2 [EC:2.1.1.-];tRNA (cytidine/uridine-2'-O-)-methyltransferase [EC:2.1.1.207]</t>
  </si>
  <si>
    <t>glutamine synthetase [EC:6.3.1.2]</t>
  </si>
  <si>
    <t>dipeptidyl-peptidase 4 [EC:3.4.14.5]</t>
  </si>
  <si>
    <t>hydrogenase 1 maturation protease [EC:3.4.24.-]</t>
  </si>
  <si>
    <t>ferredoxin like protein</t>
  </si>
  <si>
    <t>heat shock protein HtpX [EC:3.4.24.-]</t>
  </si>
  <si>
    <t>spermidine export protein MdtJ</t>
  </si>
  <si>
    <t>sedoheptulokinase [EC:2.7.1.14]</t>
  </si>
  <si>
    <t>signal peptidase II [EC:3.4.23.36]</t>
  </si>
  <si>
    <t>3D-(3,5/4)-trihydroxycyclohexane-1,2-dione hydrolase [EC:3.7.1.-]</t>
  </si>
  <si>
    <t>aldehyde:ferredoxin oxidoreductase [EC:1.2.7.5]</t>
  </si>
  <si>
    <t>nitrogen regulatory protein P-II 1</t>
  </si>
  <si>
    <t>right origin-binding protein</t>
  </si>
  <si>
    <t>ech hydrogenase subunit D</t>
  </si>
  <si>
    <t>ech hydrogenase subunit A</t>
  </si>
  <si>
    <t>ech hydrogenase subunit F</t>
  </si>
  <si>
    <t>choline-phosphate cytidylyltransferase [EC:2.7.7.15]</t>
  </si>
  <si>
    <t>arylsulfatase A [EC:3.1.6.8]</t>
  </si>
  <si>
    <t>methylmalonyl-CoA epimerase [EC:5.1.99.1]</t>
  </si>
  <si>
    <t>oligogalacturonide lyase [EC:4.2.2.6]</t>
  </si>
  <si>
    <t>beta-1,4-mannosyl-glycoprotein beta-1,4-N-acetylglucosaminyltransferase [EC:2.4.1.144]</t>
  </si>
  <si>
    <t>lysyl-tRNA synthetase, class I [EC:6.1.1.6]</t>
  </si>
  <si>
    <t>sarcosine oxidase, subunit alpha [EC:1.5.3.1]</t>
  </si>
  <si>
    <t>1,3-propanediol dehydrogenase [EC:1.1.1.202]</t>
  </si>
  <si>
    <t>TetR/AcrR family transcriptional regulator, acrAB operon repressor</t>
  </si>
  <si>
    <t>aspartate-semialdehyde dehydrogenase [EC:1.2.1.11]</t>
  </si>
  <si>
    <t>beta-fructofuranosidase [EC:3.2.1.26]</t>
  </si>
  <si>
    <t>nitrogen regulatory protein PII 1</t>
  </si>
  <si>
    <t>nitrogen regulatory protein PII 2</t>
  </si>
  <si>
    <t>tRNA-splicing ligase RtcB [EC:6.5.1.3];protein RtcB</t>
  </si>
  <si>
    <t>molecular chaperone GrpE</t>
  </si>
  <si>
    <t>L-fucose isomerase [EC:5.3.1.25]</t>
  </si>
  <si>
    <t>isocitrate dehydrogenase kinase/phosphatase [EC:2.7.11.5 3.1.3.-]</t>
  </si>
  <si>
    <t>segregation and condensation protein B</t>
  </si>
  <si>
    <t>branched-chain amino acid transport system substrate-binding protein</t>
  </si>
  <si>
    <t>two-component system, AgrA family, sensor histidine kinase AgrC [EC:2.7.13.-]</t>
  </si>
  <si>
    <t>thiosulfate/3-mercaptopyruvate sulfurtransferase [EC:2.8.1.1 2.8.1.2];3-mercaptopyruvate sulfurtransferase [EC:2.8.1.2]</t>
  </si>
  <si>
    <t>SlyX protein</t>
  </si>
  <si>
    <t>ATP-dependent DNA helicase Rep [EC:3.6.1.-];ATP-dependent DNA helicase Rep [EC:3.6.4.12]</t>
  </si>
  <si>
    <t>cytosine deaminase [EC:3.5.4.1]</t>
  </si>
  <si>
    <t>2,5-diketo-D-gluconate reductase [EC:1.1.1.274]</t>
  </si>
  <si>
    <t>glycine C-acetyltransferase [EC:2.3.1.29]</t>
  </si>
  <si>
    <t>S-adenosylmethionine:tRNA ribosyltransferase-isomerase [EC:5.-.-.-]</t>
  </si>
  <si>
    <t>methylenetetrahydrofolate dehydrogenase (NADP+) / methenyltetrahydrofolate cyclohydrolase [EC:1.5.1.5 3.5.4.9]</t>
  </si>
  <si>
    <t>two-component system, AgrA family, response regulator AgrA</t>
  </si>
  <si>
    <t>multidrug resistance protein, MATE family</t>
  </si>
  <si>
    <t>segregation and condensation protein A</t>
  </si>
  <si>
    <t>thiamine-monophosphate kinase [EC:2.7.4.16]</t>
  </si>
  <si>
    <t>chromosome partitioning protein</t>
  </si>
  <si>
    <t>threonyl-tRNA synthetase [EC:6.1.1.3]</t>
  </si>
  <si>
    <t>phosphatidylserine synthase [EC:2.7.8.8]</t>
  </si>
  <si>
    <t>rhamnulose-1-phosphate aldolase [EC:4.1.2.19]</t>
  </si>
  <si>
    <t>betaine-aldehyde dehydrogenase [EC:1.2.1.8]</t>
  </si>
  <si>
    <t>AraC family transcriptional regulator, cel operon repressor</t>
  </si>
  <si>
    <t>streptomycin 3"-adenylyltransferase [EC:2.7.7.47]</t>
  </si>
  <si>
    <t>3-octaprenyl-4-hydroxybenzoate carboxy-lyase UbiD [EC:4.1.1.-]</t>
  </si>
  <si>
    <t>K+-transporting ATPase ATPase B chain [EC:3.6.3.12]</t>
  </si>
  <si>
    <t>putative serine protease PepD [EC:3.4.21.-]</t>
  </si>
  <si>
    <t>K+-transporting ATPase ATPase A chain [EC:3.6.3.12]</t>
  </si>
  <si>
    <t>putative two-component system response regulator</t>
  </si>
  <si>
    <t>ribonuclease PH [EC:2.7.7.56]</t>
  </si>
  <si>
    <t>K+-transporting ATPase ATPase C chain [EC:3.6.3.12]</t>
  </si>
  <si>
    <t>lipopolysaccharide transport system permease protein</t>
  </si>
  <si>
    <t>BolA protein</t>
  </si>
  <si>
    <t>preprotein translocase subunit YajC</t>
  </si>
  <si>
    <t>GDPmannose 4,6-dehydratase [EC:4.2.1.47]</t>
  </si>
  <si>
    <t>GMP reductase [EC:1.7.1.7]</t>
  </si>
  <si>
    <t>homoserine dehydrogenase [EC:1.1.1.3]</t>
  </si>
  <si>
    <t>dipeptidase E [EC:3.4.13.21]</t>
  </si>
  <si>
    <t>protein FrlC</t>
  </si>
  <si>
    <t>small subunit ribosomal protein S21</t>
  </si>
  <si>
    <t>undecaprenyl-phosphate 4-deoxy-4-formamido-L-arabinose transferase [EC:2.7.8.-];undecaprenyl-phosphate 4-deoxy-4-formamido-L-arabinose transferase [EC:2.7.8.30]</t>
  </si>
  <si>
    <t>phosphoribosylanthranilate isomerase [EC:5.3.1.24]</t>
  </si>
  <si>
    <t>methionyl-tRNA synthetase [EC:6.1.1.10]</t>
  </si>
  <si>
    <t>competence protein ComEC</t>
  </si>
  <si>
    <t>hydrogenase expression/formation protein HypC</t>
  </si>
  <si>
    <t>geranylgeranyl diphosphate synthase, type I [EC:2.5.1.1 2.5.1.10 2.5.1.29]</t>
  </si>
  <si>
    <t>maltose phosphorylase [EC:2.4.1.8]</t>
  </si>
  <si>
    <t>lipopolysaccharide biosynthesis protein</t>
  </si>
  <si>
    <t>putative transcription regulator</t>
  </si>
  <si>
    <t>tartronate-semialdehyde synthase [EC:4.1.1.47]</t>
  </si>
  <si>
    <t>MerR family transcriptional regulator, heat shock protein HspR</t>
  </si>
  <si>
    <t>N-acetylglucosaminyldiphosphoundecaprenol [EC:2.4.1.187]</t>
  </si>
  <si>
    <t>glutamate formiminotransferase / formiminotetrahydrofolate cyclodeaminase [EC:2.1.2.5 4.3.1.4]</t>
  </si>
  <si>
    <t>holo-ACP synthase / triphosphoribosyl-dephospho-CoA synthase [EC:2.7.7.61 2.7.8.25]</t>
  </si>
  <si>
    <t>carboxypeptidase PM20D1 [EC:3.4.17.-]</t>
  </si>
  <si>
    <t>UDP-sugar diphosphatase [EC:3.6.1.45]</t>
  </si>
  <si>
    <t>elongator complex protein 3 [EC:2.3.1.48]</t>
  </si>
  <si>
    <t>glycerol-3-phosphate acyltransferase PlsY [EC:2.3.1.15]</t>
  </si>
  <si>
    <t>macrolide transport system ATP-binding/permease protein [EC:3.6.3.-];macrolide transport system permease protein</t>
  </si>
  <si>
    <t>aminobenzoyl-glutamate utilization protein A</t>
  </si>
  <si>
    <t>thiamine biosynthesis protein ThiC</t>
  </si>
  <si>
    <t>chromosome segregation protein</t>
  </si>
  <si>
    <t>beta-glucoside operon transcriptional antiterminator</t>
  </si>
  <si>
    <t>two-component system, response regulator YcbB</t>
  </si>
  <si>
    <t>two-component system, chemotaxis family, sensor kinase CheA [EC:2.7.13.3]</t>
  </si>
  <si>
    <t>electron transfer flavoprotein beta subunit</t>
  </si>
  <si>
    <t>tRNA threonylcarbamoyladenosine biosynthesis protein;putative translation factor</t>
  </si>
  <si>
    <t>nitrogen fixation protein NifB</t>
  </si>
  <si>
    <t>putative glutamine transport system permease protein</t>
  </si>
  <si>
    <t>short-chain fatty acids transporter</t>
  </si>
  <si>
    <t>aminopeptidase [EC:3.4.11.-]</t>
  </si>
  <si>
    <t>DNA mismatch repair protein MutL</t>
  </si>
  <si>
    <t>DNA mismatch repair protein MutS</t>
  </si>
  <si>
    <t>sigma-E factor negative regulatory protein RseC</t>
  </si>
  <si>
    <t>thioredoxin 2 [EC:1.8.1.8]</t>
  </si>
  <si>
    <t>enolase [EC:4.2.1.11]</t>
  </si>
  <si>
    <t>adenylosuccinate lyase [EC:4.3.2.2]</t>
  </si>
  <si>
    <t>Na+:H+ antiporter, NhaA family</t>
  </si>
  <si>
    <t>ubiquinone biosynthesis protein</t>
  </si>
  <si>
    <t>outer membrane protein</t>
  </si>
  <si>
    <t>cell division inhibitor SepF</t>
  </si>
  <si>
    <t>acetaldehyde dehydrogenase / alcohol dehydrogenase [EC:1.2.1.10 1.1.1.1]</t>
  </si>
  <si>
    <t>nitrogenase molybdenum-iron protein NifN</t>
  </si>
  <si>
    <t>SecD/SecF fusion protein</t>
  </si>
  <si>
    <t>maltose/maltodextrin transport system substrate-binding protein</t>
  </si>
  <si>
    <t>exodeoxyribonuclease III [EC:3.1.11.2]</t>
  </si>
  <si>
    <t>g-D-glutamyl-meso-diaminopimelate peptidase [EC:3.4.19.11]</t>
  </si>
  <si>
    <t>inhibitor of the pro-sigma K processing machinery</t>
  </si>
  <si>
    <t>chemotaxis protein CheZ</t>
  </si>
  <si>
    <t>glucose-6-phosphate isomerase [EC:5.3.1.9]</t>
  </si>
  <si>
    <t>thiamine-phosphate pyrophosphorylase [EC:2.5.1.3]</t>
  </si>
  <si>
    <t>twitching motility protein PilU</t>
  </si>
  <si>
    <t>recombination associated protein RdgC</t>
  </si>
  <si>
    <t>beta-N-acetylhexosaminidase [EC:3.2.1.52]</t>
  </si>
  <si>
    <t>galactonate dehydratase [EC:4.2.1.6]</t>
  </si>
  <si>
    <t>branched-chain amino acid transport system permease protein</t>
  </si>
  <si>
    <t>S-ribosylhomocysteine lyase [EC:4.4.1.21]</t>
  </si>
  <si>
    <t>shikimate dehydrogenase [EC:1.1.1.25];shikimate 5-dehydrogenase [EC:1.1.1.25]</t>
  </si>
  <si>
    <t>aspartate ammonia-lyase [EC:4.3.1.1]</t>
  </si>
  <si>
    <t>mannosyl-glycoprotein endo-beta-N-acetylglucosaminidase [EC:3.2.1.96]</t>
  </si>
  <si>
    <t>putative adenine-specific DNA-methyltransferase [EC:2.1.1.72]</t>
  </si>
  <si>
    <t>peroxiredoxin Q/BCP [EC:1.11.1.15]</t>
  </si>
  <si>
    <t>S-adenosylhomocysteine/5'-methylthioadenosine nucleosidase [EC:3.2.2.9]</t>
  </si>
  <si>
    <t>PTS system, galactosamine-specific IIB component [EC:2.7.1.69]</t>
  </si>
  <si>
    <t>tRNA-dihydrouridine synthase B [EC:1.-.-.-]</t>
  </si>
  <si>
    <t>putative family 31 glucosidase</t>
  </si>
  <si>
    <t>maltose/maltodextrin transport system permease protein</t>
  </si>
  <si>
    <t>hyaluronoglucosaminidase [EC:3.2.1.35]</t>
  </si>
  <si>
    <t>large subunit ribosomal protein L20</t>
  </si>
  <si>
    <t>carbamoyl-phosphate synthase small subunit [EC:6.3.5.5]</t>
  </si>
  <si>
    <t>single-strand DNA-binding protein</t>
  </si>
  <si>
    <t>large conductance mechanosensitive channel;large conductance mechanosensitive channel, MscL family</t>
  </si>
  <si>
    <t>isochorismatase [EC:3.3.2.1]</t>
  </si>
  <si>
    <t>type III restriction enzyme [EC:3.1.21.5]</t>
  </si>
  <si>
    <t>L-ribulose-5-phosphate 3-epimerase [EC:5.1.3.22]</t>
  </si>
  <si>
    <t>small subunit ribosomal protein S6</t>
  </si>
  <si>
    <t>3-octaprenyl-4-hydroxybenzoate carboxy-lyase UbiX [EC:4.1.1.-]</t>
  </si>
  <si>
    <t>2-enoate reductase [EC:1.3.1.31]</t>
  </si>
  <si>
    <t>guanylate kinase [EC:2.7.4.8]</t>
  </si>
  <si>
    <t>phosphoglycerate mutase [EC:5.4.2.1]</t>
  </si>
  <si>
    <t>serine protein kinase</t>
  </si>
  <si>
    <t>stage V sporulation protein R</t>
  </si>
  <si>
    <t>heterodisulfide reductase subunit A [EC:1.8.98.1]</t>
  </si>
  <si>
    <t>pilus assembly protein CpaE</t>
  </si>
  <si>
    <t>flagellar protein FlaG</t>
  </si>
  <si>
    <t>branched-chain amino acid transport system ATP-binding protein</t>
  </si>
  <si>
    <t>S-adenosylmethionine synthetase [EC:2.5.1.6]</t>
  </si>
  <si>
    <t>central glycolytic genes regulator</t>
  </si>
  <si>
    <t>pyrimidine-nucleoside phosphorylase [EC:2.4.2.2]</t>
  </si>
  <si>
    <t>monoglucosyldiacylglycerol glycosyltransferase [EC:2.4.1.-]</t>
  </si>
  <si>
    <t>lipoate-protein ligase A [EC:2.7.7.63]</t>
  </si>
  <si>
    <t>flagellar basal-body rod protein FlgF</t>
  </si>
  <si>
    <t>flagella basal body P-ring formation protein FlgA</t>
  </si>
  <si>
    <t>flagellar L-ring protein precursor FlgH</t>
  </si>
  <si>
    <t>flagellar P-ring protein precursor FlgI</t>
  </si>
  <si>
    <t>small acid-soluble spore protein F (minor alpha/beta-type SASP)</t>
  </si>
  <si>
    <t>carbamate kinase [EC:2.7.2.2]</t>
  </si>
  <si>
    <t>CRISPR-associated protein Cas2</t>
  </si>
  <si>
    <t>imidazoleglycerol-phosphate dehydratase / histidinol-phosphatase [EC:4.2.1.19 3.1.3.15]</t>
  </si>
  <si>
    <t>MFS transporter, PAT family, beta-lactamase induction signal transducer AmpG</t>
  </si>
  <si>
    <t>peptide/nickel transport system permease protein</t>
  </si>
  <si>
    <t>DNA-directed RNA polymerase subunit beta [EC:2.7.7.6]</t>
  </si>
  <si>
    <t>ribose-phosphate pyrophosphokinase [EC:2.7.6.1]</t>
  </si>
  <si>
    <t>phosphatidylserine decarboxylase [EC:4.1.1.65]</t>
  </si>
  <si>
    <t>enoyl-CoA hydratase [EC:4.2.1.17]</t>
  </si>
  <si>
    <t>protein-tyrosine phosphatase [EC:3.1.3.48]</t>
  </si>
  <si>
    <t>deoxyguanosine kinase [EC:2.7.1.113]</t>
  </si>
  <si>
    <t>endonuclease III [EC:4.2.99.18]</t>
  </si>
  <si>
    <t>argininosuccinate synthase [EC:6.3.4.5]</t>
  </si>
  <si>
    <t>PTS system, lactose-specific IIA component [EC:2.7.1.69]</t>
  </si>
  <si>
    <t>beta-aspartyl-peptidase (threonine type) [EC:3.4.19.5]</t>
  </si>
  <si>
    <t>zinc/manganese transport system ATP-binding protein</t>
  </si>
  <si>
    <t>zinc/manganese transport system permease protein</t>
  </si>
  <si>
    <t>FKBP-type peptidyl-prolyl cis-trans isomerase SlyD [EC:5.2.1.8]</t>
  </si>
  <si>
    <t>lipoprotein NlpD</t>
  </si>
  <si>
    <t>putative sugar transport system substrate-binding protein</t>
  </si>
  <si>
    <t>putative sugar transport system permease protein</t>
  </si>
  <si>
    <t>glycogen operon protein GlgX [EC:3.2.1.-]</t>
  </si>
  <si>
    <t>proton glutamate symport protein</t>
  </si>
  <si>
    <t>replication initiation and membrane attachment protein</t>
  </si>
  <si>
    <t>two-component system, NarL family, response regulator DesR</t>
  </si>
  <si>
    <t>acetoacetate decarboxylase [EC:4.1.1.4]</t>
  </si>
  <si>
    <t>adenosylhomocysteinase [EC:3.3.1.1]</t>
  </si>
  <si>
    <t>MFS transporter, SP family, inositol transporter</t>
  </si>
  <si>
    <t>sugar-phosphatase [EC:3.1.3.23]</t>
  </si>
  <si>
    <t>UDP-D-galactose:(glucosyl)LPS alpha-1,6-D-galactosyltransferase [EC:2.4.1.-]</t>
  </si>
  <si>
    <t>cardiolipin synthase [EC:2.7.8.-]</t>
  </si>
  <si>
    <t>flagellar hook-associated protein 2</t>
  </si>
  <si>
    <t>levansucrase [EC:2.4.1.10]</t>
  </si>
  <si>
    <t>triosephosphate isomerase (TIM) [EC:5.3.1.1]</t>
  </si>
  <si>
    <t>sulfite dehydrogenase [EC:1.8.2.1]</t>
  </si>
  <si>
    <t>membrane protein involved in D-alanine export</t>
  </si>
  <si>
    <t>D-alanine--poly(phosphoribitol) ligase subunit 2 [EC:6.1.1.13]</t>
  </si>
  <si>
    <t>D-alanine-poly(phosphoribitol) ligase [EC:6.1.1.13];D-alanine--poly(phosphoribitol) ligase subunit 1 [EC:6.1.1.13]</t>
  </si>
  <si>
    <t>hydroxymethylglutaryl-CoA reductase [EC:1.1.1.88]</t>
  </si>
  <si>
    <t>NAD+ synthase [EC:6.3.1.5]</t>
  </si>
  <si>
    <t>phosphomevalonate kinase [EC:2.7.4.2]</t>
  </si>
  <si>
    <t>SprT-like protein</t>
  </si>
  <si>
    <t>hydroxymethylglutaryl-CoA synthase [EC:2.3.3.10]</t>
  </si>
  <si>
    <t>septation ring formation regulator</t>
  </si>
  <si>
    <t>competence protein ComGB</t>
  </si>
  <si>
    <t>isopentenyl-diphosphate delta-isomerase [EC:5.3.3.2]</t>
  </si>
  <si>
    <t>;16S rRNA (cytidine1402-2'-O)-methyltransferase [EC:2.1.1.198]</t>
  </si>
  <si>
    <t>mannan endo-1,4-beta-mannosidase [EC:3.2.1.78]</t>
  </si>
  <si>
    <t>glycyl-tRNA synthetase alpha chain [EC:6.1.1.14]</t>
  </si>
  <si>
    <t>glycyl-tRNA synthetase beta chain [EC:6.1.1.14]</t>
  </si>
  <si>
    <t>ribonuclease T1 [EC:3.1.27.3]</t>
  </si>
  <si>
    <t>tRNA (guanine-N7-)-methyltransferase [EC:2.1.1.33]</t>
  </si>
  <si>
    <t>amidohydrolase [EC:3.5.1.-]</t>
  </si>
  <si>
    <t>PTS system, sorbose-specific IID component</t>
  </si>
  <si>
    <t>probable rRNA maturation factor</t>
  </si>
  <si>
    <t>methicillin resistance protein</t>
  </si>
  <si>
    <t>putative drug exporter of the RND superfamily</t>
  </si>
  <si>
    <t>gentisate 1,2-dioxygenase [EC:1.13.11.4]</t>
  </si>
  <si>
    <t>chemotaxis protein CheX</t>
  </si>
  <si>
    <t>putative transport protein</t>
  </si>
  <si>
    <t>putative ribose uptake protein</t>
  </si>
  <si>
    <t>riboflavin biosynthesis RibT protein</t>
  </si>
  <si>
    <t>lactate oxidase [EC:1.13.12.-]</t>
  </si>
  <si>
    <t>MFS transporter, putative metabolite transport protein</t>
  </si>
  <si>
    <t>ABC-2 type transport system ATP-binding protein</t>
  </si>
  <si>
    <t>peptide/nickel transport system ATP-binding protein</t>
  </si>
  <si>
    <t>nitronate monooxygenase [EC:1.13.12.16]</t>
  </si>
  <si>
    <t>outer membrane factor, OMF family</t>
  </si>
  <si>
    <t>4-oxalocrotonate tautomerase [EC:5.3.2.-]</t>
  </si>
  <si>
    <t>myo-inositol catabolism protein IolH</t>
  </si>
  <si>
    <t>PhoH-like ATPase</t>
  </si>
  <si>
    <t>purine operon repressor</t>
  </si>
  <si>
    <t>phenylalanine-4-hydroxylase [EC:1.14.16.1]</t>
  </si>
  <si>
    <t>two-component system, LytT family, response regulator AlgR</t>
  </si>
  <si>
    <t>two-component system, NtrC family, response regulator PilR</t>
  </si>
  <si>
    <t>type IV pilus assembly protein PilP</t>
  </si>
  <si>
    <t>two-component system, OmpR family, response regulator VicR</t>
  </si>
  <si>
    <t>L(+)-tartrate dehydratase beta subunit [EC:4.2.1.32]</t>
  </si>
  <si>
    <t>ADP-specific phosphofructokinase [EC:2.7.1.146];ADP-dependent phosphofructokinase/glucokinase [EC:2.7.1.146 2.7.1.147]</t>
  </si>
  <si>
    <t>two-component system, LytT family, sensor histidine kinase LytS [EC:2.7.13.3]</t>
  </si>
  <si>
    <t>NADH-quinone oxidoreductase subunit G [EC:1.6.5.3];NADH dehydrogenase I subunit G [EC:1.6.5.3]</t>
  </si>
  <si>
    <t>cellulose synthase (UDP-forming) [EC:2.4.1.12]</t>
  </si>
  <si>
    <t>hydrogenase expression/formation protein HypD</t>
  </si>
  <si>
    <t>7,8-dihydro-8-oxoguanine triphosphatase [EC:3.6.1.-]</t>
  </si>
  <si>
    <t>hydrogenase maturation protein HypF</t>
  </si>
  <si>
    <t>tRNA pseudouridine32 synthase / 23S rRNA pseudouridine746 synthase [EC:5.4.99.28 5.4.99.29];ribosomal large subunit pseudouridine synthase A [EC:5.4.99.12]</t>
  </si>
  <si>
    <t>Lrp/AsnC family transcriptional regulator, regulator for asnA, asnC and gidA</t>
  </si>
  <si>
    <t>pyruvate carboxylase subunit B [EC:6.4.1.1]</t>
  </si>
  <si>
    <t>FMN-dependent NADH-azoreductase [EC:1.7.-.-]</t>
  </si>
  <si>
    <t>flavodoxin I</t>
  </si>
  <si>
    <t>NADH peroxidase [EC:1.11.1.1]</t>
  </si>
  <si>
    <t>competence protein ComGD</t>
  </si>
  <si>
    <t>PTS system, galactosamine-specific IID component</t>
  </si>
  <si>
    <t>two-component system, OmpR family, sensor histidine kinase VicK [EC:2.7.13.3]</t>
  </si>
  <si>
    <t>2-dehydropantoate 2-reductase [EC:1.1.1.169]</t>
  </si>
  <si>
    <t>cytosol alanyl aminopeptidase [EC:3.4.11.14]</t>
  </si>
  <si>
    <t>alpha-N-arabinofuranosidase [EC:3.2.1.55]</t>
  </si>
  <si>
    <t>LacI family transcriptional regulator, sucrose operon repressor</t>
  </si>
  <si>
    <t>competence protein ComGF</t>
  </si>
  <si>
    <t>glucan 1,6-alpha-glucosidase [EC:3.2.1.70]</t>
  </si>
  <si>
    <t>penicillin-binding protein 2A [EC:2.4.1.129 2.3.2.-]</t>
  </si>
  <si>
    <t>competence protein CoiA</t>
  </si>
  <si>
    <t>L-ascorbate 6-phosphate lactonase [EC:3.1.1.-]</t>
  </si>
  <si>
    <t>oleoyl-[acyl-carrier-protein] hydrolase [EC:3.1.2.14]</t>
  </si>
  <si>
    <t>nucleoside deoxyribosyltransferase [EC:2.4.2.6]</t>
  </si>
  <si>
    <t>transcriptional antiterminator NusG</t>
  </si>
  <si>
    <t>Na+-transporting NADH:ubiquinone oxidoreductase subunit B [EC:1.6.5.-]</t>
  </si>
  <si>
    <t>Na+-transporting NADH:ubiquinone oxidoreductase subunit D [EC:1.6.5.-]</t>
  </si>
  <si>
    <t>Na+-transporting NADH:ubiquinone oxidoreductase subunit F [EC:1.6.5.-]</t>
  </si>
  <si>
    <t>heterodisulfide reductase subunit C [EC:1.8.98.1]</t>
  </si>
  <si>
    <t>Na+-transporting NADH:ubiquinone oxidoreductase subunit A [EC:1.6.5.-]</t>
  </si>
  <si>
    <t>rhamnose transport system permease protein</t>
  </si>
  <si>
    <t>dipeptidyl-peptidase III [EC:3.4.14.4]</t>
  </si>
  <si>
    <t>Na+-transporting NADH:ubiquinone oxidoreductase subunit E [EC:1.6.5.-]</t>
  </si>
  <si>
    <t>Na+-transporting NADH:ubiquinone oxidoreductase subunit C [EC:1.6.5.-]</t>
  </si>
  <si>
    <t>erythronate-4-phosphate dehydrogenase [EC:1.1.1.290]</t>
  </si>
  <si>
    <t>NADH dehydrogenase I subunit C/D [EC:1.6.5.3];NADH-quinone oxidoreductase subunit C/D [EC:1.6.5.3]</t>
  </si>
  <si>
    <t>CBS domain-containing membrane protein</t>
  </si>
  <si>
    <t>MFS transporter, ACS family, hexuronate transporter</t>
  </si>
  <si>
    <t>2,5-diketo-D-gluconate reductase B [EC:1.1.1.274]</t>
  </si>
  <si>
    <t>D-citramalate synthase [EC:2.3.1.182]</t>
  </si>
  <si>
    <t>peptidyl-dipeptidase Dcp [EC:3.4.15.5]</t>
  </si>
  <si>
    <t>ureidoglycolate hydrolase [EC:3.5.3.19]</t>
  </si>
  <si>
    <t>xanthine dehydrogenase large subunit [EC:1.17.1.4]</t>
  </si>
  <si>
    <t>xanthine dehydrogenase small subunit [EC:1.17.1.4]</t>
  </si>
  <si>
    <t>N-acylneuraminate cytidylyltransferase [EC:2.7.7.43]</t>
  </si>
  <si>
    <t>DNA-directed RNA polymerase subunit delta [EC:2.7.7.6];DNA-directed RNA polymerase subunit delta</t>
  </si>
  <si>
    <t>fumarate hydratase, class I [EC:4.2.1.2]</t>
  </si>
  <si>
    <t>acetyl-CoA hydrolase [EC:3.1.2.1]</t>
  </si>
  <si>
    <t>small subunit ribosomal protein S1</t>
  </si>
  <si>
    <t>6-phosphogluconolactonase [EC:3.1.1.31]</t>
  </si>
  <si>
    <t>hydrogenase-4 component F [EC:1.-.-.-]</t>
  </si>
  <si>
    <t>hydrogenase-4 component E [EC:1.-.-.-]</t>
  </si>
  <si>
    <t>PDZ domain-containing protein</t>
  </si>
  <si>
    <t>LAO/AO transport system kinase [EC:2.7.-.-]</t>
  </si>
  <si>
    <t>ATP-binding cassette, subfamily B, bacterial MsbA [EC:3.6.3.-]</t>
  </si>
  <si>
    <t>prophage regulatory protein</t>
  </si>
  <si>
    <t>D-alanine transfer protein</t>
  </si>
  <si>
    <t>butyrate-acetoacetate CoA-transferase [EC:2.8.3.9]</t>
  </si>
  <si>
    <t>Mg2+-importing ATPase [EC:3.6.3.2]</t>
  </si>
  <si>
    <t>DNA polymerase V [EC:3.4.21.-]</t>
  </si>
  <si>
    <t>tRNA (guanosine-2'-O-)-methyltransferase [EC:2.1.1.34]</t>
  </si>
  <si>
    <t>7-alpha-hydroxysteroid dehydrogenase [EC:1.1.1.159]</t>
  </si>
  <si>
    <t>DNA-directed RNA polymerase subunit omega [EC:2.7.7.6]</t>
  </si>
  <si>
    <t>muramoyltetrapeptide carboxypeptidase [EC:3.4.17.13]</t>
  </si>
  <si>
    <t>two-component system, NtrC family, sensor histidine kinase PilS [EC:2.7.13.3]</t>
  </si>
  <si>
    <t>type IV pilus assembly protein PilZ</t>
  </si>
  <si>
    <t>precorrin-6A synthase [EC:2.1.1.152]</t>
  </si>
  <si>
    <t>cytochrome c oxidase assembly protein subunit 11;cytochrome c oxidase subunit XI assembly protein</t>
  </si>
  <si>
    <t>ubiquinol-cytochrome c reductase cytochrome b subunit;ubiquinol-cytochrome c reductase cytochrome b subunit [EC:1.10.2.2]</t>
  </si>
  <si>
    <t>melibiose permease</t>
  </si>
  <si>
    <t>ubiquinol-cytochrome c reductase cytochrome c1 subunit [EC:1.10.2.2];ubiquinol-cytochrome c reductase cytochrome c1 subunit</t>
  </si>
  <si>
    <t>ubiquinol-cytochrome c reductase iron-sulfur subunit [EC:1.10.2.2]</t>
  </si>
  <si>
    <t>fused signal recognition particle receptor</t>
  </si>
  <si>
    <t>small subunit ribosomal protein S15</t>
  </si>
  <si>
    <t>DNA-damage-inducible protein J</t>
  </si>
  <si>
    <t>transcription attenuation protein (tryptophan RNA-binding attenuator protein)</t>
  </si>
  <si>
    <t>DNA primase [EC:2.7.7.-]</t>
  </si>
  <si>
    <t>PTS system, lactose-specific IIC component</t>
  </si>
  <si>
    <t>hypothetical protein;mesaconyl-C4 CoA hydratase</t>
  </si>
  <si>
    <t>restriction system protein</t>
  </si>
  <si>
    <t>sodium transport system permease protein</t>
  </si>
  <si>
    <t>sodium transport system ATP-binding protein</t>
  </si>
  <si>
    <t>dipeptidase A [EC:3.4.-.-];dipeptidase [EC:3.4.-.-]</t>
  </si>
  <si>
    <t>DNA polymerase III subunit delta' [EC:2.7.7.7]</t>
  </si>
  <si>
    <t>cell division topological specificity factor</t>
  </si>
  <si>
    <t>proline iminopeptidase [EC:3.4.11.5]</t>
  </si>
  <si>
    <t>carboxyl-terminal processing protease [EC:3.4.21.102]</t>
  </si>
  <si>
    <t>two-component system, NarL family, sensor histidine kinase DesK [EC:2.7.13.3]</t>
  </si>
  <si>
    <t>chemotaxis protein MotB</t>
  </si>
  <si>
    <t>glutamate N-acetyltransferase / amino-acid N-acetyltransferase [EC:2.3.1.35 2.3.1.1]</t>
  </si>
  <si>
    <t>spore maturation protein CgeB</t>
  </si>
  <si>
    <t>trehalose-6-phosphate hydrolase [EC:3.2.1.93]</t>
  </si>
  <si>
    <t>propanediol dehydratase small subunit [EC:4.2.1.28]</t>
  </si>
  <si>
    <t>HAD superfamily phosphatase</t>
  </si>
  <si>
    <t>6-phospho-beta-galactosidase [EC:3.2.1.85]</t>
  </si>
  <si>
    <t>galactitol-1-phosphate 5-dehydrogenase [EC:1.1.1.251]</t>
  </si>
  <si>
    <t>propanediol dehydratase medium subunit [EC:4.2.1.28]</t>
  </si>
  <si>
    <t>fructose-6-phosphate aldolase 2 [EC:4.1.2.-]</t>
  </si>
  <si>
    <t>glycerol dehydratase large subunit [EC:4.2.1.30]</t>
  </si>
  <si>
    <t>nitrite transporter NirC</t>
  </si>
  <si>
    <t>DNA ligase (NAD+) [EC:6.5.1.2]</t>
  </si>
  <si>
    <t>dihydroxyacetone kinase [EC:2.7.1.29]</t>
  </si>
  <si>
    <t>putative hydrolase of the HAD superfamily</t>
  </si>
  <si>
    <t>peptidyl-prolyl cis-trans isomerase C [EC:5.2.1.8]</t>
  </si>
  <si>
    <t>PTS system, N-acetylgalactosamine-specific IIC component</t>
  </si>
  <si>
    <t>catalase [EC:1.11.1.6]</t>
  </si>
  <si>
    <t>CDP-glycerol glycerophosphotransferase [EC:2.7.8.12]</t>
  </si>
  <si>
    <t>ethanolamine ammonia-lyase small subunit [EC:4.3.1.7]</t>
  </si>
  <si>
    <t>ethanolamine ammonia-lyase large subunit [EC:4.3.1.7]</t>
  </si>
  <si>
    <t>glycerol-3-phosphate dehydrogenase [EC:1.1.5.3]</t>
  </si>
  <si>
    <t>5'-nucleotidase [EC:3.1.3.5]</t>
  </si>
  <si>
    <t>flagellar hook-associated protein 1 FlgK</t>
  </si>
  <si>
    <t>flagellar hook-associated protein 3 FlgL</t>
  </si>
  <si>
    <t>methyl-accepting chemotaxis protein I, serine sensor receptor</t>
  </si>
  <si>
    <t>flagellar biosynthetic protein FlhB</t>
  </si>
  <si>
    <t>flagellar biosynthetic protein FliR</t>
  </si>
  <si>
    <t>rod shape determining protein RodA</t>
  </si>
  <si>
    <t>large subunit ribosomal protein L7/L12</t>
  </si>
  <si>
    <t>phenylalanyl-tRNA synthetase alpha chain [EC:6.1.1.20]</t>
  </si>
  <si>
    <t>2',3'-cyclic-nucleotide 2'-phosphodiesterase [EC:3.1.4.16]</t>
  </si>
  <si>
    <t>excinuclease ABC subunit B</t>
  </si>
  <si>
    <t>large subunit ribosomal protein L17</t>
  </si>
  <si>
    <t>large subunit ribosomal protein L16</t>
  </si>
  <si>
    <t>large subunit ribosomal protein L11</t>
  </si>
  <si>
    <t>Hit-like protein involved in cell-cycle regulation</t>
  </si>
  <si>
    <t>large subunit ribosomal protein L19</t>
  </si>
  <si>
    <t>RNA methyltransferase, TrmH family [EC:2.1.1.-]</t>
  </si>
  <si>
    <t>large subunit ribosomal protein L18</t>
  </si>
  <si>
    <t>small subunit ribosomal protein S19</t>
  </si>
  <si>
    <t>small subunit ribosomal protein S11</t>
  </si>
  <si>
    <t>methionyl aminopeptidase [EC:3.4.11.18]</t>
  </si>
  <si>
    <t>ribosome recycling factor</t>
  </si>
  <si>
    <t>small subunit ribosomal protein S4</t>
  </si>
  <si>
    <t>ATP-dependent DNA helicase RecG [EC:3.6.1.-];ATP-dependent DNA helicase RecG [EC:3.6.4.12]</t>
  </si>
  <si>
    <t>N utilization substance protein B</t>
  </si>
  <si>
    <t>tryptophanyl-tRNA synthetase [EC:6.1.1.2]</t>
  </si>
  <si>
    <t>N utilization substance protein A</t>
  </si>
  <si>
    <t>large subunit ribosomal protein L9</t>
  </si>
  <si>
    <t>large subunit ribosomal protein L4</t>
  </si>
  <si>
    <t>adenylate kinase [EC:2.7.4.3]</t>
  </si>
  <si>
    <t>large subunit ribosomal protein L3</t>
  </si>
  <si>
    <t>large subunit ribosomal protein L1</t>
  </si>
  <si>
    <t>phosphoglycerate kinase [EC:2.7.2.3]</t>
  </si>
  <si>
    <t>ribosome-binding factor A</t>
  </si>
  <si>
    <t>large subunit ribosomal protein L22</t>
  </si>
  <si>
    <t>uridylate kinase [EC:2.7.4.22]</t>
  </si>
  <si>
    <t>peptide chain release factor RF-1;peptide chain release factor 1</t>
  </si>
  <si>
    <t>small subunit ribosomal protein S2</t>
  </si>
  <si>
    <t>signal recognition particle subunit SRP54</t>
  </si>
  <si>
    <t>leucyl-tRNA synthetase [EC:6.1.1.4]</t>
  </si>
  <si>
    <t>tRNA pseudouridine55 synthase [EC:5.4.99.25];tRNA pseudouridine synthase B [EC:5.4.99.12]</t>
  </si>
  <si>
    <t>SsrA-binding protein</t>
  </si>
  <si>
    <t>large subunit ribosomal protein L35</t>
  </si>
  <si>
    <t>small subunit ribosomal protein S8</t>
  </si>
  <si>
    <t>small subunit ribosomal protein S13</t>
  </si>
  <si>
    <t>pantetheine-phosphate adenylyltransferase [EC:2.7.7.3]</t>
  </si>
  <si>
    <t>phenylalanyl-tRNA synthetase beta chain [EC:6.1.1.20]</t>
  </si>
  <si>
    <t>UPF0079 ATP-binding protein</t>
  </si>
  <si>
    <t>elongation factor EF-Ts;elongation factor Ts</t>
  </si>
  <si>
    <t>large subunit ribosomal protein L6</t>
  </si>
  <si>
    <t>large subunit ribosomal protein L2</t>
  </si>
  <si>
    <t>methionyl-tRNA formyltransferase [EC:2.1.2.9]</t>
  </si>
  <si>
    <t>large subunit ribosomal protein L23</t>
  </si>
  <si>
    <t>isoleucyl-tRNA synthetase [EC:6.1.1.5]</t>
  </si>
  <si>
    <t>putative holliday junction resolvase [EC:3.1.-.-]</t>
  </si>
  <si>
    <t>peptidyl-tRNA hydrolase, PTH1 family [EC:3.1.1.29]</t>
  </si>
  <si>
    <t>ribonuclease III [EC:3.1.26.3]</t>
  </si>
  <si>
    <t>small subunit ribosomal protein S18</t>
  </si>
  <si>
    <t>cysteinyl-tRNA synthetase [EC:6.1.1.16]</t>
  </si>
  <si>
    <t>trimethylamine methyltransferase [EC:2.1.1.-]</t>
  </si>
  <si>
    <t>tyrosyl-tRNA synthetase [EC:6.1.1.1]</t>
  </si>
  <si>
    <t>alanyl-tRNA synthetase [EC:6.1.1.7]</t>
  </si>
  <si>
    <t>large subunit ribosomal protein L24</t>
  </si>
  <si>
    <t>small subunit ribosomal protein S7</t>
  </si>
  <si>
    <t>3-phosphoshikimate 1-carboxyvinyltransferase [EC:2.5.1.19]</t>
  </si>
  <si>
    <t>N-acetylglucosamine transport system substrate-binding protein</t>
  </si>
  <si>
    <t>tagatose 1,6-diphosphate aldolase [EC:4.1.2.40]</t>
  </si>
  <si>
    <t>proteic killer suppression protein</t>
  </si>
  <si>
    <t>DNA repair protein RecO (recombination protein O)</t>
  </si>
  <si>
    <t>aromatic-amino-acid transaminase [EC:2.6.1.57]</t>
  </si>
  <si>
    <t>ATP-dependent Clp protease ATP-binding subunit ClpE</t>
  </si>
  <si>
    <t>RNA polymerase sigma factor</t>
  </si>
  <si>
    <t>PTS system, N-acetylgalactosamine-specific IIB component [EC:2.7.1.69]</t>
  </si>
  <si>
    <t>UDP-N-acetylglucosamine 2-epimerase [EC:5.1.3.14]</t>
  </si>
  <si>
    <t>3R-hydroxymyristoyl ACP dehydrase [EC:4.2.1.-]</t>
  </si>
  <si>
    <t>type IV pilus assembly protein PilY1</t>
  </si>
  <si>
    <t>two-component system, chemotaxis family, response regulator CheY</t>
  </si>
  <si>
    <t>putative glutamine transport system ATP-binding protein [EC:3.6.3.-]</t>
  </si>
  <si>
    <t>DNA repair protein RadC</t>
  </si>
  <si>
    <t>flagellar protein FliO/FliZ</t>
  </si>
  <si>
    <t>two-component system, LuxR family, sensor histidine kinase DctS [EC:2.7.13.3]</t>
  </si>
  <si>
    <t>propionyl-CoA synthetase [EC:6.2.1.17]</t>
  </si>
  <si>
    <t>4-hydroxy-4-methyl-2-oxoglutarate aldolase [EC:4.1.3.17]</t>
  </si>
  <si>
    <t>formyl-CoA transferase [EC:2.8.3.16]</t>
  </si>
  <si>
    <t>LysR family transcriptional regulator, glycine cleavage system transcriptional activator</t>
  </si>
  <si>
    <t>PTS system, N-acetylgalactosamine-specific IID component</t>
  </si>
  <si>
    <t>DNA polymerase IV [EC:2.7.7.7]</t>
  </si>
  <si>
    <t>lipoprotein-releasing system permease protein</t>
  </si>
  <si>
    <t>ribulose-phosphate 3-epimerase [EC:5.1.3.1]</t>
  </si>
  <si>
    <t>flagellar basal-body rod protein FlgG</t>
  </si>
  <si>
    <t>divalent anion:Na+ symporter, DASS family</t>
  </si>
  <si>
    <t>coenzyme F420-0:L-glutamate ligase / coenzyme F420-1:gamma-L-glutamate ligase [EC:6.3.2.31 6.3.2.34];F420-0:gamma-glutamyl ligase [EC:6.3.2.-]</t>
  </si>
  <si>
    <t>cytosine permease</t>
  </si>
  <si>
    <t>large subunit ribosomal protein L13</t>
  </si>
  <si>
    <t>phosphoglycerol transferase [EC:2.7.8.20]</t>
  </si>
  <si>
    <t>carbon-monoxide dehydrogenase catalytic subunit [EC:1.2.99.2]</t>
  </si>
  <si>
    <t>general secretion pathway protein L</t>
  </si>
  <si>
    <t>general secretion pathway protein J</t>
  </si>
  <si>
    <t>general secretion pathway protein I</t>
  </si>
  <si>
    <t>nondiscriminating aspartyl-tRNA synthetase [EC:6.1.1.23]</t>
  </si>
  <si>
    <t>chemotaxis protein MotA</t>
  </si>
  <si>
    <t>glycerol kinase [EC:2.7.1.30]</t>
  </si>
  <si>
    <t>PTS system, beta-glucosides-specific IIC component</t>
  </si>
  <si>
    <t>arsenical resistance protein ArsH</t>
  </si>
  <si>
    <t>arsenite-transporting ATPase [EC:3.6.3.16]</t>
  </si>
  <si>
    <t>RNA polymerase sigma-B factor</t>
  </si>
  <si>
    <t>glutamate:Na+ symporter, ESS family</t>
  </si>
  <si>
    <t>tight adherence protein C</t>
  </si>
  <si>
    <t>small subunit ribosomal protein S14</t>
  </si>
  <si>
    <t>arginine:ornithine antiporter</t>
  </si>
  <si>
    <t>23S rRNA (guanine745-N1)-methyltransferase [EC:2.1.1.187];rRNA (guanine-N1-)-methyltransferase [EC:2.1.1.51]</t>
  </si>
  <si>
    <t>general secretion pathway protein N</t>
  </si>
  <si>
    <t>ATP-binding cassette, subfamily C, bacterial</t>
  </si>
  <si>
    <t>L-arabinose isomerase [EC:5.3.1.4]</t>
  </si>
  <si>
    <t>GntR family transcriptional regulator, transcriptional regulator of bglA</t>
  </si>
  <si>
    <t>flagellar hook protein FlgE</t>
  </si>
  <si>
    <t>putative signal transduction protein containing EAL and modified HD-GYP domains</t>
  </si>
  <si>
    <t>molybdopterin-guanine dinucleotide biosynthesis protein B</t>
  </si>
  <si>
    <t>maleylacetoacetate isomerase [EC:5.2.1.2]</t>
  </si>
  <si>
    <t>transcription-repair coupling factor (superfamily II helicase) [EC:3.6.4.-];transcription-repair coupling factor (superfamily II helicase) [EC:3.6.1.-]</t>
  </si>
  <si>
    <t>multicomponent K+:H+ antiporter subunit G</t>
  </si>
  <si>
    <t>multicomponent K+:H+ antiporter subunit F</t>
  </si>
  <si>
    <t>multicomponent K+:H+ antiporter subunit E</t>
  </si>
  <si>
    <t>multicomponent K+:H+ antiporter subunit D</t>
  </si>
  <si>
    <t>multicomponent K+:H+ antiporter subunit C</t>
  </si>
  <si>
    <t>multicomponent K+:H+ antiporter subunit A</t>
  </si>
  <si>
    <t>uncharacterized membrane protein</t>
  </si>
  <si>
    <t>isoquinoline 1-oxidoreductase, beta subunit [EC:1.3.99.16]</t>
  </si>
  <si>
    <t>hydrogenase expression/formation protein HypE</t>
  </si>
  <si>
    <t>O-sialoglycoprotein endopeptidase [EC:3.4.24.57]</t>
  </si>
  <si>
    <t>two-component system, response regulator, stage 0 sporulation protein F</t>
  </si>
  <si>
    <t>ABC-2 type transport system permease protein</t>
  </si>
  <si>
    <t>two-component system, LytT family, sensor histidine kinase AlgZ [EC:2.7.13.3]</t>
  </si>
  <si>
    <t>prolyl 4-hydroxylase [EC:1.14.11.2]</t>
  </si>
  <si>
    <t>poly(3-hydroxybutyrate) depolymerase [EC:3.1.1.75]</t>
  </si>
  <si>
    <t>homocysteine S-methyltransferase [EC:2.1.1.10]</t>
  </si>
  <si>
    <t>flagellar assembly protein FliH</t>
  </si>
  <si>
    <t>3-hydroxybutyrate dehydrogenase [EC:1.1.1.30]</t>
  </si>
  <si>
    <t>phage shock protein A</t>
  </si>
  <si>
    <t>DNA segregation ATPase FtsK/SpoIIIE, S-DNA-T family</t>
  </si>
  <si>
    <t>acetyl-CoA/propionyl-CoA carboxylase [EC:6.4.1.2 6.4.1.3]</t>
  </si>
  <si>
    <t>endonuclease III related protein</t>
  </si>
  <si>
    <t>L-serine dehydratase [EC:4.3.1.17]</t>
  </si>
  <si>
    <t>peptidylprolyl isomerase [EC:5.2.1.8]</t>
  </si>
  <si>
    <t>homocitrate synthase NifV</t>
  </si>
  <si>
    <t>two-component system, OmpR family, response regulator RegX3</t>
  </si>
  <si>
    <t>flagellin</t>
  </si>
  <si>
    <t>5-dehydro-2-deoxygluconokinase [EC:2.7.1.92]</t>
  </si>
  <si>
    <t>5-deoxy-glucuronate isomerase [EC:5.3.1.-]</t>
  </si>
  <si>
    <t>thymidylate synthase [EC:2.1.1.45]</t>
  </si>
  <si>
    <t>oxalyl-CoA decarboxylase [EC:4.1.1.8]</t>
  </si>
  <si>
    <t>CrcB protein</t>
  </si>
  <si>
    <t>acetyl-CoA carboxylase carboxyl transferase subunit beta [EC:6.4.1.2]</t>
  </si>
  <si>
    <t>L-lysine exporter family protein LysE/ArgO</t>
  </si>
  <si>
    <t>ethanolamine utilization protein EutL</t>
  </si>
  <si>
    <t>peptide chain release factor 3;peptide chain release factor RF-3</t>
  </si>
  <si>
    <t>2-C-methyl-D-erythritol 4-phosphate cytidylyltransferase / 2-C-methyl-D-erythritol 2,4-cyclodiphosphate synthase [EC:2.7.7.60 4.6.1.12]</t>
  </si>
  <si>
    <t>nucleobase:cation symporter-2, NCS2 family</t>
  </si>
  <si>
    <t>Fe-S cluster assembly ATP-binding protein</t>
  </si>
  <si>
    <t>flagellum-specific ATP synthase [EC:3.6.3.14]</t>
  </si>
  <si>
    <t>ethanolamine utilization cobalamin adenosyltransferase [EC:2.5.1.17]</t>
  </si>
  <si>
    <t>ethanolamine utilization protein EutA</t>
  </si>
  <si>
    <t>flagellar protein FliS</t>
  </si>
  <si>
    <t>large subunit ribosomal protein L10</t>
  </si>
  <si>
    <t>flagellar FliJ protein</t>
  </si>
  <si>
    <t>chemotaxis protein CheD [EC:3.5.1.44]</t>
  </si>
  <si>
    <t>flagellar biosynthetic protein FliQ</t>
  </si>
  <si>
    <t>flagellar biosynthesis protein FlhA</t>
  </si>
  <si>
    <t>ech hydrogenase subunit C</t>
  </si>
  <si>
    <t>ech hydrogenase subunit B</t>
  </si>
  <si>
    <t>ech hydrogenase subunit E</t>
  </si>
  <si>
    <t>DNA-directed RNA polymerase subunit alpha [EC:2.7.7.6]</t>
  </si>
  <si>
    <t>X-Pro aminopeptidase [EC:3.4.11.9];Xaa-Pro aminopeptidase [EC:3.4.11.9]</t>
  </si>
  <si>
    <t>acetoacetyl-CoA reductase [EC:1.1.1.36]</t>
  </si>
  <si>
    <t>2,4-dienoyl-CoA reductase (NADPH2) [EC:1.3.1.34]</t>
  </si>
  <si>
    <t>photosystem I subunit VII</t>
  </si>
  <si>
    <t>formate transporter</t>
  </si>
  <si>
    <t>crotonobetainyl-CoA:carnitine CoA-transferase [EC:2.8.3.-]</t>
  </si>
  <si>
    <t>hydrogenase-4 component H</t>
  </si>
  <si>
    <t>Tat-targeted selenate reductase subunit YnfF [EC:1.97.1.9];putative dimethyl sulfoxide reductase subunit YnfF [EC:1.8.99.-]</t>
  </si>
  <si>
    <t>HTH-type transcriptional regulator / antitoxin for MqsR toxin</t>
  </si>
  <si>
    <t>putrescine carbamoyltransferase [EC:2.1.3.6]</t>
  </si>
  <si>
    <t>cinnamoyl-CoA:phenyllactate CoA-transferase [EC:2.8.3.17]</t>
  </si>
  <si>
    <t>putative dimethyl sulfoxide reductase subunit YnfE [EC:1.8.99.-];Tat-targeted selenate reductase subunit YnfE [EC:1.97.1.9]</t>
  </si>
  <si>
    <t>anaerobic dimethyl sulfoxide reductase subunit A [EC:1.8.5.3];anaerobic dimethyl sulfoxide reductase subunit A [EC:1.8.99.-]</t>
  </si>
  <si>
    <t>glycine amidinotransferase [EC:2.1.4.1]</t>
  </si>
  <si>
    <t>DtxR family transcriptional regulator, manganese transport regulator</t>
  </si>
  <si>
    <t>formate-dependent nitrite reductase, Fe-S protein;protein NrfC</t>
  </si>
  <si>
    <t>cytochrome c-type protein NapB</t>
  </si>
  <si>
    <t>formate-dependent nitrite reductase, penta-haeme cytochrome c;cytochrome c-type protein NrfB</t>
  </si>
  <si>
    <t>dipeptide transport system permease protein</t>
  </si>
  <si>
    <t>periplasmic nitrate reductase NapD</t>
  </si>
  <si>
    <t>tetrathionate reductase subunit A</t>
  </si>
  <si>
    <t>FKBP-type peptidyl-prolyl cis-trans isomerase SlpA [EC:5.2.1.8]</t>
  </si>
  <si>
    <t>tetrathionate reductase subunit B</t>
  </si>
  <si>
    <t>thiosulfate reductase [EC:1.-.-.-]</t>
  </si>
  <si>
    <t>large subunit ribosomal protein L5</t>
  </si>
  <si>
    <t>small subunit ribosomal protein S9</t>
  </si>
  <si>
    <t>cell division protein FtsZ</t>
  </si>
  <si>
    <t>cytochrome c-552 [EC:1.7.2.2];formate-dependent nitrite reductase, periplasmic cytochrome c552 subunit [EC:1.7.2.2]</t>
  </si>
  <si>
    <t>cytochrome c-type biogenesis protein CcmF</t>
  </si>
  <si>
    <t>dimethylargininase [EC:3.5.3.18]</t>
  </si>
  <si>
    <t>large subunit ribosomal protein L28</t>
  </si>
  <si>
    <t>trimethylamine-N-oxide reductase (cytochrome c) 2 [EC:1.7.2.3]</t>
  </si>
  <si>
    <t>X-Pro dipeptidase [EC:3.4.13.9];Xaa-Pro dipeptidase [EC:3.4.13.9]</t>
  </si>
  <si>
    <t>anaerobic dimethyl sulfoxide reductase subunit C (DMSO reductase anchor subunit)</t>
  </si>
  <si>
    <t>spermidine/putrescine transport system substrate-binding protein</t>
  </si>
  <si>
    <t>lysozyme [EC:3.2.1.17]</t>
  </si>
  <si>
    <t>cytochrome c oxidase cb-type subunit IV;cb-type cytochrome c oxidase subunit IV [EC:1.9.3.1]</t>
  </si>
  <si>
    <t>primosomal protein N' (replication factor Y) (superfamily II helicase) [EC:3.6.1.-];primosomal protein N' (replication factor Y) (superfamily II helicase) [EC:3.6.4.-]</t>
  </si>
  <si>
    <t>two-component system, NarL family, response regulator NreC</t>
  </si>
  <si>
    <t>cell division initiation protein</t>
  </si>
  <si>
    <t>phosphoribosylaminoimidazolecarboxamide formyltransferase [EC:2.1.2.3]</t>
  </si>
  <si>
    <t>elongation factor P;elongation factor EF-P</t>
  </si>
  <si>
    <t>anaerobic dimethyl sulfoxide reductase subunit B (DMSO reductase iron- sulfur subunit)</t>
  </si>
  <si>
    <t>MFS transporter, FHS family, L-fucose permease</t>
  </si>
  <si>
    <t>glycerol-3-phosphate dehydrogenase subunit C [EC:1.1.5.3]</t>
  </si>
  <si>
    <t>phage shock protein B</t>
  </si>
  <si>
    <t>LacI family transcriptional regulator, repressor for deo operon, udp, cdd, tsx, nupC, and nupG</t>
  </si>
  <si>
    <t>maltose O-acetyltransferase [EC:2.3.1.79]</t>
  </si>
  <si>
    <t>DNA-binding protein HU-beta</t>
  </si>
  <si>
    <t>microcin C transport system permease protein</t>
  </si>
  <si>
    <t>putative molybdopterin biosynthesis protein</t>
  </si>
  <si>
    <t>anti-sigma B factor antagonist</t>
  </si>
  <si>
    <t>bleomycin hydrolase [EC:3.4.22.40]</t>
  </si>
  <si>
    <t>CopG family transcriptional regulator</t>
  </si>
  <si>
    <t>cAMP factor</t>
  </si>
  <si>
    <t>molybdopterin oxidoreductase, molybdopterin binding subunit [EC:1.2.7.-]</t>
  </si>
  <si>
    <t>haloacetate dehalogenase [EC:3.8.1.3]</t>
  </si>
  <si>
    <t>D-alanine transaminase [EC:2.6.1.21]</t>
  </si>
  <si>
    <t>galactoside O-acetyltransferase [EC:2.3.1.18]</t>
  </si>
  <si>
    <t>protein NrfD;formate-dependent nitrate reductase complex, transmembrane protein</t>
  </si>
  <si>
    <t>PTS system, trehalose-specific IIC component</t>
  </si>
  <si>
    <t>N-acyl-D-amino-acid deacylase [EC:3.5.1.81]</t>
  </si>
  <si>
    <t>undecaprenyl pyrophosphate synthetase [EC:2.5.1.31];undecaprenyl diphosphate synthase [EC:2.5.1.31]</t>
  </si>
  <si>
    <t>putative DNA primase/helicase</t>
  </si>
  <si>
    <t>cytochrome c-type biogenesis protein CcmE</t>
  </si>
  <si>
    <t>heme exporter protein B</t>
  </si>
  <si>
    <t>heme exporter protein C</t>
  </si>
  <si>
    <t>periplasmic nitrate reductase NapA [EC:1.7.99.4]</t>
  </si>
  <si>
    <t>ferredoxin-type protein NapG</t>
  </si>
  <si>
    <t>L-aspartate oxidase [EC:1.4.3.16]</t>
  </si>
  <si>
    <t>serine/threonine transporter</t>
  </si>
  <si>
    <t>PTS system, arbutin-like IIC component</t>
  </si>
  <si>
    <t>DeoR family transcriptional regulator, lactose phosphotransferase system repressor</t>
  </si>
  <si>
    <t>electron transfer flavoprotein-quinone oxidoreductase [EC:1.5.5.-]</t>
  </si>
  <si>
    <t>tRNA dimethylallyltransferase [EC:2.5.1.75]</t>
  </si>
  <si>
    <t>UDP-N-acetylmuramoylalanyl-D-glutamyl-2,6-diaminopimelate--D-alanyl- D-alanine ligase [EC:6.3.2.10];UDP-N-acetylmuramoylalanyl-D-glutamyl-2,6-diaminopimelate--D-alanyl-D-alanine ligase [EC:6.3.2.10]</t>
  </si>
  <si>
    <t>lipopolysaccharide transport system ATP-binding protein</t>
  </si>
  <si>
    <t>citrate-Mg2+:H+ or citrate-Ca2+:H+ symporter, CitMHS family</t>
  </si>
  <si>
    <t>cold shock protein (beta-ribbon, CspA family)</t>
  </si>
  <si>
    <t>peptidyl-prolyl cis-trans isomerase A (cyclophilin A) [EC:5.2.1.8]</t>
  </si>
  <si>
    <t>aspartate racemase [EC:5.1.1.13]</t>
  </si>
  <si>
    <t>Lon-like ATP-dependent protease [EC:3.4.21.-]</t>
  </si>
  <si>
    <t>RNA polymerase sigma factor for flagellar operon FliA</t>
  </si>
  <si>
    <t>flagellar basal-body rod modification protein FlgD</t>
  </si>
  <si>
    <t>flagellar basal-body rod protein FlgC</t>
  </si>
  <si>
    <t>flagellar basal-body rod protein FlgB</t>
  </si>
  <si>
    <t>flagellar hook-basal body complex protein FliE</t>
  </si>
  <si>
    <t>flagellar motor switch protein FliG</t>
  </si>
  <si>
    <t>flagellar biosynthetic protein FliP</t>
  </si>
  <si>
    <t>flagellar motor switch protein FliM</t>
  </si>
  <si>
    <t>carbon storage regulator</t>
  </si>
  <si>
    <t>galactose-6-phosphate isomerase [EC:5.3.1.26]</t>
  </si>
  <si>
    <t>phosphate starvation-inducible protein PhoH and related proteins</t>
  </si>
  <si>
    <t>exodeoxyribonuclease VII large subunit [EC:3.1.11.6]</t>
  </si>
  <si>
    <t>peptide chain release factor RF-2;peptide chain release factor 2</t>
  </si>
  <si>
    <t>UDP-N-acetylmuramoylalanine--D-glutamate ligase [EC:6.3.2.9]</t>
  </si>
  <si>
    <t>tRNA (5-methylaminomethyl-2-thiouridylate)-methyltransferase [EC:2.1.1.61];tRNA-specific 2-thiouridylase [EC:2.8.1.-]</t>
  </si>
  <si>
    <t>glucose 1-dehydrogenase [EC:1.1.1.47]</t>
  </si>
  <si>
    <t>dGTPase [EC:3.1.5.1]</t>
  </si>
  <si>
    <t>formate dehydrogenase, gamma subunit [EC:1.2.1.2]</t>
  </si>
  <si>
    <t>PTS system, N-acetylglucosamine-specific IIA component [EC:2.7.1.69]</t>
  </si>
  <si>
    <t>pyruvate ferredoxin oxidoreductase, beta subunit [EC:1.2.7.1]</t>
  </si>
  <si>
    <t>alpha-amylase [EC:3.2.1.1]</t>
  </si>
  <si>
    <t>indolepyruvate ferredoxin oxidoreductase, beta subunit [EC:1.2.7.8]</t>
  </si>
  <si>
    <t>histidinol-phosphate aminotransferase [EC:2.6.1.9]</t>
  </si>
  <si>
    <t>2-oxoglutarate ferredoxin oxidoreductase subunit beta [EC:1.2.7.3]</t>
  </si>
  <si>
    <t>neopullulanase [EC:3.2.1.135]</t>
  </si>
  <si>
    <t>dihydroneopterin aldolase / 2-amino-4-hydroxy-6-hydroxymethyldihydropteridine diphosphokinase [EC:4.1.2.25 2.7.6.3]</t>
  </si>
  <si>
    <t>Na+:H+ antiporter, NhaC family</t>
  </si>
  <si>
    <t>riboflavin kinase / FMN adenylyltransferase [EC:2.7.1.26 2.7.7.2]</t>
  </si>
  <si>
    <t>DNA-3-methyladenine glycosylase I [EC:3.2.2.20]</t>
  </si>
  <si>
    <t>alpha,alpha-trehalose phosphorylase [EC:2.4.1.64]</t>
  </si>
  <si>
    <t>riboflavin kinase [EC:2.7.1.26]</t>
  </si>
  <si>
    <t>lysyl oxidase-like protein 2/3/4 [EC:1.4.3.-]</t>
  </si>
  <si>
    <t>nicotinamide mononucleotide transporter</t>
  </si>
  <si>
    <t>heterodisulfide reductase subunit B [EC:1.8.98.1]</t>
  </si>
  <si>
    <t>two-component system, LuxR family, response regulator DctR</t>
  </si>
  <si>
    <t>phosphoribosyl-ATP pyrophosphohydrolase [EC:3.6.1.31]</t>
  </si>
  <si>
    <t>transcriptional regulator of aroF, aroG, tyrA and aromatic amino acid transport</t>
  </si>
  <si>
    <t>cystine transport system ATP-binding protein [EC:3.6.3.-]</t>
  </si>
  <si>
    <t>methyl-accepting chemotaxis protein</t>
  </si>
  <si>
    <t>pyruvate ferredoxin oxidoreductase, delta subunit [EC:1.2.7.1]</t>
  </si>
  <si>
    <t>general secretion pathway protein H</t>
  </si>
  <si>
    <t>yersiniabactin nonribosomal peptide synthetase</t>
  </si>
  <si>
    <t>4-hydroxy 2-oxovalerate aldolase [EC:4.1.3.39]</t>
  </si>
  <si>
    <t>GTP-binding protein HflX</t>
  </si>
  <si>
    <t>formate dehydrogenase, beta subunit [EC:1.2.1.2]</t>
  </si>
  <si>
    <t>hydrogenase large subunit [EC:1.12.99.6]</t>
  </si>
  <si>
    <t>hydrogenase small subunit [EC:1.12.99.6]</t>
  </si>
  <si>
    <t>Ni/Fe-hydrogenase 1 B-type cytochrome subunit</t>
  </si>
  <si>
    <t>bifunctional NMN adenylyltransferase/nudix hydrolase [EC:2.7.7.1 3.6.1.-]</t>
  </si>
  <si>
    <t>GntR family transcriptional regulator, arabinose operon transcriptional repressor</t>
  </si>
  <si>
    <t>putative thiamine transport system substrate-binding protein</t>
  </si>
  <si>
    <t>glutamate-ammonia-ligase adenylyltransferase [EC:2.7.7.42]</t>
  </si>
  <si>
    <t>adenine-specific DNA-methyltransferase [EC:2.1.1.72]</t>
  </si>
  <si>
    <t>two-component system, NtrC family, response regulator HydG</t>
  </si>
  <si>
    <t>flagellar biosynthesis protein</t>
  </si>
  <si>
    <t>2-oxoglutarate ferredoxin oxidoreductase subunit alpha [EC:1.2.7.3]</t>
  </si>
  <si>
    <t>N-carbamoyl-L-amino-acid hydrolase [EC:3.5.1.87]</t>
  </si>
  <si>
    <t>PTS system, sorbose-specific IIC component</t>
  </si>
  <si>
    <t>DeoR family transcriptional regulator, glycerol-3-phosphate regulon repressor</t>
  </si>
  <si>
    <t>general secretion pathway protein M</t>
  </si>
  <si>
    <t>general secretion pathway protein K</t>
  </si>
  <si>
    <t>5,6-dimethylbenzimidazole biosynthesis protein BluB;5,6-dimethylbenzimidazole synthase [EC:1.14.99.40]</t>
  </si>
  <si>
    <t>16S rRNA (adenine1518-N6/adenine1519-N6)-dimethyltransferase [EC:2.1.1.182];dimethyladenosine transferase [EC:2.1.1.-]</t>
  </si>
  <si>
    <t>flagellar M-ring protein FliF</t>
  </si>
  <si>
    <t>dCMP deaminase [EC:3.5.4.12]</t>
  </si>
  <si>
    <t>two-component system, OmpR family, sensor histidine kinase TctE [EC:2.7.13.3]</t>
  </si>
  <si>
    <t>CDP-4-dehydro-6-deoxyglucose reductase [EC:1.17.1.1]</t>
  </si>
  <si>
    <t>alpha-1,3-rhamnosyltransferase [EC:2.4.1.-]</t>
  </si>
  <si>
    <t>two-component system, NtrC family, C4-dicarboxylate transport sensor histidine kinase DctB [EC:2.7.13.3]</t>
  </si>
  <si>
    <t>two-component system, NtrC family, C4-dicarboxylate transport response regulator DctD</t>
  </si>
  <si>
    <t>putative protein-disulfide isomerase</t>
  </si>
  <si>
    <t>two-component system, NarL family, sensor histidine kinase EvgS [EC:2.7.13.3]</t>
  </si>
  <si>
    <t>RND superfamily, multidrug transport protein MdtB</t>
  </si>
  <si>
    <t>para-aminobenzoate synthetase [EC:2.6.1.85]</t>
  </si>
  <si>
    <t>sec-independent protein translocase protein TatB</t>
  </si>
  <si>
    <t>UPF0271 protein</t>
  </si>
  <si>
    <t>PTS system, cellobiose-specific IIC component</t>
  </si>
  <si>
    <t>MFS transporter, SHS family, sialic acid transporter</t>
  </si>
  <si>
    <t>transposase, IS5 family</t>
  </si>
  <si>
    <t>ribonuclease inhibitor</t>
  </si>
  <si>
    <t>acyl-CoA thioesterase YciA [EC:3.1.2.-]</t>
  </si>
  <si>
    <t>MFS transporter, NHS family, xanthosine permease</t>
  </si>
  <si>
    <t>N-succinyl-L-ornithine transcarbamylase [EC:2.1.3.11]</t>
  </si>
  <si>
    <t>NADP-dependent alcohol dehydrogenase [EC:1.1.-.-]</t>
  </si>
  <si>
    <t>methylmalonyl-CoA mutase, N-terminal domain [EC:5.4.99.2]</t>
  </si>
  <si>
    <t>tRNA-dihydrouridine synthase C [EC:1.-.-.-]</t>
  </si>
  <si>
    <t>carbonyl reductase (NADPH) [EC:1.1.1.184];carbonyl reductase 1 [EC:1.1.1.184 1.1.1.189 1.1.1.197]</t>
  </si>
  <si>
    <t>purine nucleosidase [EC:3.2.2.1]</t>
  </si>
  <si>
    <t>methyl-galactoside transport system permease protein</t>
  </si>
  <si>
    <t>N-ethylmaleimide reductase [EC:1.-.-.-]</t>
  </si>
  <si>
    <t>methyl-galactoside transport system ATP-binding protein [EC:3.6.3.17]</t>
  </si>
  <si>
    <t>two-component system, OmpR family, response regulator BaeR</t>
  </si>
  <si>
    <t>phosphoserine / homoserine phosphotransferase [EC:3.1.3.3 2.7.1.39]</t>
  </si>
  <si>
    <t>methylmalonyl-CoA mutase, C-terminal domain [EC:5.4.99.2]</t>
  </si>
  <si>
    <t>pectate lyase [EC:4.2.2.2]</t>
  </si>
  <si>
    <t>LuxR family transcriptional regulator, maltose regulon positive regulatory protein</t>
  </si>
  <si>
    <t>glutaconate CoA-transferase, subunit A [EC:2.8.3.12]</t>
  </si>
  <si>
    <t>arginine utilization regulatory protein</t>
  </si>
  <si>
    <t>major intracellular serine protease [EC:3.4.21.-]</t>
  </si>
  <si>
    <t>proteasome alpha subunit [EC:3.4.25.1]</t>
  </si>
  <si>
    <t>aconitate hydratase 2 [EC:4.2.1.3]</t>
  </si>
  <si>
    <t>UDP-N-acetylglucosamine 1-carboxyvinyltransferase [EC:2.5.1.7]</t>
  </si>
  <si>
    <t>succinyl-diaminopimelate desuccinylase [EC:3.5.1.18]</t>
  </si>
  <si>
    <t>alkylated DNA repair protein [EC:1.14.11.-]</t>
  </si>
  <si>
    <t>toxin A/B</t>
  </si>
  <si>
    <t>Nif-specific regulatory protein</t>
  </si>
  <si>
    <t>GntR family transcriptional regulator, trehalose operon transcriptional repressor</t>
  </si>
  <si>
    <t>D-alanine-D-alanine ligase [EC:6.3.2.4]</t>
  </si>
  <si>
    <t>2-dehydro-3-deoxygalactonokinase [EC:2.7.1.58]</t>
  </si>
  <si>
    <t>inorganic pyrophosphatase [EC:3.6.1.1]</t>
  </si>
  <si>
    <t>flagellar biosynthetic protein FliR/FlhB</t>
  </si>
  <si>
    <t>two-component system, NtrC family, nitrogen regulation response regulator NtrX</t>
  </si>
  <si>
    <t>glutamine transport system ATP-binding protein [EC:3.6.3.-]</t>
  </si>
  <si>
    <t>ATP-dependent Clp protease ATP-binding subunit ClpC</t>
  </si>
  <si>
    <t>putative redox protein</t>
  </si>
  <si>
    <t>methylated-DNA-protein-cysteine methyltransferase related protein</t>
  </si>
  <si>
    <t>lysophospholipase [EC:3.1.1.5]</t>
  </si>
  <si>
    <t>integrase</t>
  </si>
  <si>
    <t>trimethylamine corrinoid protein</t>
  </si>
  <si>
    <t>PTS system, glucitol/sorbitol-specific IIB component [EC:2.7.1.69]</t>
  </si>
  <si>
    <t>nucleoside-triphosphatase [EC:3.6.1.15]</t>
  </si>
  <si>
    <t>sn-glycerol 3-phosphate transport system ATP-binding protein [EC:3.6.3.20]</t>
  </si>
  <si>
    <t>acetyl-CoA synthetase (ADP-forming) [EC:6.2.1.13]</t>
  </si>
  <si>
    <t>Lrp/AsnC family transcriptional regulator, leucine-responsive regulatory protein</t>
  </si>
  <si>
    <t>PTS system, glucose-specific IIA component [EC:2.7.1.69]</t>
  </si>
  <si>
    <t>solute:Na+ symporter, SSS family</t>
  </si>
  <si>
    <t>PTS system, 2-O-A-mannosyl-D-glycerate-specific IIC component</t>
  </si>
  <si>
    <t>acetate CoA-transferase beta subunit [EC:2.8.3.8]</t>
  </si>
  <si>
    <t>cytochrome-c3 hydrogenase [EC:1.12.2.1]</t>
  </si>
  <si>
    <t>ribonuclease P subunit P14 [EC:3.1.26.5];ribonuclease P/MRP protein subunit POP5 [EC:3.1.26.5]</t>
  </si>
  <si>
    <t>polyhydroxybutyrate depolymerase</t>
  </si>
  <si>
    <t>PhnG protein</t>
  </si>
  <si>
    <t>4-oxalocrotonate decarboxylase [EC:4.1.1.77]</t>
  </si>
  <si>
    <t>ferredoxin-type protein NapH</t>
  </si>
  <si>
    <t>cysteine synthase B [EC:2.5.1.47]</t>
  </si>
  <si>
    <t>lactocepin [EC:3.4.21.96]</t>
  </si>
  <si>
    <t>putative phosphonate transport system ATP-binding protein</t>
  </si>
  <si>
    <t>PhnH protein</t>
  </si>
  <si>
    <t>PhnI protein</t>
  </si>
  <si>
    <t>PhnJ protein</t>
  </si>
  <si>
    <t>translation initiation factor IF-3</t>
  </si>
  <si>
    <t>peptide/nickel transport system substrate-binding protein</t>
  </si>
  <si>
    <t>PhnM protein</t>
  </si>
  <si>
    <t>indolepyruvate ferredoxin oxidoreductase, alpha subunit [EC:1.2.7.8]</t>
  </si>
  <si>
    <t>hypothetical chaperone protein</t>
  </si>
  <si>
    <t>ATP-independent RNA helicase DbpA [EC:3.6.4.13];ATP-independent RNA helicase DbpA</t>
  </si>
  <si>
    <t>protein-tyrosine kinase [EC:2.7.10.-]</t>
  </si>
  <si>
    <t>glutathione-regulated potassium-efflux system protein KefB</t>
  </si>
  <si>
    <t>tRNA (uracil-5-)-methyltransferase [EC:2.1.1.35]</t>
  </si>
  <si>
    <t>DNA-directed RNA polymerase subunit beta' [EC:2.7.7.6]</t>
  </si>
  <si>
    <t>small subunit ribosomal protein S5</t>
  </si>
  <si>
    <t>translation initiation factor IF-1</t>
  </si>
  <si>
    <t>large subunit ribosomal protein L15</t>
  </si>
  <si>
    <t>small subunit ribosomal protein S12</t>
  </si>
  <si>
    <t>GTP-binding protein LepA</t>
  </si>
  <si>
    <t>sulfonate/nitrate/taurine transport system permease protein</t>
  </si>
  <si>
    <t>sn-glycerol 3-phosphate transport system permease protein</t>
  </si>
  <si>
    <t>alpha-1,6-mannosyltransferase [EC:2.4.1.-]</t>
  </si>
  <si>
    <t>translation initiation factor IF-2</t>
  </si>
  <si>
    <t>ribonuclease HII [EC:3.1.26.4]</t>
  </si>
  <si>
    <t>small subunit ribosomal protein S20</t>
  </si>
  <si>
    <t>DNA polymerase III subunit delta [EC:2.7.7.7]</t>
  </si>
  <si>
    <t>preprotein translocase subunit SecG</t>
  </si>
  <si>
    <t>small subunit ribosomal protein S17</t>
  </si>
  <si>
    <t>DNA excision repair protein ERCC-2 [EC:3.6.4.12];DNA excision repair protein ERCC-2 [EC:3.6.1.-]</t>
  </si>
  <si>
    <t>mannitol operon repressor</t>
  </si>
  <si>
    <t>alkaline phosphatase isozyme conversion protein [EC:3.4.11.-]</t>
  </si>
  <si>
    <t>dihydrolipoamide dehydrogenase [EC:1.8.1.4]</t>
  </si>
  <si>
    <t>chorismate mutase [EC:5.4.99.5]</t>
  </si>
  <si>
    <t>integrase/recombinase XerD</t>
  </si>
  <si>
    <t>taurine dioxygenase [EC:1.14.11.17]</t>
  </si>
  <si>
    <t>chemotaxis protein methyltransferase CheR [EC:2.1.1.80]</t>
  </si>
  <si>
    <t>quinolinate synthase [EC:2.5.1.72]</t>
  </si>
  <si>
    <t>preprotein translocase subunit SecY</t>
  </si>
  <si>
    <t>cytochrome b561</t>
  </si>
  <si>
    <t>carbamoyl-phosphate synthase large subunit [EC:6.3.5.5]</t>
  </si>
  <si>
    <t>pyruvate dehydrogenase (quinone) [EC:1.2.5.1];pyruvate dehydrogenase (cytochrome) [EC:1.2.2.2]</t>
  </si>
  <si>
    <t>pyruvate ferredoxin oxidoreductase, alpha subunit [EC:1.2.7.1]</t>
  </si>
  <si>
    <t>GntR family transcriptional regulator, L-lactate dehydrogenase operon regulator</t>
  </si>
  <si>
    <t>diguanylate cyclase [EC:2.7.7.65]</t>
  </si>
  <si>
    <t>LysR family transcriptional regulator, regulatory protein for tcuABC</t>
  </si>
  <si>
    <t>L-lactate permease</t>
  </si>
  <si>
    <t>citrate/tricarballylate utilization protein</t>
  </si>
  <si>
    <t>4-amino-4-deoxychorismate lyase [EC:4.1.3.38]</t>
  </si>
  <si>
    <t>flagellar assembly factor FliW</t>
  </si>
  <si>
    <t>adenylosuccinate synthase [EC:6.3.4.4]</t>
  </si>
  <si>
    <t>quinate dehydrogenase (quinone) [EC:1.1.5.8];quinate dehydrogenase (pyrroloquinoline-quinone) [EC:1.1.99.25]</t>
  </si>
  <si>
    <t>malonate decarboxylase gamma subunit</t>
  </si>
  <si>
    <t>type VI secretion system protein ImpF</t>
  </si>
  <si>
    <t>type VI secretion system protein ImpA</t>
  </si>
  <si>
    <t>type VI secretion system protein ImpM</t>
  </si>
  <si>
    <t>LysR family transcriptional regulator, malonate utilization transcriptional regulator</t>
  </si>
  <si>
    <t>glutamin-(asparagin-)ase [EC:3.5.1.38]</t>
  </si>
  <si>
    <t>LuxR family transcriptional regulator</t>
  </si>
  <si>
    <t>galactarate dehydratase [EC:4.2.1.42]</t>
  </si>
  <si>
    <t>malonate decarboxylase delta subunit</t>
  </si>
  <si>
    <t>malonate decarboxylase alpha subunit [EC:2.3.1.187]</t>
  </si>
  <si>
    <t>malonate decarboxylase beta subunit</t>
  </si>
  <si>
    <t>phosphoribosyl-dephospho-CoA transferase [EC:2.7.7.66]</t>
  </si>
  <si>
    <t>magnesium-protoporphyrin IX monomethyl ester (oxidative) cyclase [EC:1.14.13.81]</t>
  </si>
  <si>
    <t>rhamnose transport system substrate-binding protein</t>
  </si>
  <si>
    <t>putative isochorismatase family protein RutB [EC:3.-.-.-]</t>
  </si>
  <si>
    <t>FKBP-type peptidyl-prolyl cis-trans isomerase FklB [EC:5.2.1.8]</t>
  </si>
  <si>
    <t>bifunctional aspartokinase/homoserine dehydrogenase 1 [EC:2.7.2.4 1.1.1.3];bifunctional aspartokinase / homoserine dehydrogenase 1 [EC:2.7.2.4 1.1.1.3]</t>
  </si>
  <si>
    <t>molybdate transport system ATP-binding protein</t>
  </si>
  <si>
    <t>putative metalloprotease [EC:3.4.24.-]</t>
  </si>
  <si>
    <t>AI-2 transport system ATP-binding protein</t>
  </si>
  <si>
    <t>translation initiation factor eIF-2B subunit delta;translation initiation factor eIF-2B delta subunit</t>
  </si>
  <si>
    <t>autoinducer 2 (AI-2) kinase [EC:2.7.1.-]</t>
  </si>
  <si>
    <t>D-xylonolactonase</t>
  </si>
  <si>
    <t>cystathionine gamma-lyase [EC:4.4.1.1]</t>
  </si>
  <si>
    <t>trans-homoaconitate synthase [EC:4.1.3.-]</t>
  </si>
  <si>
    <t>protein sgcE [EC:5.1.3.-]</t>
  </si>
  <si>
    <t>glycerol-3-phosphate dehydrogenase subunit B [EC:1.1.5.3]</t>
  </si>
  <si>
    <t>D-xylose transport system permease protein</t>
  </si>
  <si>
    <t>tRNA pseudouridine synthase C [EC:5.4.99.12];tRNA pseudouridine65 synthase [EC:5.4.99.26]</t>
  </si>
  <si>
    <t>NADH-quinone oxidoreductase subunit E [EC:1.6.5.3];NADH dehydrogenase I subunit E [EC:1.6.5.3]</t>
  </si>
  <si>
    <t>glutamate decarboxylase [EC:4.1.1.15]</t>
  </si>
  <si>
    <t>5-methylthioribose kinase [EC:2.7.1.100]</t>
  </si>
  <si>
    <t>DNA replication and repair protein RecF</t>
  </si>
  <si>
    <t>adenosine deaminase [EC:3.5.4.4]</t>
  </si>
  <si>
    <t>receptor protein-tyrosine kinase [EC:2.7.10.1]</t>
  </si>
  <si>
    <t>hexokinase [EC:2.7.1.1]</t>
  </si>
  <si>
    <t>single-stranded-DNA-specific exonuclease [EC:3.1.-.-]</t>
  </si>
  <si>
    <t>GntR family transcriptional regulator, histidine utilization repressor</t>
  </si>
  <si>
    <t>DeoR family transcriptional regulator, deoxyribose operon repressor</t>
  </si>
  <si>
    <t>microcin C transport system substrate-binding protein</t>
  </si>
  <si>
    <t>dihydroflavonol-4-reductase [EC:1.1.1.219]</t>
  </si>
  <si>
    <t>propionyl-CoA carboxylase alpha chain [EC:6.4.1.3]</t>
  </si>
  <si>
    <t>serine protease [EC:3.4.21.-]</t>
  </si>
  <si>
    <t>phosphoenolpyruvate phosphomutase [EC:5.4.2.9]</t>
  </si>
  <si>
    <t>gyoxylate/hydroxypyruvate reductase A [EC:1.1.1.79 1.1.1.81]</t>
  </si>
  <si>
    <t>uridine phosphorylase [EC:2.4.2.3]</t>
  </si>
  <si>
    <t>phosphonopyruvate decarboxylase [EC:4.1.1.82]</t>
  </si>
  <si>
    <t>magnesium transporter</t>
  </si>
  <si>
    <t>methyltransferase [EC:2.1.1.-]</t>
  </si>
  <si>
    <t>PTS system, mannose-specific IID component</t>
  </si>
  <si>
    <t>flagellar motor switch protein FliN/FliY</t>
  </si>
  <si>
    <t>asparagine synthase (glutamine-hydrolysing) [EC:6.3.5.4]</t>
  </si>
  <si>
    <t>outer membrane porin</t>
  </si>
  <si>
    <t>arabinofuranosyltrasnferase [EC:2.4.2.-];arabinofuranosyltransferase [EC:2.4.2.-]</t>
  </si>
  <si>
    <t>type VI secretion system protein ImpK</t>
  </si>
  <si>
    <t>nucleoside-triphosphatase THEP1 [EC:3.6.1.15]</t>
  </si>
  <si>
    <t>2,3-dihydroxybenzoate-AMP ligase [EC:2.7.7.58]</t>
  </si>
  <si>
    <t>two-component system, NarL family, response regulator LiaR</t>
  </si>
  <si>
    <t>chitinase [EC:3.2.1.14]</t>
  </si>
  <si>
    <t>sodium/proline symporter</t>
  </si>
  <si>
    <t>electron transport protein HydN</t>
  </si>
  <si>
    <t>MFS transporter, putative metabolite:H+ symporter</t>
  </si>
  <si>
    <t>nitric oxide reductase, cytochrome b-containing subunit I [EC:1.7.2.5];nitric-oxide reductase, cytochrome b-containing subunit I [EC:1.7.99.7]</t>
  </si>
  <si>
    <t>non-specific riboncleoside hydrolase [EC:3.2.-.-]</t>
  </si>
  <si>
    <t>activator of the mannose operon, transcriptional antiterminator</t>
  </si>
  <si>
    <t>L-fuculokinase [EC:2.7.1.51]</t>
  </si>
  <si>
    <t>foldase protein PrsA [EC:5.2.1.8]</t>
  </si>
  <si>
    <t>magnesium chelatase subunit I [EC:6.6.1.1]</t>
  </si>
  <si>
    <t>alpha-1,2-mannosyltransferase [EC:2.4.1.-]</t>
  </si>
  <si>
    <t>ethanolamine utilization protein EutQ</t>
  </si>
  <si>
    <t>thymidylate synthase (FAD) [EC:2.1.1.148]</t>
  </si>
  <si>
    <t>RelE protein</t>
  </si>
  <si>
    <t>lipopolysaccharide cholinephosphotransferase [EC:2.7.8.-]</t>
  </si>
  <si>
    <t>putative endopeptidase [EC:3.4.24.-]</t>
  </si>
  <si>
    <t>O-succinylhomoserine sulfhydrylase [EC:2.5.1.-]</t>
  </si>
  <si>
    <t>DNA processing protein</t>
  </si>
  <si>
    <t>chaperonin GroES</t>
  </si>
  <si>
    <t>isoquinoline 1-oxidoreductase, alpha subunit [EC:1.3.99.16]</t>
  </si>
  <si>
    <t>GntR family transcriptional regulator, vanillate catabolism transcriptional regulator</t>
  </si>
  <si>
    <t>general secretion pathway protein C</t>
  </si>
  <si>
    <t>indolepyruvate ferredoxin oxidoreductase [EC:1.2.7.8]</t>
  </si>
  <si>
    <t>3-oxoacid CoA-transferase subunit A [EC:2.8.3.5]</t>
  </si>
  <si>
    <t>cyanophycin synthetase [EC:6.-.-.-]</t>
  </si>
  <si>
    <t>putative colanic acid biosynthesis acetyltransferase WcaF [EC:2.3.1.-]</t>
  </si>
  <si>
    <t>two-component system, NtrC family, sensor histidine kinase AtoS [EC:2.7.13.3]</t>
  </si>
  <si>
    <t>glycosyltransferase [EC:2.4.1.-]</t>
  </si>
  <si>
    <t>carbon monoxide dehydrogenase / acetyl-CoA synthase subunit beta [EC:1.2.7.4 1.2.99.2 2.3.1.169]</t>
  </si>
  <si>
    <t>phosphosulfolactate synthase [EC:4.4.1.19]</t>
  </si>
  <si>
    <t>sulfite reductase, dissimilatory-type alpha subunit [EC:1.8.99.3]</t>
  </si>
  <si>
    <t>tetrahydromethanopterin S-methyltransferase subunit H [EC:2.1.1.86]</t>
  </si>
  <si>
    <t>sulfite reductase, dissimilatory-type beta subunit [EC:1.8.99.3]</t>
  </si>
  <si>
    <t>MFS transporter, ACDE family, multidrug resistance protein</t>
  </si>
  <si>
    <t>hydroxylamine reductase [EC:1.7.99.1]</t>
  </si>
  <si>
    <t>prephenate dehydratase [EC:4.2.1.51]</t>
  </si>
  <si>
    <t>hydrogenase-4 component B [EC:1.-.-.-]</t>
  </si>
  <si>
    <t>Na+:H+ antiporter, NhaB family</t>
  </si>
  <si>
    <t>formate dehydrogenase (NADP+) [EC:1.2.1.43];formate dehydrogenase alpha subunit [EC:1.2.1.43]</t>
  </si>
  <si>
    <t>2-aminobenzoate-CoA ligase [EC:6.2.1.32]</t>
  </si>
  <si>
    <t>type IV pilus assembly protein PilO</t>
  </si>
  <si>
    <t>AraC family transcriptional regulator, regulatory protein of adaptative response / methylated-DNA-[protein]-cysteine methyltransferase [EC:2.1.1.63]</t>
  </si>
  <si>
    <t>putative acyl-CoA dehydrogenase</t>
  </si>
  <si>
    <t>homoserine kinase type II [EC:2.7.1.39]</t>
  </si>
  <si>
    <t>tRNA 2-thiouridine synthesizing protein E [EC:2.8.1.-]</t>
  </si>
  <si>
    <t>FdhE protein</t>
  </si>
  <si>
    <t>2-phosphosulfolactate phosphatase [EC:3.1.3.71]</t>
  </si>
  <si>
    <t>hydrogenase 2 maturation protease [EC:3.4.24.-]</t>
  </si>
  <si>
    <t>acyl-CoA thioesterase II [EC:3.1.2.-]</t>
  </si>
  <si>
    <t>nitrilase [EC:3.5.5.1]</t>
  </si>
  <si>
    <t>polyphosphate glucokinase [EC:2.7.1.63]</t>
  </si>
  <si>
    <t>ATP-dependent RNA helicase HelY [EC:3.6.1.-];ATP-dependent RNA helicase HelY [EC:3.6.4.-]</t>
  </si>
  <si>
    <t>cellobiose transport system ATP-binding protein</t>
  </si>
  <si>
    <t>two-component system, OmpR family, sensor histidine kinase SenX3 [EC:2.7.13.3]</t>
  </si>
  <si>
    <t>tRNA (adenine-N1-)-methyltransferase [EC:2.1.1.36];tRNA (adenine-N1-)-methyltransferase catalytic subunit [EC:2.1.1.36]</t>
  </si>
  <si>
    <t>putative thioredoxin</t>
  </si>
  <si>
    <t>purine catabolism regulatory protein</t>
  </si>
  <si>
    <t>acetyl-/propionyl-CoA carboxylase, biotin carboxylase, biotin carboxyl carrier protein [EC:6.3.4.14];acetyl/propionyl carboxylase subunit alpha</t>
  </si>
  <si>
    <t>cellobiose transport system permease protein</t>
  </si>
  <si>
    <t>glutamate racemase [EC:5.1.1.3]</t>
  </si>
  <si>
    <t>prokaryotic ubiquitin-like protein Pup</t>
  </si>
  <si>
    <t>putative tungstate transport system permease protein;tungstate transport system permease protein</t>
  </si>
  <si>
    <t>phosphatidylinositol alpha-mannosyltransferase [EC:2.4.1.57]</t>
  </si>
  <si>
    <t>sulfate transport system ATP-binding protein [EC:3.6.3.25]</t>
  </si>
  <si>
    <t>fatty acid synthase, bacteria type [EC:2.3.1.-]</t>
  </si>
  <si>
    <t>proteasome-associated ATPase</t>
  </si>
  <si>
    <t>proteasome accessory factor A [EC:6.3.2.-]</t>
  </si>
  <si>
    <t>shikimate kinase / 3-dehydroquinate synthase [EC:2.7.1.71 4.2.3.4]</t>
  </si>
  <si>
    <t>cyanophycinase [EC:3.4.15.6]</t>
  </si>
  <si>
    <t>acetyl-CoA decarbonylase/synthase complex subunit delta;carbon-monoxide dehydrogenase delta subunit [EC:1.2.99.2]</t>
  </si>
  <si>
    <t>putative tungstate transport system substrate-binding protein;tungstate transport system substrate-binding protein</t>
  </si>
  <si>
    <t>5-formyltetrahydrofolate cyclo-ligase [EC:6.3.3.2]</t>
  </si>
  <si>
    <t>PTS system, N-acetylgalactosamine-specific IIA component [EC:2.7.1.69]</t>
  </si>
  <si>
    <t>alanine adding enzyme [EC:2.3.2.-]</t>
  </si>
  <si>
    <t>branched-chain amino acid:cation transporter, LIVCS family</t>
  </si>
  <si>
    <t>MFS transporter, YQGE family, putative transporter</t>
  </si>
  <si>
    <t>mannitol 2-dehydrogenase [EC:1.1.1.67]</t>
  </si>
  <si>
    <t>maltose alpha-D-glucosyltransferase [EC:5.4.99.16]</t>
  </si>
  <si>
    <t>L(+)-tartrate dehydratase alpha subunit [EC:4.2.1.32]</t>
  </si>
  <si>
    <t>LacI family transcriptional regulator, fructose operon transcriptional repressor</t>
  </si>
  <si>
    <t>type VI secretion system protein VasD</t>
  </si>
  <si>
    <t>uncharacterized lipoprotein</t>
  </si>
  <si>
    <t>potassium efflux system protein KefA</t>
  </si>
  <si>
    <t>glyoxylase I family protein</t>
  </si>
  <si>
    <t>undecaprenyl phosphate-alpha-L-ara4N flippase subunit ArnE</t>
  </si>
  <si>
    <t>4-hydroxybutyrate dehydrogenase [EC:1.1.1.61]</t>
  </si>
  <si>
    <t>type VI secretion system protein ImpC</t>
  </si>
  <si>
    <t>type VI secretion system protein ImpB</t>
  </si>
  <si>
    <t>type VI secretion system protein ImpJ</t>
  </si>
  <si>
    <t>type VI secretion system protein ImpH</t>
  </si>
  <si>
    <t>type VI secretion system protein VasG</t>
  </si>
  <si>
    <t>type VI secretion system secreted protein Hcp</t>
  </si>
  <si>
    <t>AI-2 transport system substrate-binding protein</t>
  </si>
  <si>
    <t>AI-2 transport system permease protein</t>
  </si>
  <si>
    <t>accessory gene regulator B</t>
  </si>
  <si>
    <t>cobalamin biosynthesis protein CbiG / precorrin-3B C17-methyltransferase [EC:2.1.1.131];cobalt-precorrin 5A hydrolase / precorrin-3B C17-methyltransferase [EC:3.7.1.12 2.1.1.131]</t>
  </si>
  <si>
    <t>F-type H+-transporting ATPase subunit a [EC:3.6.3.14]</t>
  </si>
  <si>
    <t>glucitol operon activator protein</t>
  </si>
  <si>
    <t>LacI family transcriptional regulator, gluconate utilization system Gnt-I transcriptional repressor</t>
  </si>
  <si>
    <t>two-component system, NarL family, captular synthesis response regulator RcsB</t>
  </si>
  <si>
    <t>MFS transporter, AAHS family, 4-hydroxybenzoate transporter</t>
  </si>
  <si>
    <t>type IV pilus assembly protein PilQ</t>
  </si>
  <si>
    <t>protocatechuate 4,5-dioxygenase, beta chain [EC:1.13.11.8]</t>
  </si>
  <si>
    <t>F-type H+-transporting ATPase subunit alpha [EC:3.6.3.14]</t>
  </si>
  <si>
    <t>two-component system, chemotaxis family, response regulator CheV</t>
  </si>
  <si>
    <t>DeoR family transcriptional regulator, glucitol operon repressor</t>
  </si>
  <si>
    <t>host factor-I protein</t>
  </si>
  <si>
    <t>two-component system, OmpR family, response regulator BasR</t>
  </si>
  <si>
    <t>putative hemin transport protein</t>
  </si>
  <si>
    <t>cyclomaltodextrinase [EC:3.2.1.54]</t>
  </si>
  <si>
    <t>2-haloacid dehalogenase [EC:3.8.1.2]</t>
  </si>
  <si>
    <t>dephospho-CoA kinase [EC:2.7.1.24]</t>
  </si>
  <si>
    <t>DNA repair protein RecN (Recombination protein N)</t>
  </si>
  <si>
    <t>ribonuclease R [EC:3.1.-.-]</t>
  </si>
  <si>
    <r>
      <t>PCR cycling conditions were: 95</t>
    </r>
    <r>
      <rPr>
        <b/>
        <i/>
        <sz val="12"/>
        <color rgb="FF000000"/>
        <rFont val="Times New Roman"/>
        <family val="1"/>
      </rPr>
      <t>°</t>
    </r>
    <r>
      <rPr>
        <b/>
        <i/>
        <sz val="12"/>
        <color theme="1"/>
        <rFont val="Times New Roman"/>
        <family val="1"/>
      </rPr>
      <t>C for 10 mins, followed by 40 cycles of 95</t>
    </r>
    <r>
      <rPr>
        <b/>
        <i/>
        <sz val="12"/>
        <color rgb="FF000000"/>
        <rFont val="Times New Roman"/>
        <family val="1"/>
      </rPr>
      <t>°</t>
    </r>
    <r>
      <rPr>
        <b/>
        <i/>
        <sz val="12"/>
        <color theme="1"/>
        <rFont val="Times New Roman"/>
        <family val="1"/>
      </rPr>
      <t>C for 15 seconds and 60</t>
    </r>
    <r>
      <rPr>
        <b/>
        <i/>
        <sz val="12"/>
        <color rgb="FF000000"/>
        <rFont val="Times New Roman"/>
        <family val="1"/>
      </rPr>
      <t>°</t>
    </r>
    <r>
      <rPr>
        <b/>
        <i/>
        <sz val="12"/>
        <color theme="1"/>
        <rFont val="Times New Roman"/>
        <family val="1"/>
      </rPr>
      <t xml:space="preserve">C for 1 minut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1C1D1E"/>
      <name val="Calibri"/>
      <family val="2"/>
      <scheme val="minor"/>
    </font>
    <font>
      <sz val="10"/>
      <color rgb="FF000000"/>
      <name val="Arial Unicode MS"/>
    </font>
    <font>
      <sz val="10"/>
      <color rgb="FF000000"/>
      <name val="Arial Unicode MS"/>
      <family val="2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0" borderId="0" xfId="0" applyFont="1"/>
    <xf numFmtId="0" fontId="0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11" fontId="0" fillId="0" borderId="0" xfId="0" applyNumberFormat="1"/>
    <xf numFmtId="0" fontId="6" fillId="0" borderId="0" xfId="0" applyNumberFormat="1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5D24D-B907-4C3D-8025-26936E8E4D9A}">
  <dimension ref="A1:D29"/>
  <sheetViews>
    <sheetView tabSelected="1" workbookViewId="0">
      <selection activeCell="B29" sqref="B29"/>
    </sheetView>
  </sheetViews>
  <sheetFormatPr defaultColWidth="8.6640625" defaultRowHeight="15.5"/>
  <cols>
    <col min="1" max="1" width="8.6640625" style="5"/>
    <col min="2" max="2" width="43.5" style="5" customWidth="1"/>
    <col min="3" max="16384" width="8.6640625" style="5"/>
  </cols>
  <sheetData>
    <row r="1" spans="1:4">
      <c r="A1" s="2" t="s">
        <v>23</v>
      </c>
    </row>
    <row r="3" spans="1:4">
      <c r="B3" s="2" t="s">
        <v>24</v>
      </c>
      <c r="C3" s="2" t="s">
        <v>25</v>
      </c>
      <c r="D3" s="2" t="s">
        <v>26</v>
      </c>
    </row>
    <row r="4" spans="1:4" ht="31">
      <c r="B4" s="6" t="s">
        <v>27</v>
      </c>
      <c r="C4" s="5" t="s">
        <v>28</v>
      </c>
      <c r="D4" s="5" t="s">
        <v>29</v>
      </c>
    </row>
    <row r="5" spans="1:4">
      <c r="C5" s="5" t="s">
        <v>30</v>
      </c>
      <c r="D5" s="5" t="s">
        <v>31</v>
      </c>
    </row>
    <row r="7" spans="1:4">
      <c r="B7" s="5" t="s">
        <v>43</v>
      </c>
      <c r="C7" s="5" t="s">
        <v>59</v>
      </c>
      <c r="D7" s="8" t="s">
        <v>60</v>
      </c>
    </row>
    <row r="8" spans="1:4">
      <c r="C8" s="5" t="s">
        <v>61</v>
      </c>
      <c r="D8" s="8" t="s">
        <v>62</v>
      </c>
    </row>
    <row r="10" spans="1:4">
      <c r="B10" s="5" t="s">
        <v>32</v>
      </c>
      <c r="C10" s="5" t="s">
        <v>33</v>
      </c>
      <c r="D10" s="5" t="s">
        <v>34</v>
      </c>
    </row>
    <row r="11" spans="1:4">
      <c r="C11" s="5" t="s">
        <v>35</v>
      </c>
      <c r="D11" s="5" t="s">
        <v>36</v>
      </c>
    </row>
    <row r="13" spans="1:4">
      <c r="B13" s="5" t="s">
        <v>42</v>
      </c>
      <c r="C13" s="5" t="s">
        <v>65</v>
      </c>
      <c r="D13" s="7" t="s">
        <v>63</v>
      </c>
    </row>
    <row r="14" spans="1:4">
      <c r="C14" s="5" t="s">
        <v>66</v>
      </c>
      <c r="D14" s="7" t="s">
        <v>64</v>
      </c>
    </row>
    <row r="15" spans="1:4">
      <c r="D15" s="7"/>
    </row>
    <row r="16" spans="1:4">
      <c r="B16" s="5" t="s">
        <v>44</v>
      </c>
      <c r="C16" s="5" t="s">
        <v>55</v>
      </c>
      <c r="D16" s="7" t="s">
        <v>53</v>
      </c>
    </row>
    <row r="17" spans="2:4">
      <c r="C17" s="5" t="s">
        <v>56</v>
      </c>
      <c r="D17" s="7" t="s">
        <v>54</v>
      </c>
    </row>
    <row r="18" spans="2:4">
      <c r="D18" s="7"/>
    </row>
    <row r="19" spans="2:4">
      <c r="B19" s="5" t="s">
        <v>45</v>
      </c>
      <c r="C19" s="5" t="s">
        <v>57</v>
      </c>
      <c r="D19" s="5" t="s">
        <v>48</v>
      </c>
    </row>
    <row r="20" spans="2:4">
      <c r="C20" s="5" t="s">
        <v>58</v>
      </c>
      <c r="D20" s="5" t="s">
        <v>47</v>
      </c>
    </row>
    <row r="22" spans="2:4">
      <c r="B22" s="5" t="s">
        <v>46</v>
      </c>
      <c r="C22" s="5" t="s">
        <v>51</v>
      </c>
      <c r="D22" s="5" t="s">
        <v>49</v>
      </c>
    </row>
    <row r="23" spans="2:4">
      <c r="C23" s="5" t="s">
        <v>52</v>
      </c>
      <c r="D23" s="5" t="s">
        <v>50</v>
      </c>
    </row>
    <row r="25" spans="2:4">
      <c r="B25" s="5" t="s">
        <v>37</v>
      </c>
      <c r="C25" s="5" t="s">
        <v>38</v>
      </c>
      <c r="D25" s="5" t="s">
        <v>39</v>
      </c>
    </row>
    <row r="26" spans="2:4">
      <c r="C26" s="5" t="s">
        <v>40</v>
      </c>
      <c r="D26" s="5" t="s">
        <v>41</v>
      </c>
    </row>
    <row r="29" spans="2:4">
      <c r="B29" s="15" t="s">
        <v>3023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8B5F-EB71-564C-AE2E-47EFB16AF9DD}">
  <dimension ref="A1:D44"/>
  <sheetViews>
    <sheetView workbookViewId="0">
      <selection activeCell="A2" sqref="A2"/>
    </sheetView>
  </sheetViews>
  <sheetFormatPr defaultColWidth="10.6640625" defaultRowHeight="15.5"/>
  <cols>
    <col min="1" max="1" width="96.5" bestFit="1" customWidth="1"/>
  </cols>
  <sheetData>
    <row r="1" spans="1:4">
      <c r="A1" s="2" t="s">
        <v>188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t="s">
        <v>175</v>
      </c>
      <c r="B4" t="s">
        <v>163</v>
      </c>
      <c r="C4">
        <v>5.1658063433699999</v>
      </c>
      <c r="D4">
        <v>6.1698993205400003E-3</v>
      </c>
    </row>
    <row r="5" spans="1:4">
      <c r="A5" t="s">
        <v>81</v>
      </c>
      <c r="B5" t="s">
        <v>163</v>
      </c>
      <c r="C5">
        <v>5.0177622577600003</v>
      </c>
      <c r="D5">
        <v>6.1698993205400003E-3</v>
      </c>
    </row>
    <row r="6" spans="1:4">
      <c r="A6" t="s">
        <v>80</v>
      </c>
      <c r="B6" t="s">
        <v>163</v>
      </c>
      <c r="C6">
        <v>5.0177622577600003</v>
      </c>
      <c r="D6">
        <v>6.1698993205400003E-3</v>
      </c>
    </row>
    <row r="7" spans="1:4">
      <c r="A7" t="s">
        <v>79</v>
      </c>
      <c r="B7" t="s">
        <v>163</v>
      </c>
      <c r="C7">
        <v>5.0175143661300003</v>
      </c>
      <c r="D7">
        <v>6.1698993205400003E-3</v>
      </c>
    </row>
    <row r="8" spans="1:4">
      <c r="A8" t="s">
        <v>87</v>
      </c>
      <c r="B8" t="s">
        <v>163</v>
      </c>
      <c r="C8">
        <v>4.6321974520399998</v>
      </c>
      <c r="D8">
        <v>4.4609718024899998E-2</v>
      </c>
    </row>
    <row r="9" spans="1:4">
      <c r="A9" t="s">
        <v>86</v>
      </c>
      <c r="B9" t="s">
        <v>163</v>
      </c>
      <c r="C9">
        <v>4.6321974520399998</v>
      </c>
      <c r="D9">
        <v>4.4609718024899998E-2</v>
      </c>
    </row>
    <row r="10" spans="1:4">
      <c r="A10" t="s">
        <v>88</v>
      </c>
      <c r="B10" t="s">
        <v>163</v>
      </c>
      <c r="C10">
        <v>4.6321974520399998</v>
      </c>
      <c r="D10">
        <v>4.4609718024899998E-2</v>
      </c>
    </row>
    <row r="11" spans="1:4">
      <c r="A11" t="s">
        <v>179</v>
      </c>
      <c r="B11" t="s">
        <v>163</v>
      </c>
      <c r="C11">
        <v>4.1913208011999998</v>
      </c>
      <c r="D11">
        <v>4.4125569549600001E-2</v>
      </c>
    </row>
    <row r="12" spans="1:4">
      <c r="A12" t="s">
        <v>137</v>
      </c>
      <c r="B12" t="s">
        <v>163</v>
      </c>
      <c r="C12">
        <v>4.0820646402099996</v>
      </c>
      <c r="D12">
        <v>2.8459736916300001E-2</v>
      </c>
    </row>
    <row r="13" spans="1:4">
      <c r="A13" t="s">
        <v>136</v>
      </c>
      <c r="B13" t="s">
        <v>163</v>
      </c>
      <c r="C13">
        <v>4.0820646402099996</v>
      </c>
      <c r="D13">
        <v>2.8459736916300001E-2</v>
      </c>
    </row>
    <row r="14" spans="1:4">
      <c r="A14" t="s">
        <v>103</v>
      </c>
      <c r="B14" t="s">
        <v>163</v>
      </c>
      <c r="C14">
        <v>4.08205291269</v>
      </c>
      <c r="D14">
        <v>2.8459736916300001E-2</v>
      </c>
    </row>
    <row r="15" spans="1:4">
      <c r="A15" t="s">
        <v>107</v>
      </c>
      <c r="B15" t="s">
        <v>163</v>
      </c>
      <c r="C15">
        <v>4.08205291269</v>
      </c>
      <c r="D15">
        <v>2.8459736916300001E-2</v>
      </c>
    </row>
    <row r="16" spans="1:4">
      <c r="A16" t="s">
        <v>173</v>
      </c>
      <c r="B16" t="s">
        <v>163</v>
      </c>
      <c r="C16">
        <v>4.0817424311400003</v>
      </c>
      <c r="D16">
        <v>2.8459736916300001E-2</v>
      </c>
    </row>
    <row r="17" spans="1:4">
      <c r="A17" t="s">
        <v>133</v>
      </c>
      <c r="B17" t="s">
        <v>163</v>
      </c>
      <c r="C17">
        <v>3.9008023595700001</v>
      </c>
      <c r="D17">
        <v>1.0587137334099999E-2</v>
      </c>
    </row>
    <row r="18" spans="1:4">
      <c r="A18" t="s">
        <v>105</v>
      </c>
      <c r="B18" t="s">
        <v>163</v>
      </c>
      <c r="C18">
        <v>3.1312734244499998</v>
      </c>
      <c r="D18">
        <v>2.8459736916300001E-2</v>
      </c>
    </row>
    <row r="19" spans="1:4">
      <c r="A19" t="s">
        <v>181</v>
      </c>
      <c r="B19" t="s">
        <v>186</v>
      </c>
      <c r="C19">
        <v>4.8870923369500003</v>
      </c>
      <c r="D19">
        <v>6.1698993205400003E-3</v>
      </c>
    </row>
    <row r="20" spans="1:4">
      <c r="A20" t="s">
        <v>95</v>
      </c>
      <c r="B20" t="s">
        <v>186</v>
      </c>
      <c r="C20">
        <v>4.8787667469100002</v>
      </c>
      <c r="D20">
        <v>6.1698993205400003E-3</v>
      </c>
    </row>
    <row r="21" spans="1:4">
      <c r="A21" t="s">
        <v>96</v>
      </c>
      <c r="B21" t="s">
        <v>186</v>
      </c>
      <c r="C21">
        <v>4.87875743764</v>
      </c>
      <c r="D21">
        <v>6.1698993205400003E-3</v>
      </c>
    </row>
    <row r="22" spans="1:4">
      <c r="A22" t="s">
        <v>111</v>
      </c>
      <c r="B22" t="s">
        <v>186</v>
      </c>
      <c r="C22">
        <v>4.8151625773199997</v>
      </c>
      <c r="D22">
        <v>6.1698993205400003E-3</v>
      </c>
    </row>
    <row r="23" spans="1:4">
      <c r="A23" t="s">
        <v>94</v>
      </c>
      <c r="B23" t="s">
        <v>186</v>
      </c>
      <c r="C23">
        <v>4.8151625773199997</v>
      </c>
      <c r="D23">
        <v>6.1698993205400003E-3</v>
      </c>
    </row>
    <row r="24" spans="1:4">
      <c r="A24" t="s">
        <v>93</v>
      </c>
      <c r="B24" t="s">
        <v>186</v>
      </c>
      <c r="C24">
        <v>4.8151625773199997</v>
      </c>
      <c r="D24">
        <v>6.1698993205400003E-3</v>
      </c>
    </row>
    <row r="25" spans="1:4">
      <c r="A25" t="s">
        <v>106</v>
      </c>
      <c r="B25" t="s">
        <v>186</v>
      </c>
      <c r="C25">
        <v>4.7167771222599999</v>
      </c>
      <c r="D25">
        <v>6.1698993205400003E-3</v>
      </c>
    </row>
    <row r="26" spans="1:4">
      <c r="A26" t="s">
        <v>98</v>
      </c>
      <c r="B26" t="s">
        <v>186</v>
      </c>
      <c r="C26">
        <v>4.6098981268000001</v>
      </c>
      <c r="D26">
        <v>6.1698993205400003E-3</v>
      </c>
    </row>
    <row r="27" spans="1:4">
      <c r="A27" t="s">
        <v>73</v>
      </c>
      <c r="B27" t="s">
        <v>186</v>
      </c>
      <c r="C27">
        <v>4.3214293981800003</v>
      </c>
      <c r="D27">
        <v>2.8223152994899998E-3</v>
      </c>
    </row>
    <row r="28" spans="1:4">
      <c r="A28" t="s">
        <v>148</v>
      </c>
      <c r="B28" t="s">
        <v>186</v>
      </c>
      <c r="C28">
        <v>4.2239639896799996</v>
      </c>
      <c r="D28">
        <v>5.7123093693800002E-3</v>
      </c>
    </row>
    <row r="29" spans="1:4">
      <c r="A29" t="s">
        <v>182</v>
      </c>
      <c r="B29" t="s">
        <v>186</v>
      </c>
      <c r="C29">
        <v>3.8763408723500001</v>
      </c>
      <c r="D29">
        <v>1.11639943122E-2</v>
      </c>
    </row>
    <row r="30" spans="1:4">
      <c r="A30" t="s">
        <v>150</v>
      </c>
      <c r="B30" t="s">
        <v>186</v>
      </c>
      <c r="C30">
        <v>3.7410847972200001</v>
      </c>
      <c r="D30">
        <v>6.1698993205400003E-3</v>
      </c>
    </row>
    <row r="31" spans="1:4">
      <c r="A31" t="s">
        <v>145</v>
      </c>
      <c r="B31" t="s">
        <v>186</v>
      </c>
      <c r="C31">
        <v>3.7410839312899999</v>
      </c>
      <c r="D31">
        <v>2.8223152994899998E-3</v>
      </c>
    </row>
    <row r="32" spans="1:4">
      <c r="A32" t="s">
        <v>144</v>
      </c>
      <c r="B32" t="s">
        <v>186</v>
      </c>
      <c r="C32">
        <v>3.7410838976199998</v>
      </c>
      <c r="D32">
        <v>2.8223152994899998E-3</v>
      </c>
    </row>
    <row r="33" spans="1:4">
      <c r="A33" t="s">
        <v>143</v>
      </c>
      <c r="B33" t="s">
        <v>186</v>
      </c>
      <c r="C33">
        <v>3.7410837505400001</v>
      </c>
      <c r="D33">
        <v>2.8223152994899998E-3</v>
      </c>
    </row>
    <row r="34" spans="1:4">
      <c r="A34" t="s">
        <v>112</v>
      </c>
      <c r="B34" t="s">
        <v>186</v>
      </c>
      <c r="C34">
        <v>3.5780051709</v>
      </c>
      <c r="D34">
        <v>6.1698993205400003E-3</v>
      </c>
    </row>
    <row r="35" spans="1:4">
      <c r="A35" t="s">
        <v>113</v>
      </c>
      <c r="B35" t="s">
        <v>186</v>
      </c>
      <c r="C35">
        <v>3.5780051709</v>
      </c>
      <c r="D35">
        <v>6.1698993205400003E-3</v>
      </c>
    </row>
    <row r="36" spans="1:4">
      <c r="A36" t="s">
        <v>183</v>
      </c>
      <c r="B36" t="s">
        <v>186</v>
      </c>
      <c r="C36">
        <v>3.5695135857300002</v>
      </c>
      <c r="D36">
        <v>2.8223152994899998E-3</v>
      </c>
    </row>
    <row r="37" spans="1:4">
      <c r="A37" t="s">
        <v>157</v>
      </c>
      <c r="B37" t="s">
        <v>186</v>
      </c>
      <c r="C37">
        <v>3.3571069873399999</v>
      </c>
      <c r="D37">
        <v>1.0587137334099999E-2</v>
      </c>
    </row>
    <row r="38" spans="1:4">
      <c r="A38" t="s">
        <v>97</v>
      </c>
      <c r="B38" t="s">
        <v>186</v>
      </c>
      <c r="C38">
        <v>3.3182969620999998</v>
      </c>
      <c r="D38">
        <v>1.76220909623E-2</v>
      </c>
    </row>
    <row r="39" spans="1:4">
      <c r="A39" t="s">
        <v>172</v>
      </c>
      <c r="B39" t="s">
        <v>186</v>
      </c>
      <c r="C39">
        <v>3.1326735058600002</v>
      </c>
      <c r="D39">
        <v>1.0587137334099999E-2</v>
      </c>
    </row>
    <row r="40" spans="1:4">
      <c r="A40" t="s">
        <v>184</v>
      </c>
      <c r="B40" t="s">
        <v>186</v>
      </c>
      <c r="C40">
        <v>3.1158534375600002</v>
      </c>
      <c r="D40">
        <v>2.8223152994899998E-3</v>
      </c>
    </row>
    <row r="41" spans="1:4">
      <c r="A41" t="s">
        <v>167</v>
      </c>
      <c r="B41" t="s">
        <v>186</v>
      </c>
      <c r="C41">
        <v>2.8999292626300002</v>
      </c>
      <c r="D41">
        <v>5.7123093693800002E-3</v>
      </c>
    </row>
    <row r="42" spans="1:4">
      <c r="A42" t="s">
        <v>158</v>
      </c>
      <c r="B42" t="s">
        <v>186</v>
      </c>
      <c r="C42">
        <v>2.8770788818500002</v>
      </c>
      <c r="D42">
        <v>1.0587137334099999E-2</v>
      </c>
    </row>
    <row r="43" spans="1:4">
      <c r="A43" t="s">
        <v>156</v>
      </c>
      <c r="B43" t="s">
        <v>186</v>
      </c>
      <c r="C43">
        <v>2.8761437569899999</v>
      </c>
      <c r="D43">
        <v>1.0587137334099999E-2</v>
      </c>
    </row>
    <row r="44" spans="1:4">
      <c r="A44" t="s">
        <v>185</v>
      </c>
      <c r="B44" t="s">
        <v>186</v>
      </c>
      <c r="C44">
        <v>2.84475071023</v>
      </c>
      <c r="D44">
        <v>2.822315299489999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2D97-1B8D-EB49-A3C4-4C2F245B79F1}">
  <dimension ref="A1:D46"/>
  <sheetViews>
    <sheetView workbookViewId="0">
      <selection activeCell="H26" sqref="H26"/>
    </sheetView>
  </sheetViews>
  <sheetFormatPr defaultColWidth="10.6640625" defaultRowHeight="15.5"/>
  <cols>
    <col min="1" max="1" width="105" bestFit="1" customWidth="1"/>
  </cols>
  <sheetData>
    <row r="1" spans="1:4">
      <c r="A1" s="2" t="s">
        <v>187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t="s">
        <v>86</v>
      </c>
      <c r="B4" t="s">
        <v>164</v>
      </c>
      <c r="C4">
        <v>5.1749800260200001</v>
      </c>
      <c r="D4">
        <v>1.43058784354E-2</v>
      </c>
    </row>
    <row r="5" spans="1:4">
      <c r="A5" t="s">
        <v>88</v>
      </c>
      <c r="B5" t="s">
        <v>164</v>
      </c>
      <c r="C5">
        <v>5.1714228026000004</v>
      </c>
      <c r="D5">
        <v>1.43058784354E-2</v>
      </c>
    </row>
    <row r="6" spans="1:4">
      <c r="A6" t="s">
        <v>87</v>
      </c>
      <c r="B6" t="s">
        <v>164</v>
      </c>
      <c r="C6">
        <v>5.1693439483599999</v>
      </c>
      <c r="D6">
        <v>1.43058784354E-2</v>
      </c>
    </row>
    <row r="7" spans="1:4">
      <c r="A7" t="s">
        <v>84</v>
      </c>
      <c r="B7" t="s">
        <v>164</v>
      </c>
      <c r="C7">
        <v>5.0389121553100003</v>
      </c>
      <c r="D7">
        <v>1.43058784354E-2</v>
      </c>
    </row>
    <row r="8" spans="1:4">
      <c r="A8" t="s">
        <v>175</v>
      </c>
      <c r="B8" t="s">
        <v>164</v>
      </c>
      <c r="C8">
        <v>4.9884377626700003</v>
      </c>
      <c r="D8">
        <v>1.43058784354E-2</v>
      </c>
    </row>
    <row r="9" spans="1:4">
      <c r="A9" t="s">
        <v>111</v>
      </c>
      <c r="B9" t="s">
        <v>164</v>
      </c>
      <c r="C9">
        <v>4.5536661693399996</v>
      </c>
      <c r="D9">
        <v>1.43058784354E-2</v>
      </c>
    </row>
    <row r="10" spans="1:4">
      <c r="A10" t="s">
        <v>94</v>
      </c>
      <c r="B10" t="s">
        <v>164</v>
      </c>
      <c r="C10">
        <v>4.5480286420300002</v>
      </c>
      <c r="D10">
        <v>1.43058784354E-2</v>
      </c>
    </row>
    <row r="11" spans="1:4">
      <c r="A11" t="s">
        <v>93</v>
      </c>
      <c r="B11" t="s">
        <v>164</v>
      </c>
      <c r="C11">
        <v>4.5345541083300001</v>
      </c>
      <c r="D11">
        <v>1.43058784354E-2</v>
      </c>
    </row>
    <row r="12" spans="1:4">
      <c r="A12" t="s">
        <v>100</v>
      </c>
      <c r="B12" t="s">
        <v>164</v>
      </c>
      <c r="C12">
        <v>4.5142972766599998</v>
      </c>
      <c r="D12">
        <v>2.74863361115E-2</v>
      </c>
    </row>
    <row r="13" spans="1:4">
      <c r="A13" t="s">
        <v>145</v>
      </c>
      <c r="B13" t="s">
        <v>164</v>
      </c>
      <c r="C13">
        <v>4.1016359481100002</v>
      </c>
      <c r="D13">
        <v>1.39029881644E-2</v>
      </c>
    </row>
    <row r="14" spans="1:4">
      <c r="A14" t="s">
        <v>150</v>
      </c>
      <c r="B14" t="s">
        <v>164</v>
      </c>
      <c r="C14">
        <v>4.0452960355699998</v>
      </c>
      <c r="D14">
        <v>1.43058784354E-2</v>
      </c>
    </row>
    <row r="15" spans="1:4">
      <c r="A15" t="s">
        <v>144</v>
      </c>
      <c r="B15" t="s">
        <v>164</v>
      </c>
      <c r="C15">
        <v>4.0436056109500003</v>
      </c>
      <c r="D15">
        <v>1.39029881644E-2</v>
      </c>
    </row>
    <row r="16" spans="1:4">
      <c r="A16" t="s">
        <v>143</v>
      </c>
      <c r="B16" t="s">
        <v>164</v>
      </c>
      <c r="C16">
        <v>4.0170713408900003</v>
      </c>
      <c r="D16">
        <v>1.39029881644E-2</v>
      </c>
    </row>
    <row r="17" spans="1:4">
      <c r="A17" t="s">
        <v>173</v>
      </c>
      <c r="B17" t="s">
        <v>164</v>
      </c>
      <c r="C17">
        <v>3.9707090451</v>
      </c>
      <c r="D17">
        <v>2.74863361115E-2</v>
      </c>
    </row>
    <row r="18" spans="1:4">
      <c r="A18" t="s">
        <v>136</v>
      </c>
      <c r="B18" t="s">
        <v>164</v>
      </c>
      <c r="C18">
        <v>3.9647763239199998</v>
      </c>
      <c r="D18">
        <v>2.74863361115E-2</v>
      </c>
    </row>
    <row r="19" spans="1:4">
      <c r="A19" t="s">
        <v>107</v>
      </c>
      <c r="B19" t="s">
        <v>164</v>
      </c>
      <c r="C19">
        <v>3.9624462487600001</v>
      </c>
      <c r="D19">
        <v>2.74863361115E-2</v>
      </c>
    </row>
    <row r="20" spans="1:4">
      <c r="A20" t="s">
        <v>92</v>
      </c>
      <c r="B20" t="s">
        <v>164</v>
      </c>
      <c r="C20">
        <v>3.9343115905300001</v>
      </c>
      <c r="D20">
        <v>1.43058784354E-2</v>
      </c>
    </row>
    <row r="21" spans="1:4">
      <c r="A21" t="s">
        <v>103</v>
      </c>
      <c r="B21" t="s">
        <v>164</v>
      </c>
      <c r="C21">
        <v>3.9312836901199999</v>
      </c>
      <c r="D21">
        <v>2.74863361115E-2</v>
      </c>
    </row>
    <row r="22" spans="1:4">
      <c r="A22" t="s">
        <v>137</v>
      </c>
      <c r="B22" t="s">
        <v>164</v>
      </c>
      <c r="C22">
        <v>3.9172190740700001</v>
      </c>
      <c r="D22">
        <v>2.74863361115E-2</v>
      </c>
    </row>
    <row r="23" spans="1:4">
      <c r="A23" t="s">
        <v>91</v>
      </c>
      <c r="B23" t="s">
        <v>164</v>
      </c>
      <c r="C23">
        <v>3.8663061947399999</v>
      </c>
      <c r="D23">
        <v>1.43058784354E-2</v>
      </c>
    </row>
    <row r="24" spans="1:4">
      <c r="A24" t="s">
        <v>141</v>
      </c>
      <c r="B24" t="s">
        <v>164</v>
      </c>
      <c r="C24">
        <v>3.6081175191299999</v>
      </c>
      <c r="D24">
        <v>2.74863361115E-2</v>
      </c>
    </row>
    <row r="25" spans="1:4">
      <c r="A25" t="s">
        <v>105</v>
      </c>
      <c r="B25" t="s">
        <v>164</v>
      </c>
      <c r="C25">
        <v>3.3887780523700002</v>
      </c>
      <c r="D25">
        <v>2.74863361115E-2</v>
      </c>
    </row>
    <row r="26" spans="1:4">
      <c r="A26" t="s">
        <v>109</v>
      </c>
      <c r="B26" t="s">
        <v>164</v>
      </c>
      <c r="C26">
        <v>3.3464296219</v>
      </c>
      <c r="D26">
        <v>1.39029881644E-2</v>
      </c>
    </row>
    <row r="27" spans="1:4">
      <c r="A27" t="s">
        <v>108</v>
      </c>
      <c r="B27" t="s">
        <v>164</v>
      </c>
      <c r="C27">
        <v>3.3461915471100001</v>
      </c>
      <c r="D27">
        <v>1.39029881644E-2</v>
      </c>
    </row>
    <row r="28" spans="1:4">
      <c r="A28" t="s">
        <v>104</v>
      </c>
      <c r="B28" t="s">
        <v>164</v>
      </c>
      <c r="C28">
        <v>3.3416965222399999</v>
      </c>
      <c r="D28">
        <v>1.39029881644E-2</v>
      </c>
    </row>
    <row r="29" spans="1:4">
      <c r="A29" t="s">
        <v>174</v>
      </c>
      <c r="B29" t="s">
        <v>164</v>
      </c>
      <c r="C29">
        <v>3.3100553178999998</v>
      </c>
      <c r="D29">
        <v>1.43058784354E-2</v>
      </c>
    </row>
    <row r="30" spans="1:4">
      <c r="A30" t="s">
        <v>75</v>
      </c>
      <c r="B30" t="s">
        <v>192</v>
      </c>
      <c r="C30">
        <v>5.1572257345599999</v>
      </c>
      <c r="D30">
        <v>1.43058784354E-2</v>
      </c>
    </row>
    <row r="31" spans="1:4">
      <c r="A31" t="s">
        <v>78</v>
      </c>
      <c r="B31" t="s">
        <v>192</v>
      </c>
      <c r="C31">
        <v>5.1569608647100003</v>
      </c>
      <c r="D31">
        <v>1.43058784354E-2</v>
      </c>
    </row>
    <row r="32" spans="1:4">
      <c r="A32" t="s">
        <v>77</v>
      </c>
      <c r="B32" t="s">
        <v>192</v>
      </c>
      <c r="C32">
        <v>5.1416011693100003</v>
      </c>
      <c r="D32">
        <v>1.43058784354E-2</v>
      </c>
    </row>
    <row r="33" spans="1:4">
      <c r="A33" t="s">
        <v>76</v>
      </c>
      <c r="B33" t="s">
        <v>192</v>
      </c>
      <c r="C33">
        <v>5.1388221273800001</v>
      </c>
      <c r="D33">
        <v>1.43058784354E-2</v>
      </c>
    </row>
    <row r="34" spans="1:4">
      <c r="A34" t="s">
        <v>74</v>
      </c>
      <c r="B34" t="s">
        <v>192</v>
      </c>
      <c r="C34">
        <v>5.1372533806699998</v>
      </c>
      <c r="D34">
        <v>1.43058784354E-2</v>
      </c>
    </row>
    <row r="35" spans="1:4">
      <c r="A35" t="s">
        <v>161</v>
      </c>
      <c r="B35" t="s">
        <v>192</v>
      </c>
      <c r="C35">
        <v>4.8180859744099997</v>
      </c>
      <c r="D35">
        <v>1.43058784354E-2</v>
      </c>
    </row>
    <row r="36" spans="1:4">
      <c r="A36" t="s">
        <v>168</v>
      </c>
      <c r="B36" t="s">
        <v>192</v>
      </c>
      <c r="C36">
        <v>4.81803607316</v>
      </c>
      <c r="D36">
        <v>1.43058784354E-2</v>
      </c>
    </row>
    <row r="37" spans="1:4">
      <c r="A37" t="s">
        <v>194</v>
      </c>
      <c r="B37" t="s">
        <v>192</v>
      </c>
      <c r="C37">
        <v>4.73600036812</v>
      </c>
      <c r="D37">
        <v>3.1823127386499998E-2</v>
      </c>
    </row>
    <row r="38" spans="1:4">
      <c r="A38" t="s">
        <v>190</v>
      </c>
      <c r="B38" t="s">
        <v>192</v>
      </c>
      <c r="C38">
        <v>4.2803485630799996</v>
      </c>
      <c r="D38">
        <v>1.0515245935899999E-2</v>
      </c>
    </row>
    <row r="39" spans="1:4">
      <c r="A39" t="s">
        <v>153</v>
      </c>
      <c r="B39" t="s">
        <v>192</v>
      </c>
      <c r="C39">
        <v>4.2771213008900002</v>
      </c>
      <c r="D39">
        <v>1.43058784354E-2</v>
      </c>
    </row>
    <row r="40" spans="1:4">
      <c r="A40" t="s">
        <v>149</v>
      </c>
      <c r="B40" t="s">
        <v>192</v>
      </c>
      <c r="C40">
        <v>4.2767070555300002</v>
      </c>
      <c r="D40">
        <v>1.43058784354E-2</v>
      </c>
    </row>
    <row r="41" spans="1:4">
      <c r="A41" t="s">
        <v>152</v>
      </c>
      <c r="B41" t="s">
        <v>192</v>
      </c>
      <c r="C41">
        <v>4.2729108508599998</v>
      </c>
      <c r="D41">
        <v>1.43058784354E-2</v>
      </c>
    </row>
    <row r="42" spans="1:4">
      <c r="A42" t="s">
        <v>191</v>
      </c>
      <c r="B42" t="s">
        <v>192</v>
      </c>
      <c r="C42">
        <v>3.9655056876899999</v>
      </c>
      <c r="D42">
        <v>3.1823127386499998E-2</v>
      </c>
    </row>
    <row r="43" spans="1:4">
      <c r="A43" t="s">
        <v>193</v>
      </c>
      <c r="B43" t="s">
        <v>192</v>
      </c>
      <c r="C43">
        <v>3.9400071653099999</v>
      </c>
      <c r="D43">
        <v>2.6843629776000001E-2</v>
      </c>
    </row>
    <row r="44" spans="1:4">
      <c r="A44" t="s">
        <v>135</v>
      </c>
      <c r="B44" t="s">
        <v>192</v>
      </c>
      <c r="C44">
        <v>3.8383381837299999</v>
      </c>
      <c r="D44">
        <v>3.1823127386499998E-2</v>
      </c>
    </row>
    <row r="45" spans="1:4">
      <c r="A45" t="s">
        <v>170</v>
      </c>
      <c r="B45" t="s">
        <v>192</v>
      </c>
      <c r="C45">
        <v>3.8325898141099999</v>
      </c>
      <c r="D45">
        <v>1.27253532829E-2</v>
      </c>
    </row>
    <row r="46" spans="1:4">
      <c r="A46" t="s">
        <v>169</v>
      </c>
      <c r="B46" t="s">
        <v>192</v>
      </c>
      <c r="C46">
        <v>3.8266545895899999</v>
      </c>
      <c r="D46">
        <v>1.27253532829E-2</v>
      </c>
    </row>
  </sheetData>
  <autoFilter ref="A3:D46" xr:uid="{42B82D97-1B8D-EB49-A3C4-4C2F245B79F1}">
    <sortState xmlns:xlrd2="http://schemas.microsoft.com/office/spreadsheetml/2017/richdata2" ref="A4:D46">
      <sortCondition ref="B3:B46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79B05-F885-CD4D-BF0C-E88540790137}">
  <dimension ref="A1:C900"/>
  <sheetViews>
    <sheetView workbookViewId="0">
      <selection activeCell="D9" sqref="D9"/>
    </sheetView>
  </sheetViews>
  <sheetFormatPr defaultColWidth="10.6640625" defaultRowHeight="15.5"/>
  <cols>
    <col min="1" max="1" width="72.1640625" customWidth="1"/>
    <col min="2" max="2" width="17.83203125" bestFit="1" customWidth="1"/>
  </cols>
  <sheetData>
    <row r="1" spans="1:3">
      <c r="A1" s="2" t="s">
        <v>1100</v>
      </c>
    </row>
    <row r="3" spans="1:3">
      <c r="A3" s="2" t="s">
        <v>195</v>
      </c>
      <c r="B3" s="2" t="s">
        <v>539</v>
      </c>
      <c r="C3" s="2" t="s">
        <v>540</v>
      </c>
    </row>
    <row r="4" spans="1:3">
      <c r="A4" t="s">
        <v>541</v>
      </c>
      <c r="B4" s="12">
        <v>8.0412088920700002E-5</v>
      </c>
      <c r="C4">
        <v>0.81870159779999996</v>
      </c>
    </row>
    <row r="5" spans="1:3">
      <c r="A5" t="s">
        <v>542</v>
      </c>
      <c r="B5" s="12">
        <v>9.2709067699999994E-5</v>
      </c>
      <c r="C5">
        <v>0.80538872478599999</v>
      </c>
    </row>
    <row r="6" spans="1:3">
      <c r="A6" t="s">
        <v>543</v>
      </c>
      <c r="B6">
        <v>2.3944165178500001E-4</v>
      </c>
      <c r="C6">
        <v>0.78164552368499995</v>
      </c>
    </row>
    <row r="7" spans="1:3">
      <c r="A7" t="s">
        <v>531</v>
      </c>
      <c r="B7">
        <v>2.48500922479E-4</v>
      </c>
      <c r="C7">
        <v>0.76762829159799995</v>
      </c>
    </row>
    <row r="8" spans="1:3">
      <c r="A8" t="s">
        <v>544</v>
      </c>
      <c r="B8">
        <v>2.8594350238E-4</v>
      </c>
      <c r="C8">
        <v>0.76845848243399995</v>
      </c>
    </row>
    <row r="9" spans="1:3">
      <c r="A9" t="s">
        <v>545</v>
      </c>
      <c r="B9">
        <v>3.27352374929E-4</v>
      </c>
      <c r="C9">
        <v>0.77018716953499999</v>
      </c>
    </row>
    <row r="10" spans="1:3">
      <c r="A10" t="s">
        <v>546</v>
      </c>
      <c r="B10">
        <v>4.3145305738100001E-4</v>
      </c>
      <c r="C10">
        <v>0.74784000791500005</v>
      </c>
    </row>
    <row r="11" spans="1:3">
      <c r="A11" t="s">
        <v>547</v>
      </c>
      <c r="B11">
        <v>4.4152631426299998E-4</v>
      </c>
      <c r="C11">
        <v>0.749873154732</v>
      </c>
    </row>
    <row r="12" spans="1:3">
      <c r="A12" t="s">
        <v>548</v>
      </c>
      <c r="B12">
        <v>4.5340830169E-4</v>
      </c>
      <c r="C12">
        <v>0.74045843661900002</v>
      </c>
    </row>
    <row r="13" spans="1:3">
      <c r="A13" t="s">
        <v>549</v>
      </c>
      <c r="B13">
        <v>4.5966062372200002E-4</v>
      </c>
      <c r="C13">
        <v>0.74208162617999995</v>
      </c>
    </row>
    <row r="14" spans="1:3">
      <c r="A14" t="s">
        <v>550</v>
      </c>
      <c r="B14">
        <v>4.6628795097899999E-4</v>
      </c>
      <c r="C14">
        <v>0.74386262156399996</v>
      </c>
    </row>
    <row r="15" spans="1:3">
      <c r="A15" t="s">
        <v>551</v>
      </c>
      <c r="B15">
        <v>5.0180724708600005E-4</v>
      </c>
      <c r="C15">
        <v>0.74999184033199995</v>
      </c>
    </row>
    <row r="16" spans="1:3">
      <c r="A16" t="s">
        <v>552</v>
      </c>
      <c r="B16">
        <v>5.3606851350399996E-4</v>
      </c>
      <c r="C16">
        <v>0.73490002707500002</v>
      </c>
    </row>
    <row r="17" spans="1:3">
      <c r="A17" t="s">
        <v>553</v>
      </c>
      <c r="B17">
        <v>6.2351666937600001E-4</v>
      </c>
      <c r="C17">
        <v>0.72973494115299997</v>
      </c>
    </row>
    <row r="18" spans="1:3">
      <c r="A18" t="s">
        <v>554</v>
      </c>
      <c r="B18">
        <v>6.3442982875400004E-4</v>
      </c>
      <c r="C18">
        <v>0.727727187941</v>
      </c>
    </row>
    <row r="19" spans="1:3">
      <c r="A19" t="s">
        <v>555</v>
      </c>
      <c r="B19">
        <v>6.4242977212899998E-4</v>
      </c>
      <c r="C19">
        <v>0.72313916275500001</v>
      </c>
    </row>
    <row r="20" spans="1:3">
      <c r="A20" t="s">
        <v>556</v>
      </c>
      <c r="B20">
        <v>6.5740158992400001E-4</v>
      </c>
      <c r="C20">
        <v>0.72394834258200003</v>
      </c>
    </row>
    <row r="21" spans="1:3">
      <c r="A21" t="s">
        <v>498</v>
      </c>
      <c r="B21">
        <v>6.81098987281E-4</v>
      </c>
      <c r="C21">
        <v>0.72454466992199995</v>
      </c>
    </row>
    <row r="22" spans="1:3">
      <c r="A22" t="s">
        <v>557</v>
      </c>
      <c r="B22">
        <v>6.9110223626300002E-4</v>
      </c>
      <c r="C22">
        <v>0.72010326333100005</v>
      </c>
    </row>
    <row r="23" spans="1:3">
      <c r="A23" t="s">
        <v>558</v>
      </c>
      <c r="B23">
        <v>7.4951986835599998E-4</v>
      </c>
      <c r="C23">
        <v>0.71690292136</v>
      </c>
    </row>
    <row r="24" spans="1:3">
      <c r="A24" t="s">
        <v>559</v>
      </c>
      <c r="B24">
        <v>7.6566978670199995E-4</v>
      </c>
      <c r="C24">
        <v>0.71519337268899996</v>
      </c>
    </row>
    <row r="25" spans="1:3">
      <c r="A25" t="s">
        <v>466</v>
      </c>
      <c r="B25">
        <v>8.1370668271300004E-4</v>
      </c>
      <c r="C25">
        <v>0.712554371485</v>
      </c>
    </row>
    <row r="26" spans="1:3">
      <c r="A26" t="s">
        <v>560</v>
      </c>
      <c r="B26">
        <v>8.9359144446900002E-4</v>
      </c>
      <c r="C26">
        <v>0.70912250256499998</v>
      </c>
    </row>
    <row r="27" spans="1:3">
      <c r="A27" t="s">
        <v>561</v>
      </c>
      <c r="B27">
        <v>9.19309999183E-4</v>
      </c>
      <c r="C27">
        <v>0.70734316103700001</v>
      </c>
    </row>
    <row r="28" spans="1:3">
      <c r="A28" t="s">
        <v>562</v>
      </c>
      <c r="B28">
        <v>9.5970744582099998E-4</v>
      </c>
      <c r="C28">
        <v>0.704229589953</v>
      </c>
    </row>
    <row r="29" spans="1:3">
      <c r="A29" t="s">
        <v>353</v>
      </c>
      <c r="B29">
        <v>9.9269931221200006E-4</v>
      </c>
      <c r="C29">
        <v>0.70436749741500004</v>
      </c>
    </row>
    <row r="30" spans="1:3">
      <c r="A30" t="s">
        <v>302</v>
      </c>
      <c r="B30">
        <v>1.02491632361E-3</v>
      </c>
      <c r="C30">
        <v>0.70064892066499995</v>
      </c>
    </row>
    <row r="31" spans="1:3">
      <c r="A31" t="s">
        <v>563</v>
      </c>
      <c r="B31">
        <v>1.0330518248099999E-3</v>
      </c>
      <c r="C31">
        <v>0.70138130903200002</v>
      </c>
    </row>
    <row r="32" spans="1:3">
      <c r="A32" t="s">
        <v>436</v>
      </c>
      <c r="B32">
        <v>1.07069690322E-3</v>
      </c>
      <c r="C32">
        <v>0.69861161729999999</v>
      </c>
    </row>
    <row r="33" spans="1:3">
      <c r="A33" t="s">
        <v>564</v>
      </c>
      <c r="B33">
        <v>1.0737855078800001E-3</v>
      </c>
      <c r="C33">
        <v>0.69597039555899998</v>
      </c>
    </row>
    <row r="34" spans="1:3">
      <c r="A34" t="s">
        <v>565</v>
      </c>
      <c r="B34">
        <v>1.0760676086299999E-3</v>
      </c>
      <c r="C34">
        <v>0.69760029128699996</v>
      </c>
    </row>
    <row r="35" spans="1:3">
      <c r="A35" t="s">
        <v>566</v>
      </c>
      <c r="B35">
        <v>1.0832481023900001E-3</v>
      </c>
      <c r="C35">
        <v>0.69657142127899996</v>
      </c>
    </row>
    <row r="36" spans="1:3">
      <c r="A36" t="s">
        <v>387</v>
      </c>
      <c r="B36">
        <v>1.1809523636200001E-3</v>
      </c>
      <c r="C36">
        <v>0.68751480985900004</v>
      </c>
    </row>
    <row r="37" spans="1:3">
      <c r="A37" t="s">
        <v>461</v>
      </c>
      <c r="B37">
        <v>1.1818482735899999E-3</v>
      </c>
      <c r="C37">
        <v>0.68817597399899999</v>
      </c>
    </row>
    <row r="38" spans="1:3">
      <c r="A38" t="s">
        <v>567</v>
      </c>
      <c r="B38">
        <v>1.2001610023400001E-3</v>
      </c>
      <c r="C38">
        <v>0.68641244779300004</v>
      </c>
    </row>
    <row r="39" spans="1:3">
      <c r="A39" t="s">
        <v>568</v>
      </c>
      <c r="B39">
        <v>1.20356976306E-3</v>
      </c>
      <c r="C39">
        <v>0.68838465841200003</v>
      </c>
    </row>
    <row r="40" spans="1:3">
      <c r="A40" t="s">
        <v>569</v>
      </c>
      <c r="B40">
        <v>1.21640749069E-3</v>
      </c>
      <c r="C40">
        <v>0.691076161789</v>
      </c>
    </row>
    <row r="41" spans="1:3">
      <c r="A41" t="s">
        <v>570</v>
      </c>
      <c r="B41">
        <v>1.2173914790300001E-3</v>
      </c>
      <c r="C41">
        <v>0.68879417005499999</v>
      </c>
    </row>
    <row r="42" spans="1:3">
      <c r="A42" t="s">
        <v>571</v>
      </c>
      <c r="B42">
        <v>1.21867528851E-3</v>
      </c>
      <c r="C42">
        <v>0.69025351117400002</v>
      </c>
    </row>
    <row r="43" spans="1:3">
      <c r="A43" t="s">
        <v>572</v>
      </c>
      <c r="B43">
        <v>1.2298182026700001E-3</v>
      </c>
      <c r="C43">
        <v>0.68925652938899995</v>
      </c>
    </row>
    <row r="44" spans="1:3">
      <c r="A44" t="s">
        <v>506</v>
      </c>
      <c r="B44">
        <v>1.2477686644899999E-3</v>
      </c>
      <c r="C44">
        <v>0.69119324993099995</v>
      </c>
    </row>
    <row r="45" spans="1:3">
      <c r="A45" t="s">
        <v>573</v>
      </c>
      <c r="B45">
        <v>1.2669551920299999E-3</v>
      </c>
      <c r="C45">
        <v>0.68428798946400005</v>
      </c>
    </row>
    <row r="46" spans="1:3">
      <c r="A46" t="s">
        <v>574</v>
      </c>
      <c r="B46">
        <v>1.3048724003700001E-3</v>
      </c>
      <c r="C46">
        <v>0.68159303826200002</v>
      </c>
    </row>
    <row r="47" spans="1:3">
      <c r="A47" t="s">
        <v>314</v>
      </c>
      <c r="B47">
        <v>1.3191867108499999E-3</v>
      </c>
      <c r="C47">
        <v>0.68191070009400001</v>
      </c>
    </row>
    <row r="48" spans="1:3">
      <c r="A48" t="s">
        <v>282</v>
      </c>
      <c r="B48">
        <v>1.3338382614500001E-3</v>
      </c>
      <c r="C48">
        <v>0.68223849442600004</v>
      </c>
    </row>
    <row r="49" spans="1:3">
      <c r="A49" t="s">
        <v>575</v>
      </c>
      <c r="B49">
        <v>1.37089268273E-3</v>
      </c>
      <c r="C49">
        <v>0.67844611230499996</v>
      </c>
    </row>
    <row r="50" spans="1:3">
      <c r="A50" t="s">
        <v>576</v>
      </c>
      <c r="B50">
        <v>1.37987760585E-3</v>
      </c>
      <c r="C50">
        <v>0.67884913196300001</v>
      </c>
    </row>
    <row r="51" spans="1:3">
      <c r="A51" t="s">
        <v>312</v>
      </c>
      <c r="B51">
        <v>1.3822605343399999E-3</v>
      </c>
      <c r="C51">
        <v>0.67939728877500005</v>
      </c>
    </row>
    <row r="52" spans="1:3">
      <c r="A52" t="s">
        <v>577</v>
      </c>
      <c r="B52">
        <v>1.42481412682E-3</v>
      </c>
      <c r="C52">
        <v>0.67679755546300002</v>
      </c>
    </row>
    <row r="53" spans="1:3">
      <c r="A53" t="s">
        <v>578</v>
      </c>
      <c r="B53">
        <v>1.43811439284E-3</v>
      </c>
      <c r="C53">
        <v>0.67278350363100003</v>
      </c>
    </row>
    <row r="54" spans="1:3">
      <c r="A54" t="s">
        <v>313</v>
      </c>
      <c r="B54">
        <v>1.4421619632599999E-3</v>
      </c>
      <c r="C54">
        <v>0.67122385290800002</v>
      </c>
    </row>
    <row r="55" spans="1:3">
      <c r="A55" t="s">
        <v>579</v>
      </c>
      <c r="B55">
        <v>1.44891409801E-3</v>
      </c>
      <c r="C55">
        <v>0.67359956490600004</v>
      </c>
    </row>
    <row r="56" spans="1:3">
      <c r="A56" t="s">
        <v>485</v>
      </c>
      <c r="B56">
        <v>1.45778641298E-3</v>
      </c>
      <c r="C56">
        <v>0.67189721922699996</v>
      </c>
    </row>
    <row r="57" spans="1:3">
      <c r="A57" t="s">
        <v>580</v>
      </c>
      <c r="B57">
        <v>1.4593295901200001E-3</v>
      </c>
      <c r="C57">
        <v>0.67287893807400001</v>
      </c>
    </row>
    <row r="58" spans="1:3">
      <c r="A58" t="s">
        <v>581</v>
      </c>
      <c r="B58">
        <v>1.4609967658399999E-3</v>
      </c>
      <c r="C58">
        <v>0.67134093158200003</v>
      </c>
    </row>
    <row r="59" spans="1:3">
      <c r="A59" t="s">
        <v>307</v>
      </c>
      <c r="B59">
        <v>1.46235636234E-3</v>
      </c>
      <c r="C59">
        <v>0.67550451053000005</v>
      </c>
    </row>
    <row r="60" spans="1:3">
      <c r="A60" t="s">
        <v>582</v>
      </c>
      <c r="B60">
        <v>1.46777700794E-3</v>
      </c>
      <c r="C60">
        <v>0.66839790502399998</v>
      </c>
    </row>
    <row r="61" spans="1:3">
      <c r="A61" t="s">
        <v>252</v>
      </c>
      <c r="B61">
        <v>1.4719197315100001E-3</v>
      </c>
      <c r="C61">
        <v>0.67368247506400003</v>
      </c>
    </row>
    <row r="62" spans="1:3">
      <c r="A62" t="s">
        <v>448</v>
      </c>
      <c r="B62">
        <v>1.4878943262599999E-3</v>
      </c>
      <c r="C62">
        <v>0.67391519617499995</v>
      </c>
    </row>
    <row r="63" spans="1:3">
      <c r="A63" t="s">
        <v>583</v>
      </c>
      <c r="B63">
        <v>1.4902752562799999E-3</v>
      </c>
      <c r="C63">
        <v>0.66933739260900005</v>
      </c>
    </row>
    <row r="64" spans="1:3">
      <c r="A64" t="s">
        <v>584</v>
      </c>
      <c r="B64">
        <v>1.4907923754299999E-3</v>
      </c>
      <c r="C64">
        <v>0.66840334422100001</v>
      </c>
    </row>
    <row r="65" spans="1:3">
      <c r="A65" t="s">
        <v>585</v>
      </c>
      <c r="B65">
        <v>1.4924395042800001E-3</v>
      </c>
      <c r="C65">
        <v>0.666600566926</v>
      </c>
    </row>
    <row r="66" spans="1:3">
      <c r="A66" t="s">
        <v>222</v>
      </c>
      <c r="B66">
        <v>1.49881807065E-3</v>
      </c>
      <c r="C66">
        <v>0.67425613767500003</v>
      </c>
    </row>
    <row r="67" spans="1:3">
      <c r="A67" t="s">
        <v>586</v>
      </c>
      <c r="B67">
        <v>1.5033416540299999E-3</v>
      </c>
      <c r="C67">
        <v>0.66682436647400001</v>
      </c>
    </row>
    <row r="68" spans="1:3">
      <c r="A68" t="s">
        <v>284</v>
      </c>
      <c r="B68">
        <v>1.50499106107E-3</v>
      </c>
      <c r="C68">
        <v>0.669529060733</v>
      </c>
    </row>
    <row r="69" spans="1:3">
      <c r="A69" t="s">
        <v>587</v>
      </c>
      <c r="B69">
        <v>1.50632206372E-3</v>
      </c>
      <c r="C69">
        <v>0.66720721902299995</v>
      </c>
    </row>
    <row r="70" spans="1:3">
      <c r="A70" t="s">
        <v>588</v>
      </c>
      <c r="B70">
        <v>1.5091613399100001E-3</v>
      </c>
      <c r="C70">
        <v>0.66851101961000003</v>
      </c>
    </row>
    <row r="71" spans="1:3">
      <c r="A71" t="s">
        <v>369</v>
      </c>
      <c r="B71">
        <v>1.54478658984E-3</v>
      </c>
      <c r="C71">
        <v>0.66517526929199999</v>
      </c>
    </row>
    <row r="72" spans="1:3">
      <c r="A72" t="s">
        <v>482</v>
      </c>
      <c r="B72">
        <v>1.57131680322E-3</v>
      </c>
      <c r="C72">
        <v>0.66425731462199999</v>
      </c>
    </row>
    <row r="73" spans="1:3">
      <c r="A73" t="s">
        <v>372</v>
      </c>
      <c r="B73">
        <v>1.5714333428600001E-3</v>
      </c>
      <c r="C73">
        <v>0.66383665249599999</v>
      </c>
    </row>
    <row r="74" spans="1:3">
      <c r="A74" t="s">
        <v>470</v>
      </c>
      <c r="B74">
        <v>1.5931033660000001E-3</v>
      </c>
      <c r="C74">
        <v>0.65738208919899999</v>
      </c>
    </row>
    <row r="75" spans="1:3">
      <c r="A75" t="s">
        <v>389</v>
      </c>
      <c r="B75">
        <v>1.5951544618E-3</v>
      </c>
      <c r="C75">
        <v>0.66298661672400006</v>
      </c>
    </row>
    <row r="76" spans="1:3">
      <c r="A76" t="s">
        <v>346</v>
      </c>
      <c r="B76">
        <v>1.6007615864599999E-3</v>
      </c>
      <c r="C76">
        <v>0.65758694114000005</v>
      </c>
    </row>
    <row r="77" spans="1:3">
      <c r="A77" t="s">
        <v>463</v>
      </c>
      <c r="B77">
        <v>1.60092238507E-3</v>
      </c>
      <c r="C77">
        <v>0.65689301453799998</v>
      </c>
    </row>
    <row r="78" spans="1:3">
      <c r="A78" t="s">
        <v>344</v>
      </c>
      <c r="B78">
        <v>1.6058111241E-3</v>
      </c>
      <c r="C78">
        <v>0.65928816306600002</v>
      </c>
    </row>
    <row r="79" spans="1:3">
      <c r="A79" t="s">
        <v>508</v>
      </c>
      <c r="B79">
        <v>1.6134262408399999E-3</v>
      </c>
      <c r="C79">
        <v>0.65770426258299997</v>
      </c>
    </row>
    <row r="80" spans="1:3">
      <c r="A80" t="s">
        <v>351</v>
      </c>
      <c r="B80">
        <v>1.6194520415399999E-3</v>
      </c>
      <c r="C80">
        <v>0.64320157773999997</v>
      </c>
    </row>
    <row r="81" spans="1:3">
      <c r="A81" t="s">
        <v>358</v>
      </c>
      <c r="B81">
        <v>1.6203291770699999E-3</v>
      </c>
      <c r="C81">
        <v>0.64250267483199996</v>
      </c>
    </row>
    <row r="82" spans="1:3">
      <c r="A82" t="s">
        <v>393</v>
      </c>
      <c r="B82">
        <v>1.62078431294E-3</v>
      </c>
      <c r="C82">
        <v>0.65938549818600001</v>
      </c>
    </row>
    <row r="83" spans="1:3">
      <c r="A83" t="s">
        <v>345</v>
      </c>
      <c r="B83">
        <v>1.6232334164699999E-3</v>
      </c>
      <c r="C83">
        <v>0.65787972588900001</v>
      </c>
    </row>
    <row r="84" spans="1:3">
      <c r="A84" t="s">
        <v>589</v>
      </c>
      <c r="B84">
        <v>1.62343194995E-3</v>
      </c>
      <c r="C84">
        <v>0.66166039445299996</v>
      </c>
    </row>
    <row r="85" spans="1:3">
      <c r="A85" t="s">
        <v>348</v>
      </c>
      <c r="B85">
        <v>1.62542139219E-3</v>
      </c>
      <c r="C85">
        <v>0.64285854071699999</v>
      </c>
    </row>
    <row r="86" spans="1:3">
      <c r="A86" t="s">
        <v>590</v>
      </c>
      <c r="B86">
        <v>1.6256537512600001E-3</v>
      </c>
      <c r="C86">
        <v>0.65819479895099997</v>
      </c>
    </row>
    <row r="87" spans="1:3">
      <c r="A87" t="s">
        <v>426</v>
      </c>
      <c r="B87">
        <v>1.62707628184E-3</v>
      </c>
      <c r="C87">
        <v>0.64259950685300005</v>
      </c>
    </row>
    <row r="88" spans="1:3">
      <c r="A88" t="s">
        <v>359</v>
      </c>
      <c r="B88">
        <v>1.63153750454E-3</v>
      </c>
      <c r="C88">
        <v>0.64320157773999997</v>
      </c>
    </row>
    <row r="89" spans="1:3">
      <c r="A89" t="s">
        <v>591</v>
      </c>
      <c r="B89">
        <v>1.6331774227E-3</v>
      </c>
      <c r="C89">
        <v>0.64203267051900004</v>
      </c>
    </row>
    <row r="90" spans="1:3">
      <c r="A90" t="s">
        <v>451</v>
      </c>
      <c r="B90">
        <v>1.63561203689E-3</v>
      </c>
      <c r="C90">
        <v>0.65949267337399997</v>
      </c>
    </row>
    <row r="91" spans="1:3">
      <c r="A91" t="s">
        <v>444</v>
      </c>
      <c r="B91">
        <v>1.6406404044799999E-3</v>
      </c>
      <c r="C91">
        <v>0.66175559081799995</v>
      </c>
    </row>
    <row r="92" spans="1:3">
      <c r="A92" t="s">
        <v>502</v>
      </c>
      <c r="B92">
        <v>1.64271982574E-3</v>
      </c>
      <c r="C92">
        <v>0.65824890826399995</v>
      </c>
    </row>
    <row r="93" spans="1:3">
      <c r="A93" t="s">
        <v>354</v>
      </c>
      <c r="B93">
        <v>1.6438047038199999E-3</v>
      </c>
      <c r="C93">
        <v>0.64320157773999997</v>
      </c>
    </row>
    <row r="94" spans="1:3">
      <c r="A94" t="s">
        <v>447</v>
      </c>
      <c r="B94">
        <v>1.65270079689E-3</v>
      </c>
      <c r="C94">
        <v>0.64374111603200002</v>
      </c>
    </row>
    <row r="95" spans="1:3">
      <c r="A95" t="s">
        <v>324</v>
      </c>
      <c r="B95">
        <v>1.6537696434300001E-3</v>
      </c>
      <c r="C95">
        <v>0.65954763671200001</v>
      </c>
    </row>
    <row r="96" spans="1:3">
      <c r="A96" t="s">
        <v>355</v>
      </c>
      <c r="B96">
        <v>1.6562577697600001E-3</v>
      </c>
      <c r="C96">
        <v>0.64320157773999997</v>
      </c>
    </row>
    <row r="97" spans="1:3">
      <c r="A97" t="s">
        <v>592</v>
      </c>
      <c r="B97">
        <v>1.65926811965E-3</v>
      </c>
      <c r="C97">
        <v>0.64131582864000003</v>
      </c>
    </row>
    <row r="98" spans="1:3">
      <c r="A98" t="s">
        <v>593</v>
      </c>
      <c r="B98">
        <v>1.6594680738000001E-3</v>
      </c>
      <c r="C98">
        <v>0.65548183519500003</v>
      </c>
    </row>
    <row r="99" spans="1:3">
      <c r="A99" t="s">
        <v>401</v>
      </c>
      <c r="B99">
        <v>1.6626453651800001E-3</v>
      </c>
      <c r="C99">
        <v>0.64379443960899996</v>
      </c>
    </row>
    <row r="100" spans="1:3">
      <c r="A100" t="s">
        <v>594</v>
      </c>
      <c r="B100">
        <v>1.6658851783400001E-3</v>
      </c>
      <c r="C100">
        <v>0.64397498147499999</v>
      </c>
    </row>
    <row r="101" spans="1:3">
      <c r="A101" t="s">
        <v>528</v>
      </c>
      <c r="B101">
        <v>1.66738458268E-3</v>
      </c>
      <c r="C101">
        <v>0.66008164006699999</v>
      </c>
    </row>
    <row r="102" spans="1:3">
      <c r="A102" t="s">
        <v>366</v>
      </c>
      <c r="B102">
        <v>1.66850728916E-3</v>
      </c>
      <c r="C102">
        <v>0.659671502854</v>
      </c>
    </row>
    <row r="103" spans="1:3">
      <c r="A103" t="s">
        <v>356</v>
      </c>
      <c r="B103">
        <v>1.6689009588400001E-3</v>
      </c>
      <c r="C103">
        <v>0.64320157773999997</v>
      </c>
    </row>
    <row r="104" spans="1:3">
      <c r="A104" t="s">
        <v>595</v>
      </c>
      <c r="B104">
        <v>1.6728306705100001E-3</v>
      </c>
      <c r="C104">
        <v>0.66038076050000005</v>
      </c>
    </row>
    <row r="105" spans="1:3">
      <c r="A105" t="s">
        <v>596</v>
      </c>
      <c r="B105">
        <v>1.67336329934E-3</v>
      </c>
      <c r="C105">
        <v>0.64407902304700004</v>
      </c>
    </row>
    <row r="106" spans="1:3">
      <c r="A106" t="s">
        <v>597</v>
      </c>
      <c r="B106">
        <v>1.6743776320499999E-3</v>
      </c>
      <c r="C106">
        <v>0.64555349269499995</v>
      </c>
    </row>
    <row r="107" spans="1:3">
      <c r="A107" t="s">
        <v>390</v>
      </c>
      <c r="B107">
        <v>1.67822440817E-3</v>
      </c>
      <c r="C107">
        <v>0.64625498794500003</v>
      </c>
    </row>
    <row r="108" spans="1:3">
      <c r="A108" t="s">
        <v>598</v>
      </c>
      <c r="B108">
        <v>1.6784851584099999E-3</v>
      </c>
      <c r="C108">
        <v>0.64073443354299997</v>
      </c>
    </row>
    <row r="109" spans="1:3">
      <c r="A109" t="s">
        <v>310</v>
      </c>
      <c r="B109">
        <v>1.68024478137E-3</v>
      </c>
      <c r="C109">
        <v>0.64519224006099996</v>
      </c>
    </row>
    <row r="110" spans="1:3">
      <c r="A110" t="s">
        <v>471</v>
      </c>
      <c r="B110">
        <v>1.6850555007099999E-3</v>
      </c>
      <c r="C110">
        <v>0.64460249247500001</v>
      </c>
    </row>
    <row r="111" spans="1:3">
      <c r="A111" t="s">
        <v>599</v>
      </c>
      <c r="B111">
        <v>1.68565689755E-3</v>
      </c>
      <c r="C111">
        <v>0.64638066074300005</v>
      </c>
    </row>
    <row r="112" spans="1:3">
      <c r="A112" t="s">
        <v>304</v>
      </c>
      <c r="B112">
        <v>1.6860784643899999E-3</v>
      </c>
      <c r="C112">
        <v>0.64559458588100005</v>
      </c>
    </row>
    <row r="113" spans="1:3">
      <c r="A113" t="s">
        <v>321</v>
      </c>
      <c r="B113">
        <v>1.6864946964500001E-3</v>
      </c>
      <c r="C113">
        <v>0.644081759581</v>
      </c>
    </row>
    <row r="114" spans="1:3">
      <c r="A114" t="s">
        <v>404</v>
      </c>
      <c r="B114">
        <v>1.68923701248E-3</v>
      </c>
      <c r="C114">
        <v>0.64477591267500001</v>
      </c>
    </row>
    <row r="115" spans="1:3">
      <c r="A115" t="s">
        <v>600</v>
      </c>
      <c r="B115">
        <v>1.6914384566599999E-3</v>
      </c>
      <c r="C115">
        <v>0.65136776804200003</v>
      </c>
    </row>
    <row r="116" spans="1:3">
      <c r="A116" t="s">
        <v>377</v>
      </c>
      <c r="B116">
        <v>1.69690788061E-3</v>
      </c>
      <c r="C116">
        <v>0.64413780467799997</v>
      </c>
    </row>
    <row r="117" spans="1:3">
      <c r="A117" t="s">
        <v>511</v>
      </c>
      <c r="B117">
        <v>1.6987779039999999E-3</v>
      </c>
      <c r="C117">
        <v>0.64562119599099999</v>
      </c>
    </row>
    <row r="118" spans="1:3">
      <c r="A118" t="s">
        <v>406</v>
      </c>
      <c r="B118">
        <v>1.6989008483700001E-3</v>
      </c>
      <c r="C118">
        <v>0.646403924588</v>
      </c>
    </row>
    <row r="119" spans="1:3">
      <c r="A119" t="s">
        <v>326</v>
      </c>
      <c r="B119">
        <v>1.7057127812400001E-3</v>
      </c>
      <c r="C119">
        <v>0.65142065747599998</v>
      </c>
    </row>
    <row r="120" spans="1:3">
      <c r="A120" t="s">
        <v>459</v>
      </c>
      <c r="B120">
        <v>1.70808265904E-3</v>
      </c>
      <c r="C120">
        <v>0.64650425915200005</v>
      </c>
    </row>
    <row r="121" spans="1:3">
      <c r="A121" t="s">
        <v>333</v>
      </c>
      <c r="B121">
        <v>1.7081948687999999E-3</v>
      </c>
      <c r="C121">
        <v>0.63974517108399998</v>
      </c>
    </row>
    <row r="122" spans="1:3">
      <c r="A122" t="s">
        <v>349</v>
      </c>
      <c r="B122">
        <v>1.7129672703499999E-3</v>
      </c>
      <c r="C122">
        <v>0.64777868863700006</v>
      </c>
    </row>
    <row r="123" spans="1:3">
      <c r="A123" t="s">
        <v>601</v>
      </c>
      <c r="B123">
        <v>1.71367654797E-3</v>
      </c>
      <c r="C123">
        <v>0.63986460028000003</v>
      </c>
    </row>
    <row r="124" spans="1:3">
      <c r="A124" t="s">
        <v>330</v>
      </c>
      <c r="B124">
        <v>1.7162099020799999E-3</v>
      </c>
      <c r="C124">
        <v>0.65413725302299996</v>
      </c>
    </row>
    <row r="125" spans="1:3">
      <c r="A125" t="s">
        <v>602</v>
      </c>
      <c r="B125">
        <v>1.7179845128999999E-3</v>
      </c>
      <c r="C125">
        <v>0.64659490605400005</v>
      </c>
    </row>
    <row r="126" spans="1:3">
      <c r="A126" t="s">
        <v>367</v>
      </c>
      <c r="B126">
        <v>1.7184809688500001E-3</v>
      </c>
      <c r="C126">
        <v>0.65150529441500005</v>
      </c>
    </row>
    <row r="127" spans="1:3">
      <c r="A127" t="s">
        <v>338</v>
      </c>
      <c r="B127">
        <v>1.71938916272E-3</v>
      </c>
      <c r="C127">
        <v>0.64738729137200002</v>
      </c>
    </row>
    <row r="128" spans="1:3">
      <c r="A128" t="s">
        <v>603</v>
      </c>
      <c r="B128">
        <v>1.7248722528999999E-3</v>
      </c>
      <c r="C128">
        <v>0.64784615851100003</v>
      </c>
    </row>
    <row r="129" spans="1:3">
      <c r="A129" t="s">
        <v>361</v>
      </c>
      <c r="B129">
        <v>1.73180738417E-3</v>
      </c>
      <c r="C129">
        <v>0.65158504583400001</v>
      </c>
    </row>
    <row r="130" spans="1:3">
      <c r="A130" t="s">
        <v>442</v>
      </c>
      <c r="B130">
        <v>1.7331814021000001E-3</v>
      </c>
      <c r="C130">
        <v>0.64659502138699998</v>
      </c>
    </row>
    <row r="131" spans="1:3">
      <c r="A131" t="s">
        <v>379</v>
      </c>
      <c r="B131">
        <v>1.7357883750700001E-3</v>
      </c>
      <c r="C131">
        <v>0.64879497830699995</v>
      </c>
    </row>
    <row r="132" spans="1:3">
      <c r="A132" t="s">
        <v>438</v>
      </c>
      <c r="B132">
        <v>1.7382894026800001E-3</v>
      </c>
      <c r="C132">
        <v>0.63811780386100003</v>
      </c>
    </row>
    <row r="133" spans="1:3">
      <c r="A133" t="s">
        <v>604</v>
      </c>
      <c r="B133">
        <v>1.73973922676E-3</v>
      </c>
      <c r="C133">
        <v>0.64786555403000001</v>
      </c>
    </row>
    <row r="134" spans="1:3">
      <c r="A134" t="s">
        <v>411</v>
      </c>
      <c r="B134">
        <v>1.7409444142400001E-3</v>
      </c>
      <c r="C134">
        <v>0.65018901739699997</v>
      </c>
    </row>
    <row r="135" spans="1:3">
      <c r="A135" t="s">
        <v>605</v>
      </c>
      <c r="B135">
        <v>1.7416570148599999E-3</v>
      </c>
      <c r="C135">
        <v>0.64811616513100001</v>
      </c>
    </row>
    <row r="136" spans="1:3">
      <c r="A136" t="s">
        <v>606</v>
      </c>
      <c r="B136">
        <v>1.7418615918300001E-3</v>
      </c>
      <c r="C136">
        <v>0.63891457003399998</v>
      </c>
    </row>
    <row r="137" spans="1:3">
      <c r="A137" t="s">
        <v>350</v>
      </c>
      <c r="B137">
        <v>1.7422953456900001E-3</v>
      </c>
      <c r="C137">
        <v>0.64897259396200002</v>
      </c>
    </row>
    <row r="138" spans="1:3">
      <c r="A138" t="s">
        <v>396</v>
      </c>
      <c r="B138">
        <v>1.7433797262100001E-3</v>
      </c>
      <c r="C138">
        <v>0.63781370400299997</v>
      </c>
    </row>
    <row r="139" spans="1:3">
      <c r="A139" t="s">
        <v>607</v>
      </c>
      <c r="B139">
        <v>1.7449511172500001E-3</v>
      </c>
      <c r="C139">
        <v>0.64666010818399999</v>
      </c>
    </row>
    <row r="140" spans="1:3">
      <c r="A140" t="s">
        <v>391</v>
      </c>
      <c r="B140">
        <v>1.7471961842300001E-3</v>
      </c>
      <c r="C140">
        <v>0.63817032384799999</v>
      </c>
    </row>
    <row r="141" spans="1:3">
      <c r="A141" t="s">
        <v>403</v>
      </c>
      <c r="B141">
        <v>1.74924750531E-3</v>
      </c>
      <c r="C141">
        <v>0.63749700443599999</v>
      </c>
    </row>
    <row r="142" spans="1:3">
      <c r="A142" t="s">
        <v>362</v>
      </c>
      <c r="B142">
        <v>1.75003693559E-3</v>
      </c>
      <c r="C142">
        <v>0.65158504583400001</v>
      </c>
    </row>
    <row r="143" spans="1:3">
      <c r="A143" t="s">
        <v>370</v>
      </c>
      <c r="B143">
        <v>1.7508146153100001E-3</v>
      </c>
      <c r="C143">
        <v>0.64911833185000001</v>
      </c>
    </row>
    <row r="144" spans="1:3">
      <c r="A144" t="s">
        <v>343</v>
      </c>
      <c r="B144">
        <v>1.7523274344900001E-3</v>
      </c>
      <c r="C144">
        <v>0.64821640472399999</v>
      </c>
    </row>
    <row r="145" spans="1:3">
      <c r="A145" t="s">
        <v>394</v>
      </c>
      <c r="B145">
        <v>1.7559770110600001E-3</v>
      </c>
      <c r="C145">
        <v>0.65311343862000004</v>
      </c>
    </row>
    <row r="146" spans="1:3">
      <c r="A146" t="s">
        <v>334</v>
      </c>
      <c r="B146">
        <v>1.75615140644E-3</v>
      </c>
      <c r="C146">
        <v>0.63716314172400002</v>
      </c>
    </row>
    <row r="147" spans="1:3">
      <c r="A147" t="s">
        <v>322</v>
      </c>
      <c r="B147">
        <v>1.75886329201E-3</v>
      </c>
      <c r="C147">
        <v>0.63817569040900002</v>
      </c>
    </row>
    <row r="148" spans="1:3">
      <c r="A148" t="s">
        <v>378</v>
      </c>
      <c r="B148">
        <v>1.75924621988E-3</v>
      </c>
      <c r="C148">
        <v>0.64956890114599997</v>
      </c>
    </row>
    <row r="149" spans="1:3">
      <c r="A149" t="s">
        <v>375</v>
      </c>
      <c r="B149">
        <v>1.76395365066E-3</v>
      </c>
      <c r="C149">
        <v>0.64918775402499995</v>
      </c>
    </row>
    <row r="150" spans="1:3">
      <c r="A150" t="s">
        <v>608</v>
      </c>
      <c r="B150">
        <v>1.7650317850600001E-3</v>
      </c>
      <c r="C150">
        <v>0.63828177830800004</v>
      </c>
    </row>
    <row r="151" spans="1:3">
      <c r="A151" t="s">
        <v>363</v>
      </c>
      <c r="B151">
        <v>1.7686543497900001E-3</v>
      </c>
      <c r="C151">
        <v>0.65158504583400001</v>
      </c>
    </row>
    <row r="152" spans="1:3">
      <c r="A152" t="s">
        <v>364</v>
      </c>
      <c r="B152">
        <v>1.7876721385E-3</v>
      </c>
      <c r="C152">
        <v>0.65158504583400001</v>
      </c>
    </row>
    <row r="153" spans="1:3">
      <c r="A153" t="s">
        <v>465</v>
      </c>
      <c r="B153">
        <v>1.79471943216E-3</v>
      </c>
      <c r="C153">
        <v>0.63564898646500001</v>
      </c>
    </row>
    <row r="154" spans="1:3">
      <c r="A154" t="s">
        <v>609</v>
      </c>
      <c r="B154">
        <v>1.7953638991099999E-3</v>
      </c>
      <c r="C154">
        <v>0.63584273721899998</v>
      </c>
    </row>
    <row r="155" spans="1:3">
      <c r="A155" t="s">
        <v>610</v>
      </c>
      <c r="B155">
        <v>1.7984263099899999E-3</v>
      </c>
      <c r="C155">
        <v>0.63620271744900003</v>
      </c>
    </row>
    <row r="156" spans="1:3">
      <c r="A156" t="s">
        <v>611</v>
      </c>
      <c r="B156">
        <v>1.8062977854799999E-3</v>
      </c>
      <c r="C156">
        <v>0.635856775303</v>
      </c>
    </row>
    <row r="157" spans="1:3">
      <c r="A157" t="s">
        <v>360</v>
      </c>
      <c r="B157">
        <v>1.80683865799E-3</v>
      </c>
      <c r="C157">
        <v>0.65158947396400002</v>
      </c>
    </row>
    <row r="158" spans="1:3">
      <c r="A158" t="s">
        <v>612</v>
      </c>
      <c r="B158">
        <v>1.8074403433599999E-3</v>
      </c>
      <c r="C158">
        <v>0.63481635615700005</v>
      </c>
    </row>
    <row r="159" spans="1:3">
      <c r="A159" t="s">
        <v>613</v>
      </c>
      <c r="B159">
        <v>1.8095363062199999E-3</v>
      </c>
      <c r="C159">
        <v>0.63498125594199994</v>
      </c>
    </row>
    <row r="160" spans="1:3">
      <c r="A160" t="s">
        <v>614</v>
      </c>
      <c r="B160">
        <v>1.81633586398E-3</v>
      </c>
      <c r="C160">
        <v>0.63506507587899996</v>
      </c>
    </row>
    <row r="161" spans="1:3">
      <c r="A161" t="s">
        <v>494</v>
      </c>
      <c r="B161">
        <v>1.82426513295E-3</v>
      </c>
      <c r="C161">
        <v>0.651629691994</v>
      </c>
    </row>
    <row r="162" spans="1:3">
      <c r="A162" t="s">
        <v>405</v>
      </c>
      <c r="B162">
        <v>1.85752543805E-3</v>
      </c>
      <c r="C162">
        <v>0.63374556680899996</v>
      </c>
    </row>
    <row r="163" spans="1:3">
      <c r="A163" t="s">
        <v>615</v>
      </c>
      <c r="B163">
        <v>1.90339235859E-3</v>
      </c>
      <c r="C163">
        <v>0.63256748172599997</v>
      </c>
    </row>
    <row r="164" spans="1:3">
      <c r="A164" t="s">
        <v>616</v>
      </c>
      <c r="B164">
        <v>1.9118314185599999E-3</v>
      </c>
      <c r="C164">
        <v>0.63262526725000001</v>
      </c>
    </row>
    <row r="165" spans="1:3">
      <c r="A165" t="s">
        <v>402</v>
      </c>
      <c r="B165">
        <v>1.91407076732E-3</v>
      </c>
      <c r="C165">
        <v>0.63199313592999995</v>
      </c>
    </row>
    <row r="166" spans="1:3">
      <c r="A166" t="s">
        <v>407</v>
      </c>
      <c r="B166">
        <v>1.92207012092E-3</v>
      </c>
      <c r="C166">
        <v>0.632056677984</v>
      </c>
    </row>
    <row r="167" spans="1:3">
      <c r="A167" t="s">
        <v>398</v>
      </c>
      <c r="B167">
        <v>1.95927780788E-3</v>
      </c>
      <c r="C167">
        <v>0.63085255294300002</v>
      </c>
    </row>
    <row r="168" spans="1:3">
      <c r="A168" t="s">
        <v>456</v>
      </c>
      <c r="B168">
        <v>1.9699865220400002E-3</v>
      </c>
      <c r="C168">
        <v>0.63087274980399999</v>
      </c>
    </row>
    <row r="169" spans="1:3">
      <c r="A169" t="s">
        <v>287</v>
      </c>
      <c r="B169">
        <v>1.98500738643E-3</v>
      </c>
      <c r="C169">
        <v>0.63023835403799999</v>
      </c>
    </row>
    <row r="170" spans="1:3">
      <c r="A170" t="s">
        <v>617</v>
      </c>
      <c r="B170">
        <v>1.9982498051199999E-3</v>
      </c>
      <c r="C170">
        <v>0.62983056808100002</v>
      </c>
    </row>
    <row r="171" spans="1:3">
      <c r="A171" t="s">
        <v>618</v>
      </c>
      <c r="B171">
        <v>2.07093124245E-3</v>
      </c>
      <c r="C171">
        <v>0.62848356268500005</v>
      </c>
    </row>
    <row r="172" spans="1:3">
      <c r="A172" t="s">
        <v>329</v>
      </c>
      <c r="B172">
        <v>2.0986058666499999E-3</v>
      </c>
      <c r="C172">
        <v>0.62747954950399998</v>
      </c>
    </row>
    <row r="173" spans="1:3">
      <c r="A173" t="s">
        <v>335</v>
      </c>
      <c r="B173">
        <v>2.1105972210999999E-3</v>
      </c>
      <c r="C173">
        <v>0.62748498409200004</v>
      </c>
    </row>
    <row r="174" spans="1:3">
      <c r="A174" t="s">
        <v>493</v>
      </c>
      <c r="B174">
        <v>2.1220146321000001E-3</v>
      </c>
      <c r="C174">
        <v>0.62692975809399998</v>
      </c>
    </row>
    <row r="175" spans="1:3">
      <c r="A175" t="s">
        <v>619</v>
      </c>
      <c r="B175">
        <v>2.1227813248999999E-3</v>
      </c>
      <c r="C175">
        <v>0.62748964208900004</v>
      </c>
    </row>
    <row r="176" spans="1:3">
      <c r="A176" t="s">
        <v>620</v>
      </c>
      <c r="B176">
        <v>2.1869803795199999E-3</v>
      </c>
      <c r="C176">
        <v>0.62557081219800004</v>
      </c>
    </row>
    <row r="177" spans="1:3">
      <c r="A177" t="s">
        <v>414</v>
      </c>
      <c r="B177">
        <v>2.1967261736199999E-3</v>
      </c>
      <c r="C177">
        <v>0.62561380580600001</v>
      </c>
    </row>
    <row r="178" spans="1:3">
      <c r="A178" t="s">
        <v>415</v>
      </c>
      <c r="B178">
        <v>2.2223919657199998E-3</v>
      </c>
      <c r="C178">
        <v>0.62285935171999995</v>
      </c>
    </row>
    <row r="179" spans="1:3">
      <c r="A179" t="s">
        <v>336</v>
      </c>
      <c r="B179">
        <v>2.22682269398E-3</v>
      </c>
      <c r="C179">
        <v>0.62261739123299997</v>
      </c>
    </row>
    <row r="180" spans="1:3">
      <c r="A180" t="s">
        <v>417</v>
      </c>
      <c r="B180">
        <v>2.2344048952699998E-3</v>
      </c>
      <c r="C180">
        <v>0.62285935171999995</v>
      </c>
    </row>
    <row r="181" spans="1:3">
      <c r="A181" t="s">
        <v>399</v>
      </c>
      <c r="B181">
        <v>2.2375134148800001E-3</v>
      </c>
      <c r="C181">
        <v>0.62445041322299999</v>
      </c>
    </row>
    <row r="182" spans="1:3">
      <c r="A182" t="s">
        <v>420</v>
      </c>
      <c r="B182">
        <v>2.24654840013E-3</v>
      </c>
      <c r="C182">
        <v>0.62285935171999995</v>
      </c>
    </row>
    <row r="183" spans="1:3">
      <c r="A183" t="s">
        <v>400</v>
      </c>
      <c r="B183">
        <v>2.2502992058199998E-3</v>
      </c>
      <c r="C183">
        <v>0.62445041322299999</v>
      </c>
    </row>
    <row r="184" spans="1:3">
      <c r="A184" t="s">
        <v>621</v>
      </c>
      <c r="B184">
        <v>2.25745198008E-3</v>
      </c>
      <c r="C184">
        <v>0.62397408614799998</v>
      </c>
    </row>
    <row r="185" spans="1:3">
      <c r="A185" t="s">
        <v>421</v>
      </c>
      <c r="B185">
        <v>2.2588246208999998E-3</v>
      </c>
      <c r="C185">
        <v>0.62285935171999995</v>
      </c>
    </row>
    <row r="186" spans="1:3">
      <c r="A186" t="s">
        <v>422</v>
      </c>
      <c r="B186">
        <v>2.2712357451899999E-3</v>
      </c>
      <c r="C186">
        <v>0.62285935171999995</v>
      </c>
    </row>
    <row r="187" spans="1:3">
      <c r="A187" t="s">
        <v>423</v>
      </c>
      <c r="B187">
        <v>2.28378400898E-3</v>
      </c>
      <c r="C187">
        <v>0.62285935171999995</v>
      </c>
    </row>
    <row r="188" spans="1:3">
      <c r="A188" t="s">
        <v>622</v>
      </c>
      <c r="B188">
        <v>2.2861457000099999E-3</v>
      </c>
      <c r="C188">
        <v>0.62319067189300004</v>
      </c>
    </row>
    <row r="189" spans="1:3">
      <c r="A189" t="s">
        <v>623</v>
      </c>
      <c r="B189">
        <v>2.2880262559100001E-3</v>
      </c>
      <c r="C189">
        <v>0.62334771385800003</v>
      </c>
    </row>
    <row r="190" spans="1:3">
      <c r="A190" t="s">
        <v>435</v>
      </c>
      <c r="B190">
        <v>2.29297779001E-3</v>
      </c>
      <c r="C190">
        <v>0.62078050030200005</v>
      </c>
    </row>
    <row r="191" spans="1:3">
      <c r="A191" t="s">
        <v>424</v>
      </c>
      <c r="B191">
        <v>2.2964716979100002E-3</v>
      </c>
      <c r="C191">
        <v>0.62285935171999995</v>
      </c>
    </row>
    <row r="192" spans="1:3">
      <c r="A192" t="s">
        <v>624</v>
      </c>
      <c r="B192">
        <v>2.3015230838399998E-3</v>
      </c>
      <c r="C192">
        <v>0.62083019776699999</v>
      </c>
    </row>
    <row r="193" spans="1:3">
      <c r="A193" t="s">
        <v>273</v>
      </c>
      <c r="B193">
        <v>2.3054497200999998E-3</v>
      </c>
      <c r="C193">
        <v>0.62094744411699998</v>
      </c>
    </row>
    <row r="194" spans="1:3">
      <c r="A194" t="s">
        <v>625</v>
      </c>
      <c r="B194">
        <v>2.3101107593399999E-3</v>
      </c>
      <c r="C194">
        <v>0.62105515145400003</v>
      </c>
    </row>
    <row r="195" spans="1:3">
      <c r="A195" t="s">
        <v>265</v>
      </c>
      <c r="B195">
        <v>2.3222012925700002E-3</v>
      </c>
      <c r="C195">
        <v>0.62105796011699999</v>
      </c>
    </row>
    <row r="196" spans="1:3">
      <c r="A196" t="s">
        <v>626</v>
      </c>
      <c r="B196">
        <v>2.3521484432899998E-3</v>
      </c>
      <c r="C196">
        <v>0.61959266557600001</v>
      </c>
    </row>
    <row r="197" spans="1:3">
      <c r="A197" t="s">
        <v>627</v>
      </c>
      <c r="B197">
        <v>2.3550168237899999E-3</v>
      </c>
      <c r="C197">
        <v>0.61972374730900004</v>
      </c>
    </row>
    <row r="198" spans="1:3">
      <c r="A198" t="s">
        <v>628</v>
      </c>
      <c r="B198">
        <v>2.3699251966600001E-3</v>
      </c>
      <c r="C198">
        <v>0.61917177869100004</v>
      </c>
    </row>
    <row r="199" spans="1:3">
      <c r="A199" t="s">
        <v>388</v>
      </c>
      <c r="B199">
        <v>2.37135347802E-3</v>
      </c>
      <c r="C199">
        <v>0.61881241408800003</v>
      </c>
    </row>
    <row r="200" spans="1:3">
      <c r="A200" t="s">
        <v>357</v>
      </c>
      <c r="B200">
        <v>2.3752103700399999E-3</v>
      </c>
      <c r="C200">
        <v>0.61892764352399998</v>
      </c>
    </row>
    <row r="201" spans="1:3">
      <c r="A201" t="s">
        <v>629</v>
      </c>
      <c r="B201">
        <v>2.4463233852899998E-3</v>
      </c>
      <c r="C201">
        <v>0.61760634394799996</v>
      </c>
    </row>
    <row r="202" spans="1:3">
      <c r="A202" t="s">
        <v>446</v>
      </c>
      <c r="B202">
        <v>2.4489725759899998E-3</v>
      </c>
      <c r="C202">
        <v>0.61740197174199996</v>
      </c>
    </row>
    <row r="203" spans="1:3">
      <c r="A203" t="s">
        <v>630</v>
      </c>
      <c r="B203">
        <v>2.4503229322699999E-3</v>
      </c>
      <c r="C203">
        <v>0.61721607614100005</v>
      </c>
    </row>
    <row r="204" spans="1:3">
      <c r="A204" t="s">
        <v>497</v>
      </c>
      <c r="B204">
        <v>2.4514392004200002E-3</v>
      </c>
      <c r="C204">
        <v>0.61703412247099998</v>
      </c>
    </row>
    <row r="205" spans="1:3">
      <c r="A205" t="s">
        <v>479</v>
      </c>
      <c r="B205">
        <v>2.4870059720099999E-3</v>
      </c>
      <c r="C205">
        <v>0.61638594796400004</v>
      </c>
    </row>
    <row r="206" spans="1:3">
      <c r="A206" t="s">
        <v>501</v>
      </c>
      <c r="B206">
        <v>2.4895682192699999E-3</v>
      </c>
      <c r="C206">
        <v>0.61618597420400001</v>
      </c>
    </row>
    <row r="207" spans="1:3">
      <c r="A207" t="s">
        <v>368</v>
      </c>
      <c r="B207">
        <v>2.5791446307800001E-3</v>
      </c>
      <c r="C207">
        <v>0.61483394189999996</v>
      </c>
    </row>
    <row r="208" spans="1:3">
      <c r="A208" t="s">
        <v>631</v>
      </c>
      <c r="B208">
        <v>2.57920034408E-3</v>
      </c>
      <c r="C208">
        <v>0.61450482835300002</v>
      </c>
    </row>
    <row r="209" spans="1:3">
      <c r="A209" t="s">
        <v>632</v>
      </c>
      <c r="B209">
        <v>2.5843947400499999E-3</v>
      </c>
      <c r="C209">
        <v>0.61460093206999999</v>
      </c>
    </row>
    <row r="210" spans="1:3">
      <c r="A210" t="s">
        <v>413</v>
      </c>
      <c r="B210">
        <v>2.61491676896E-3</v>
      </c>
      <c r="C210">
        <v>0.613878082007</v>
      </c>
    </row>
    <row r="211" spans="1:3">
      <c r="A211" t="s">
        <v>633</v>
      </c>
      <c r="B211">
        <v>2.67284020117E-3</v>
      </c>
      <c r="C211">
        <v>0.61297529307300003</v>
      </c>
    </row>
    <row r="212" spans="1:3">
      <c r="A212" t="s">
        <v>634</v>
      </c>
      <c r="B212">
        <v>2.6942413071100002E-3</v>
      </c>
      <c r="C212">
        <v>0.61254313228099999</v>
      </c>
    </row>
    <row r="213" spans="1:3">
      <c r="A213" t="s">
        <v>635</v>
      </c>
      <c r="B213">
        <v>2.7092019568400001E-3</v>
      </c>
      <c r="C213">
        <v>0.61203280733800003</v>
      </c>
    </row>
    <row r="214" spans="1:3">
      <c r="A214" t="s">
        <v>636</v>
      </c>
      <c r="B214">
        <v>2.7179470680399999E-3</v>
      </c>
      <c r="C214">
        <v>0.61208460932200004</v>
      </c>
    </row>
    <row r="215" spans="1:3">
      <c r="A215" t="s">
        <v>332</v>
      </c>
      <c r="B215">
        <v>2.7498114586900001E-3</v>
      </c>
      <c r="C215">
        <v>0.61136739881400004</v>
      </c>
    </row>
    <row r="216" spans="1:3">
      <c r="A216" t="s">
        <v>637</v>
      </c>
      <c r="B216">
        <v>2.78168115591E-3</v>
      </c>
      <c r="C216">
        <v>0.61081568324500002</v>
      </c>
    </row>
    <row r="217" spans="1:3">
      <c r="A217" t="s">
        <v>224</v>
      </c>
      <c r="B217">
        <v>2.8311270257799998E-3</v>
      </c>
      <c r="C217">
        <v>0.61005609452800003</v>
      </c>
    </row>
    <row r="218" spans="1:3">
      <c r="A218" t="s">
        <v>638</v>
      </c>
      <c r="B218">
        <v>2.8511500788500001E-3</v>
      </c>
      <c r="C218">
        <v>0.60965665847200001</v>
      </c>
    </row>
    <row r="219" spans="1:3">
      <c r="A219" t="s">
        <v>409</v>
      </c>
      <c r="B219">
        <v>2.85369490985E-3</v>
      </c>
      <c r="C219">
        <v>0.60931001543300001</v>
      </c>
    </row>
    <row r="220" spans="1:3">
      <c r="A220" t="s">
        <v>487</v>
      </c>
      <c r="B220">
        <v>2.8541645780099999E-3</v>
      </c>
      <c r="C220">
        <v>0.60946215989300001</v>
      </c>
    </row>
    <row r="221" spans="1:3">
      <c r="A221" t="s">
        <v>639</v>
      </c>
      <c r="B221">
        <v>2.8663701562900001E-3</v>
      </c>
      <c r="C221">
        <v>0.609001403956</v>
      </c>
    </row>
    <row r="222" spans="1:3">
      <c r="A222" t="s">
        <v>640</v>
      </c>
      <c r="B222">
        <v>2.9141066662700002E-3</v>
      </c>
      <c r="C222">
        <v>0.60827944911499998</v>
      </c>
    </row>
    <row r="223" spans="1:3">
      <c r="A223" t="s">
        <v>641</v>
      </c>
      <c r="B223">
        <v>2.9147189449999999E-3</v>
      </c>
      <c r="C223">
        <v>0.60811613052699998</v>
      </c>
    </row>
    <row r="224" spans="1:3">
      <c r="A224" t="s">
        <v>381</v>
      </c>
      <c r="B224">
        <v>2.91606675415E-3</v>
      </c>
      <c r="C224">
        <v>0.60794479799099999</v>
      </c>
    </row>
    <row r="225" spans="1:3">
      <c r="A225" t="s">
        <v>642</v>
      </c>
      <c r="B225">
        <v>2.9592610012000001E-3</v>
      </c>
      <c r="C225">
        <v>0.60713072471999996</v>
      </c>
    </row>
    <row r="226" spans="1:3">
      <c r="A226" t="s">
        <v>643</v>
      </c>
      <c r="B226">
        <v>2.9721956240999999E-3</v>
      </c>
      <c r="C226">
        <v>0.60713529634999996</v>
      </c>
    </row>
    <row r="227" spans="1:3">
      <c r="A227" t="s">
        <v>294</v>
      </c>
      <c r="B227">
        <v>3.0283156521E-3</v>
      </c>
      <c r="C227">
        <v>0.60618293506200005</v>
      </c>
    </row>
    <row r="228" spans="1:3">
      <c r="A228" t="s">
        <v>644</v>
      </c>
      <c r="B228">
        <v>3.05686831179E-3</v>
      </c>
      <c r="C228">
        <v>0.60570576610399995</v>
      </c>
    </row>
    <row r="229" spans="1:3">
      <c r="A229" t="s">
        <v>645</v>
      </c>
      <c r="B229">
        <v>3.1001397120199998E-3</v>
      </c>
      <c r="C229">
        <v>0.60506721695700005</v>
      </c>
    </row>
    <row r="230" spans="1:3">
      <c r="A230" t="s">
        <v>646</v>
      </c>
      <c r="B230">
        <v>3.2019992682E-3</v>
      </c>
      <c r="C230">
        <v>0.60379503698000003</v>
      </c>
    </row>
    <row r="231" spans="1:3">
      <c r="A231" t="s">
        <v>647</v>
      </c>
      <c r="B231">
        <v>3.2037779985199999E-3</v>
      </c>
      <c r="C231">
        <v>0.60213075833899998</v>
      </c>
    </row>
    <row r="232" spans="1:3">
      <c r="A232" t="s">
        <v>648</v>
      </c>
      <c r="B232">
        <v>3.2131966995700002E-3</v>
      </c>
      <c r="C232">
        <v>0.60217517700199996</v>
      </c>
    </row>
    <row r="233" spans="1:3">
      <c r="A233" t="s">
        <v>532</v>
      </c>
      <c r="B233">
        <v>3.21728473298E-3</v>
      </c>
      <c r="C233">
        <v>0.60347726727499995</v>
      </c>
    </row>
    <row r="234" spans="1:3">
      <c r="A234" t="s">
        <v>649</v>
      </c>
      <c r="B234">
        <v>3.2218022541800001E-3</v>
      </c>
      <c r="C234">
        <v>0.60327658361000003</v>
      </c>
    </row>
    <row r="235" spans="1:3">
      <c r="A235" t="s">
        <v>650</v>
      </c>
      <c r="B235">
        <v>3.22681193982E-3</v>
      </c>
      <c r="C235">
        <v>0.60217517700199996</v>
      </c>
    </row>
    <row r="236" spans="1:3">
      <c r="A236" t="s">
        <v>651</v>
      </c>
      <c r="B236">
        <v>3.2304113211500001E-3</v>
      </c>
      <c r="C236">
        <v>0.60169597809399999</v>
      </c>
    </row>
    <row r="237" spans="1:3">
      <c r="A237" t="s">
        <v>652</v>
      </c>
      <c r="B237">
        <v>3.2405430544600001E-3</v>
      </c>
      <c r="C237">
        <v>0.60217517700199996</v>
      </c>
    </row>
    <row r="238" spans="1:3">
      <c r="A238" t="s">
        <v>653</v>
      </c>
      <c r="B238">
        <v>3.24953710755E-3</v>
      </c>
      <c r="C238">
        <v>0.60252604333600002</v>
      </c>
    </row>
    <row r="239" spans="1:3">
      <c r="A239" t="s">
        <v>654</v>
      </c>
      <c r="B239">
        <v>3.2501488560799999E-3</v>
      </c>
      <c r="C239">
        <v>0.60266980373400003</v>
      </c>
    </row>
    <row r="240" spans="1:3">
      <c r="A240" t="s">
        <v>655</v>
      </c>
      <c r="B240">
        <v>3.2521657177200002E-3</v>
      </c>
      <c r="C240">
        <v>0.60131601864700002</v>
      </c>
    </row>
    <row r="241" spans="1:3">
      <c r="A241" t="s">
        <v>656</v>
      </c>
      <c r="B241">
        <v>3.2543915290500001E-3</v>
      </c>
      <c r="C241">
        <v>0.60217517700199996</v>
      </c>
    </row>
    <row r="242" spans="1:3">
      <c r="A242" t="s">
        <v>440</v>
      </c>
      <c r="B242">
        <v>3.2555467077699999E-3</v>
      </c>
      <c r="C242">
        <v>0.60276299366599995</v>
      </c>
    </row>
    <row r="243" spans="1:3">
      <c r="A243" t="s">
        <v>657</v>
      </c>
      <c r="B243">
        <v>3.2609565970999998E-3</v>
      </c>
      <c r="C243">
        <v>0.60064397571799999</v>
      </c>
    </row>
    <row r="244" spans="1:3">
      <c r="A244" t="s">
        <v>658</v>
      </c>
      <c r="B244">
        <v>3.2683588746699999E-3</v>
      </c>
      <c r="C244">
        <v>0.60217517700199996</v>
      </c>
    </row>
    <row r="245" spans="1:3">
      <c r="A245" t="s">
        <v>659</v>
      </c>
      <c r="B245">
        <v>3.2688991435700001E-3</v>
      </c>
      <c r="C245">
        <v>0.60070253380700001</v>
      </c>
    </row>
    <row r="246" spans="1:3">
      <c r="A246" t="s">
        <v>384</v>
      </c>
      <c r="B246">
        <v>3.2762780047600002E-3</v>
      </c>
      <c r="C246">
        <v>0.60076789744299997</v>
      </c>
    </row>
    <row r="247" spans="1:3">
      <c r="A247" t="s">
        <v>660</v>
      </c>
      <c r="B247">
        <v>3.2786249265999998E-3</v>
      </c>
      <c r="C247">
        <v>0.60031172710000003</v>
      </c>
    </row>
    <row r="248" spans="1:3">
      <c r="A248" t="s">
        <v>225</v>
      </c>
      <c r="B248">
        <v>3.2786840784900001E-3</v>
      </c>
      <c r="C248">
        <v>0.60088700950899998</v>
      </c>
    </row>
    <row r="249" spans="1:3">
      <c r="A249" t="s">
        <v>395</v>
      </c>
      <c r="B249">
        <v>3.3021435266199998E-3</v>
      </c>
      <c r="C249">
        <v>0.59991863392</v>
      </c>
    </row>
    <row r="250" spans="1:3">
      <c r="A250" t="s">
        <v>292</v>
      </c>
      <c r="B250">
        <v>3.3888309819699999E-3</v>
      </c>
      <c r="C250">
        <v>0.59886667888</v>
      </c>
    </row>
    <row r="251" spans="1:3">
      <c r="A251" t="s">
        <v>380</v>
      </c>
      <c r="B251">
        <v>3.38910576039E-3</v>
      </c>
      <c r="C251">
        <v>0.59872177966399998</v>
      </c>
    </row>
    <row r="252" spans="1:3">
      <c r="A252" t="s">
        <v>419</v>
      </c>
      <c r="B252">
        <v>3.4702847040299998E-3</v>
      </c>
      <c r="C252">
        <v>0.59774664739700001</v>
      </c>
    </row>
    <row r="253" spans="1:3">
      <c r="A253" t="s">
        <v>272</v>
      </c>
      <c r="B253">
        <v>3.4967675975E-3</v>
      </c>
      <c r="C253">
        <v>0.59733708224799997</v>
      </c>
    </row>
    <row r="254" spans="1:3">
      <c r="A254" t="s">
        <v>661</v>
      </c>
      <c r="B254">
        <v>3.59538336928E-3</v>
      </c>
      <c r="C254">
        <v>0.59621287016199997</v>
      </c>
    </row>
    <row r="255" spans="1:3">
      <c r="A255" t="s">
        <v>662</v>
      </c>
      <c r="B255">
        <v>3.7091224988999999E-3</v>
      </c>
      <c r="C255">
        <v>0.59496744873399998</v>
      </c>
    </row>
    <row r="256" spans="1:3">
      <c r="A256" t="s">
        <v>663</v>
      </c>
      <c r="B256">
        <v>3.7765098379899998E-3</v>
      </c>
      <c r="C256">
        <v>0.59404598148700005</v>
      </c>
    </row>
    <row r="257" spans="1:3">
      <c r="A257" t="s">
        <v>382</v>
      </c>
      <c r="B257">
        <v>3.78288936554E-3</v>
      </c>
      <c r="C257">
        <v>0.59384591473100001</v>
      </c>
    </row>
    <row r="258" spans="1:3">
      <c r="A258" t="s">
        <v>418</v>
      </c>
      <c r="B258">
        <v>3.7835529850100001E-3</v>
      </c>
      <c r="C258">
        <v>0.59412009278</v>
      </c>
    </row>
    <row r="259" spans="1:3">
      <c r="A259" t="s">
        <v>337</v>
      </c>
      <c r="B259">
        <v>3.8605344412899999E-3</v>
      </c>
      <c r="C259">
        <v>0.59284238714699999</v>
      </c>
    </row>
    <row r="260" spans="1:3">
      <c r="A260" t="s">
        <v>664</v>
      </c>
      <c r="B260">
        <v>3.8671189314500001E-3</v>
      </c>
      <c r="C260">
        <v>0.59292077167699997</v>
      </c>
    </row>
    <row r="261" spans="1:3">
      <c r="A261" t="s">
        <v>526</v>
      </c>
      <c r="B261">
        <v>3.88785944228E-3</v>
      </c>
      <c r="C261">
        <v>0.59245150299899996</v>
      </c>
    </row>
    <row r="262" spans="1:3">
      <c r="A262" t="s">
        <v>665</v>
      </c>
      <c r="B262">
        <v>3.9180362969300003E-3</v>
      </c>
      <c r="C262">
        <v>0.59189847254200001</v>
      </c>
    </row>
    <row r="263" spans="1:3">
      <c r="A263" t="s">
        <v>666</v>
      </c>
      <c r="B263">
        <v>3.9212417610600004E-3</v>
      </c>
      <c r="C263">
        <v>0.59200717444299999</v>
      </c>
    </row>
    <row r="264" spans="1:3">
      <c r="A264" t="s">
        <v>667</v>
      </c>
      <c r="B264">
        <v>3.9220022010799998E-3</v>
      </c>
      <c r="C264">
        <v>0.59172472618500005</v>
      </c>
    </row>
    <row r="265" spans="1:3">
      <c r="A265" t="s">
        <v>668</v>
      </c>
      <c r="B265">
        <v>3.9286722252899996E-3</v>
      </c>
      <c r="C265">
        <v>0.59152678071099996</v>
      </c>
    </row>
    <row r="266" spans="1:3">
      <c r="A266" t="s">
        <v>535</v>
      </c>
      <c r="B266">
        <v>3.9729299478800002E-3</v>
      </c>
      <c r="C266">
        <v>0.59098825722600001</v>
      </c>
    </row>
    <row r="267" spans="1:3">
      <c r="A267" t="s">
        <v>669</v>
      </c>
      <c r="B267">
        <v>4.0119414606399999E-3</v>
      </c>
      <c r="C267">
        <v>0.59050092025000001</v>
      </c>
    </row>
    <row r="268" spans="1:3">
      <c r="A268" t="s">
        <v>492</v>
      </c>
      <c r="B268">
        <v>4.0345322248599999E-3</v>
      </c>
      <c r="C268">
        <v>0.59016303380699997</v>
      </c>
    </row>
    <row r="269" spans="1:3">
      <c r="A269" t="s">
        <v>670</v>
      </c>
      <c r="B269">
        <v>4.1061675428699998E-3</v>
      </c>
      <c r="C269">
        <v>0.58925824663299997</v>
      </c>
    </row>
    <row r="270" spans="1:3">
      <c r="A270" t="s">
        <v>671</v>
      </c>
      <c r="B270">
        <v>4.1073087392199999E-3</v>
      </c>
      <c r="C270">
        <v>0.58911337931200003</v>
      </c>
    </row>
    <row r="271" spans="1:3">
      <c r="A271" t="s">
        <v>672</v>
      </c>
      <c r="B271">
        <v>4.1127478152699999E-3</v>
      </c>
      <c r="C271">
        <v>0.58933581541900004</v>
      </c>
    </row>
    <row r="272" spans="1:3">
      <c r="A272" t="s">
        <v>529</v>
      </c>
      <c r="B272">
        <v>4.2010402475299996E-3</v>
      </c>
      <c r="C272">
        <v>0.58816376050399999</v>
      </c>
    </row>
    <row r="273" spans="1:3">
      <c r="A273" t="s">
        <v>320</v>
      </c>
      <c r="B273">
        <v>4.2010545608900003E-3</v>
      </c>
      <c r="C273">
        <v>0.58789562851099997</v>
      </c>
    </row>
    <row r="274" spans="1:3">
      <c r="A274" t="s">
        <v>673</v>
      </c>
      <c r="B274">
        <v>4.2108631360599997E-3</v>
      </c>
      <c r="C274">
        <v>0.58794502240699997</v>
      </c>
    </row>
    <row r="275" spans="1:3">
      <c r="A275" t="s">
        <v>674</v>
      </c>
      <c r="B275">
        <v>4.2549697161299999E-3</v>
      </c>
      <c r="C275">
        <v>0.58730030498100005</v>
      </c>
    </row>
    <row r="276" spans="1:3">
      <c r="A276" t="s">
        <v>675</v>
      </c>
      <c r="B276">
        <v>4.2727523784400001E-3</v>
      </c>
      <c r="C276">
        <v>0.58701598290099999</v>
      </c>
    </row>
    <row r="277" spans="1:3">
      <c r="A277" t="s">
        <v>213</v>
      </c>
      <c r="B277">
        <v>4.2835427088599998E-3</v>
      </c>
      <c r="C277">
        <v>0.58679177391000004</v>
      </c>
    </row>
    <row r="278" spans="1:3">
      <c r="A278" t="s">
        <v>676</v>
      </c>
      <c r="B278">
        <v>4.2991361939200001E-3</v>
      </c>
      <c r="C278">
        <v>0.58652754321099998</v>
      </c>
    </row>
    <row r="279" spans="1:3">
      <c r="A279" t="s">
        <v>257</v>
      </c>
      <c r="B279">
        <v>4.30673608981E-3</v>
      </c>
      <c r="C279">
        <v>0.58633148648099997</v>
      </c>
    </row>
    <row r="280" spans="1:3">
      <c r="A280" t="s">
        <v>677</v>
      </c>
      <c r="B280">
        <v>4.4129629643000004E-3</v>
      </c>
      <c r="C280">
        <v>0.58531314560500003</v>
      </c>
    </row>
    <row r="281" spans="1:3">
      <c r="A281" t="s">
        <v>678</v>
      </c>
      <c r="B281">
        <v>4.4243921997499996E-3</v>
      </c>
      <c r="C281">
        <v>0.58508750501399998</v>
      </c>
    </row>
    <row r="282" spans="1:3">
      <c r="A282" t="s">
        <v>679</v>
      </c>
      <c r="B282">
        <v>4.4688972204399999E-3</v>
      </c>
      <c r="C282">
        <v>0.58459131795800001</v>
      </c>
    </row>
    <row r="283" spans="1:3">
      <c r="A283" t="s">
        <v>680</v>
      </c>
      <c r="B283">
        <v>4.52321409297E-3</v>
      </c>
      <c r="C283">
        <v>0.584019186212</v>
      </c>
    </row>
    <row r="284" spans="1:3">
      <c r="A284" t="s">
        <v>293</v>
      </c>
      <c r="B284">
        <v>4.7677368614600004E-3</v>
      </c>
      <c r="C284">
        <v>0.58182760005199996</v>
      </c>
    </row>
    <row r="285" spans="1:3">
      <c r="A285" t="s">
        <v>365</v>
      </c>
      <c r="B285">
        <v>4.7827857806599997E-3</v>
      </c>
      <c r="C285">
        <v>0.581842344989</v>
      </c>
    </row>
    <row r="286" spans="1:3">
      <c r="A286" t="s">
        <v>681</v>
      </c>
      <c r="B286">
        <v>4.8052174715000001E-3</v>
      </c>
      <c r="C286">
        <v>0.58140923401</v>
      </c>
    </row>
    <row r="287" spans="1:3">
      <c r="A287" t="s">
        <v>383</v>
      </c>
      <c r="B287">
        <v>4.9053002375299996E-3</v>
      </c>
      <c r="C287">
        <v>0.580519455096</v>
      </c>
    </row>
    <row r="288" spans="1:3">
      <c r="A288" t="s">
        <v>682</v>
      </c>
      <c r="B288">
        <v>4.9757515139900003E-3</v>
      </c>
      <c r="C288">
        <v>0.57986300014100001</v>
      </c>
    </row>
    <row r="289" spans="1:3">
      <c r="A289" t="s">
        <v>683</v>
      </c>
      <c r="B289">
        <v>4.99396851736E-3</v>
      </c>
      <c r="C289">
        <v>0.57959836309599999</v>
      </c>
    </row>
    <row r="290" spans="1:3">
      <c r="A290" t="s">
        <v>684</v>
      </c>
      <c r="B290">
        <v>5.0611745955899999E-3</v>
      </c>
      <c r="C290">
        <v>0.57897430786199999</v>
      </c>
    </row>
    <row r="291" spans="1:3">
      <c r="A291" t="s">
        <v>685</v>
      </c>
      <c r="B291">
        <v>5.0682395838900001E-3</v>
      </c>
      <c r="C291">
        <v>0.57879372253299999</v>
      </c>
    </row>
    <row r="292" spans="1:3">
      <c r="A292" t="s">
        <v>460</v>
      </c>
      <c r="B292">
        <v>5.1342319160299996E-3</v>
      </c>
      <c r="C292">
        <v>0.57818526175499996</v>
      </c>
    </row>
    <row r="293" spans="1:3">
      <c r="A293" t="s">
        <v>686</v>
      </c>
      <c r="B293">
        <v>5.3658702667999996E-3</v>
      </c>
      <c r="C293">
        <v>0.57641476590200003</v>
      </c>
    </row>
    <row r="294" spans="1:3">
      <c r="A294" t="s">
        <v>687</v>
      </c>
      <c r="B294">
        <v>5.4033920629500002E-3</v>
      </c>
      <c r="C294">
        <v>0.57602631387799996</v>
      </c>
    </row>
    <row r="295" spans="1:3">
      <c r="A295" t="s">
        <v>688</v>
      </c>
      <c r="B295">
        <v>5.5897143650999997E-3</v>
      </c>
      <c r="C295">
        <v>0.57463015358199998</v>
      </c>
    </row>
    <row r="296" spans="1:3">
      <c r="A296" t="s">
        <v>689</v>
      </c>
      <c r="B296">
        <v>5.6495734105999999E-3</v>
      </c>
      <c r="C296">
        <v>0.57410262553199998</v>
      </c>
    </row>
    <row r="297" spans="1:3">
      <c r="A297" t="s">
        <v>431</v>
      </c>
      <c r="B297">
        <v>5.7411183694000001E-3</v>
      </c>
      <c r="C297">
        <v>0.57337106900900003</v>
      </c>
    </row>
    <row r="298" spans="1:3">
      <c r="A298" t="s">
        <v>690</v>
      </c>
      <c r="B298">
        <v>5.8755685212699997E-3</v>
      </c>
      <c r="C298">
        <v>0.57237205910599998</v>
      </c>
    </row>
    <row r="299" spans="1:3">
      <c r="A299" t="s">
        <v>437</v>
      </c>
      <c r="B299">
        <v>6.0176300092600003E-3</v>
      </c>
      <c r="C299">
        <v>0.57134289207099997</v>
      </c>
    </row>
    <row r="300" spans="1:3">
      <c r="A300" t="s">
        <v>308</v>
      </c>
      <c r="B300">
        <v>6.0601107472900003E-3</v>
      </c>
      <c r="C300">
        <v>0.57031755047300003</v>
      </c>
    </row>
    <row r="301" spans="1:3">
      <c r="A301" t="s">
        <v>691</v>
      </c>
      <c r="B301">
        <v>6.0660548036799997E-3</v>
      </c>
      <c r="C301">
        <v>0.57040604747500001</v>
      </c>
    </row>
    <row r="302" spans="1:3">
      <c r="A302" t="s">
        <v>455</v>
      </c>
      <c r="B302">
        <v>6.0679299177099997E-3</v>
      </c>
      <c r="C302">
        <v>0.57090070595599995</v>
      </c>
    </row>
    <row r="303" spans="1:3">
      <c r="A303" t="s">
        <v>692</v>
      </c>
      <c r="B303">
        <v>6.0707708130799997E-3</v>
      </c>
      <c r="C303">
        <v>0.57050263757300002</v>
      </c>
    </row>
    <row r="304" spans="1:3">
      <c r="A304" t="s">
        <v>693</v>
      </c>
      <c r="B304">
        <v>6.0849776687400001E-3</v>
      </c>
      <c r="C304">
        <v>0.57054055400699999</v>
      </c>
    </row>
    <row r="305" spans="1:3">
      <c r="A305" t="s">
        <v>694</v>
      </c>
      <c r="B305">
        <v>6.0973062437399998E-3</v>
      </c>
      <c r="C305">
        <v>0.57059075642500001</v>
      </c>
    </row>
    <row r="306" spans="1:3">
      <c r="A306" t="s">
        <v>695</v>
      </c>
      <c r="B306">
        <v>6.22064653062E-3</v>
      </c>
      <c r="C306">
        <v>0.56845464213999997</v>
      </c>
    </row>
    <row r="307" spans="1:3">
      <c r="A307" t="s">
        <v>342</v>
      </c>
      <c r="B307">
        <v>6.2292271568299999E-3</v>
      </c>
      <c r="C307">
        <v>0.56852554809099998</v>
      </c>
    </row>
    <row r="308" spans="1:3">
      <c r="A308" t="s">
        <v>696</v>
      </c>
      <c r="B308">
        <v>6.2312133226599996E-3</v>
      </c>
      <c r="C308">
        <v>0.56913579290100003</v>
      </c>
    </row>
    <row r="309" spans="1:3">
      <c r="A309" t="s">
        <v>697</v>
      </c>
      <c r="B309">
        <v>6.2492808180600002E-3</v>
      </c>
      <c r="C309">
        <v>0.56852699116899996</v>
      </c>
    </row>
    <row r="310" spans="1:3">
      <c r="A310" t="s">
        <v>698</v>
      </c>
      <c r="B310">
        <v>6.2578119044399997E-3</v>
      </c>
      <c r="C310">
        <v>0.56810478035900003</v>
      </c>
    </row>
    <row r="311" spans="1:3">
      <c r="A311" t="s">
        <v>699</v>
      </c>
      <c r="B311">
        <v>6.2587419017799996E-3</v>
      </c>
      <c r="C311">
        <v>0.56797640560499996</v>
      </c>
    </row>
    <row r="312" spans="1:3">
      <c r="A312" t="s">
        <v>319</v>
      </c>
      <c r="B312">
        <v>6.26887540234E-3</v>
      </c>
      <c r="C312">
        <v>0.56865656224000005</v>
      </c>
    </row>
    <row r="313" spans="1:3">
      <c r="A313" t="s">
        <v>700</v>
      </c>
      <c r="B313">
        <v>6.2697033043999997E-3</v>
      </c>
      <c r="C313">
        <v>0.56852699116899996</v>
      </c>
    </row>
    <row r="314" spans="1:3">
      <c r="A314" t="s">
        <v>408</v>
      </c>
      <c r="B314">
        <v>6.2749801591400001E-3</v>
      </c>
      <c r="C314">
        <v>0.56874445864599998</v>
      </c>
    </row>
    <row r="315" spans="1:3">
      <c r="A315" t="s">
        <v>701</v>
      </c>
      <c r="B315">
        <v>6.3662013842400002E-3</v>
      </c>
      <c r="C315">
        <v>0.56720456149200005</v>
      </c>
    </row>
    <row r="316" spans="1:3">
      <c r="A316" t="s">
        <v>412</v>
      </c>
      <c r="B316">
        <v>6.4376235757399999E-3</v>
      </c>
      <c r="C316">
        <v>0.56665600312800002</v>
      </c>
    </row>
    <row r="317" spans="1:3">
      <c r="A317" t="s">
        <v>505</v>
      </c>
      <c r="B317">
        <v>6.5295742407200002E-3</v>
      </c>
      <c r="C317">
        <v>0.56599119941599996</v>
      </c>
    </row>
    <row r="318" spans="1:3">
      <c r="A318" t="s">
        <v>702</v>
      </c>
      <c r="B318">
        <v>6.5360998283999997E-3</v>
      </c>
      <c r="C318">
        <v>0.56583112564100002</v>
      </c>
    </row>
    <row r="319" spans="1:3">
      <c r="A319" t="s">
        <v>203</v>
      </c>
      <c r="B319">
        <v>6.5948328889399999E-3</v>
      </c>
      <c r="C319">
        <v>0.56536663630399997</v>
      </c>
    </row>
    <row r="320" spans="1:3">
      <c r="A320" t="s">
        <v>425</v>
      </c>
      <c r="B320">
        <v>6.6516984651100002E-3</v>
      </c>
      <c r="C320">
        <v>0.56479483349299997</v>
      </c>
    </row>
    <row r="321" spans="1:3">
      <c r="A321" t="s">
        <v>305</v>
      </c>
      <c r="B321">
        <v>6.6597490870899997E-3</v>
      </c>
      <c r="C321">
        <v>0.56486935617</v>
      </c>
    </row>
    <row r="322" spans="1:3">
      <c r="A322" t="s">
        <v>430</v>
      </c>
      <c r="B322">
        <v>6.6723954535300002E-3</v>
      </c>
      <c r="C322">
        <v>0.564554793331</v>
      </c>
    </row>
    <row r="323" spans="1:3">
      <c r="A323" t="s">
        <v>449</v>
      </c>
      <c r="B323">
        <v>6.8325027966000002E-3</v>
      </c>
      <c r="C323">
        <v>0.56352163965299995</v>
      </c>
    </row>
    <row r="324" spans="1:3">
      <c r="A324" t="s">
        <v>260</v>
      </c>
      <c r="B324">
        <v>6.9020166047899997E-3</v>
      </c>
      <c r="C324">
        <v>0.56289088339100002</v>
      </c>
    </row>
    <row r="325" spans="1:3">
      <c r="A325" t="s">
        <v>453</v>
      </c>
      <c r="B325">
        <v>6.9077691885399998E-3</v>
      </c>
      <c r="C325">
        <v>0.56297878134199997</v>
      </c>
    </row>
    <row r="326" spans="1:3">
      <c r="A326" t="s">
        <v>703</v>
      </c>
      <c r="B326">
        <v>6.9818738664999998E-3</v>
      </c>
      <c r="C326">
        <v>0.56232672621599999</v>
      </c>
    </row>
    <row r="327" spans="1:3">
      <c r="A327" t="s">
        <v>704</v>
      </c>
      <c r="B327">
        <v>7.0468302567900003E-3</v>
      </c>
      <c r="C327">
        <v>0.56184896451099997</v>
      </c>
    </row>
    <row r="328" spans="1:3">
      <c r="A328" t="s">
        <v>215</v>
      </c>
      <c r="B328">
        <v>7.20793256826E-3</v>
      </c>
      <c r="C328">
        <v>0.56085360237799997</v>
      </c>
    </row>
    <row r="329" spans="1:3">
      <c r="A329" t="s">
        <v>347</v>
      </c>
      <c r="B329">
        <v>7.3298914193300002E-3</v>
      </c>
      <c r="C329">
        <v>0.56008265530000001</v>
      </c>
    </row>
    <row r="330" spans="1:3">
      <c r="A330" t="s">
        <v>374</v>
      </c>
      <c r="B330">
        <v>7.3462773979699999E-3</v>
      </c>
      <c r="C330">
        <v>0.55987672956599999</v>
      </c>
    </row>
    <row r="331" spans="1:3">
      <c r="A331" t="s">
        <v>705</v>
      </c>
      <c r="B331">
        <v>7.3942232092799997E-3</v>
      </c>
      <c r="C331">
        <v>0.55950476988200004</v>
      </c>
    </row>
    <row r="332" spans="1:3">
      <c r="A332" t="s">
        <v>706</v>
      </c>
      <c r="B332">
        <v>7.4126103258499998E-3</v>
      </c>
      <c r="C332">
        <v>0.55928951134000005</v>
      </c>
    </row>
    <row r="333" spans="1:3">
      <c r="A333" t="s">
        <v>274</v>
      </c>
      <c r="B333">
        <v>7.4809264556800004E-3</v>
      </c>
      <c r="C333">
        <v>0.55881366767100005</v>
      </c>
    </row>
    <row r="334" spans="1:3">
      <c r="A334" t="s">
        <v>271</v>
      </c>
      <c r="B334">
        <v>7.4976642483399998E-3</v>
      </c>
      <c r="C334">
        <v>0.55837333974400005</v>
      </c>
    </row>
    <row r="335" spans="1:3">
      <c r="A335" t="s">
        <v>521</v>
      </c>
      <c r="B335">
        <v>7.5188976916600002E-3</v>
      </c>
      <c r="C335">
        <v>0.55838034820799998</v>
      </c>
    </row>
    <row r="336" spans="1:3">
      <c r="A336" t="s">
        <v>707</v>
      </c>
      <c r="B336">
        <v>7.5221312102000002E-3</v>
      </c>
      <c r="C336">
        <v>0.55848131914999999</v>
      </c>
    </row>
    <row r="337" spans="1:3">
      <c r="A337" t="s">
        <v>708</v>
      </c>
      <c r="B337">
        <v>7.6822472281899996E-3</v>
      </c>
      <c r="C337">
        <v>0.55718830293499999</v>
      </c>
    </row>
    <row r="338" spans="1:3">
      <c r="A338" t="s">
        <v>709</v>
      </c>
      <c r="B338">
        <v>7.7023094294800002E-3</v>
      </c>
      <c r="C338">
        <v>0.55720323868800004</v>
      </c>
    </row>
    <row r="339" spans="1:3">
      <c r="A339" t="s">
        <v>710</v>
      </c>
      <c r="B339">
        <v>7.8576948776999996E-3</v>
      </c>
      <c r="C339">
        <v>0.555953100526</v>
      </c>
    </row>
    <row r="340" spans="1:3">
      <c r="A340" t="s">
        <v>711</v>
      </c>
      <c r="B340">
        <v>7.8657848404899994E-3</v>
      </c>
      <c r="C340">
        <v>0.55602905332599994</v>
      </c>
    </row>
    <row r="341" spans="1:3">
      <c r="A341" t="s">
        <v>712</v>
      </c>
      <c r="B341">
        <v>7.8721856531499997E-3</v>
      </c>
      <c r="C341">
        <v>0.55611380267900001</v>
      </c>
    </row>
    <row r="342" spans="1:3">
      <c r="A342" t="s">
        <v>491</v>
      </c>
      <c r="B342">
        <v>8.0041344436699996E-3</v>
      </c>
      <c r="C342">
        <v>0.55511093170500003</v>
      </c>
    </row>
    <row r="343" spans="1:3">
      <c r="A343" t="s">
        <v>373</v>
      </c>
      <c r="B343">
        <v>8.0285353963900005E-3</v>
      </c>
      <c r="C343">
        <v>0.55487512116399995</v>
      </c>
    </row>
    <row r="344" spans="1:3">
      <c r="A344" t="s">
        <v>510</v>
      </c>
      <c r="B344">
        <v>8.0968057875900005E-3</v>
      </c>
      <c r="C344">
        <v>0.55442573523600003</v>
      </c>
    </row>
    <row r="345" spans="1:3">
      <c r="A345" t="s">
        <v>385</v>
      </c>
      <c r="B345">
        <v>8.2669197328899997E-3</v>
      </c>
      <c r="C345">
        <v>0.55348942551400004</v>
      </c>
    </row>
    <row r="346" spans="1:3">
      <c r="A346" t="s">
        <v>484</v>
      </c>
      <c r="B346">
        <v>8.2861978838899997E-3</v>
      </c>
      <c r="C346">
        <v>0.55328194261700003</v>
      </c>
    </row>
    <row r="347" spans="1:3">
      <c r="A347" t="s">
        <v>490</v>
      </c>
      <c r="B347">
        <v>8.3019607150000008E-3</v>
      </c>
      <c r="C347">
        <v>0.55309165007600003</v>
      </c>
    </row>
    <row r="348" spans="1:3">
      <c r="A348" t="s">
        <v>443</v>
      </c>
      <c r="B348">
        <v>8.4886212775099994E-3</v>
      </c>
      <c r="C348">
        <v>0.55198126065800002</v>
      </c>
    </row>
    <row r="349" spans="1:3">
      <c r="A349" t="s">
        <v>303</v>
      </c>
      <c r="B349">
        <v>8.4979205707199999E-3</v>
      </c>
      <c r="C349">
        <v>0.55205263143600003</v>
      </c>
    </row>
    <row r="350" spans="1:3">
      <c r="A350" t="s">
        <v>278</v>
      </c>
      <c r="B350">
        <v>8.5172580036300006E-3</v>
      </c>
      <c r="C350">
        <v>0.55173311926299995</v>
      </c>
    </row>
    <row r="351" spans="1:3">
      <c r="A351" t="s">
        <v>445</v>
      </c>
      <c r="B351">
        <v>8.6069088237500004E-3</v>
      </c>
      <c r="C351">
        <v>0.55120296884999997</v>
      </c>
    </row>
    <row r="352" spans="1:3">
      <c r="A352" t="s">
        <v>713</v>
      </c>
      <c r="B352">
        <v>8.7217741920599997E-3</v>
      </c>
      <c r="C352">
        <v>0.550561544372</v>
      </c>
    </row>
    <row r="353" spans="1:3">
      <c r="A353" t="s">
        <v>714</v>
      </c>
      <c r="B353">
        <v>8.7534436085100007E-3</v>
      </c>
      <c r="C353">
        <v>0.55018964261900005</v>
      </c>
    </row>
    <row r="354" spans="1:3">
      <c r="A354" t="s">
        <v>204</v>
      </c>
      <c r="B354">
        <v>8.7626604466800005E-3</v>
      </c>
      <c r="C354">
        <v>0.55026137831199995</v>
      </c>
    </row>
    <row r="355" spans="1:3">
      <c r="A355" t="s">
        <v>524</v>
      </c>
      <c r="B355">
        <v>8.8109796715499997E-3</v>
      </c>
      <c r="C355">
        <v>0.54970195700299995</v>
      </c>
    </row>
    <row r="356" spans="1:3">
      <c r="A356" t="s">
        <v>715</v>
      </c>
      <c r="B356">
        <v>8.8236967296599998E-3</v>
      </c>
      <c r="C356">
        <v>0.54975758303300004</v>
      </c>
    </row>
    <row r="357" spans="1:3">
      <c r="A357" t="s">
        <v>716</v>
      </c>
      <c r="B357">
        <v>9.0520185759699993E-3</v>
      </c>
      <c r="C357">
        <v>0.5482853419</v>
      </c>
    </row>
    <row r="358" spans="1:3">
      <c r="A358" t="s">
        <v>717</v>
      </c>
      <c r="B358">
        <v>9.0619340865200002E-3</v>
      </c>
      <c r="C358">
        <v>0.54835411098499998</v>
      </c>
    </row>
    <row r="359" spans="1:3">
      <c r="A359" t="s">
        <v>718</v>
      </c>
      <c r="B359">
        <v>9.0732484876499993E-3</v>
      </c>
      <c r="C359">
        <v>0.54841706396500001</v>
      </c>
    </row>
    <row r="360" spans="1:3">
      <c r="A360" t="s">
        <v>719</v>
      </c>
      <c r="B360">
        <v>9.1255104559100006E-3</v>
      </c>
      <c r="C360">
        <v>0.54784915394099998</v>
      </c>
    </row>
    <row r="361" spans="1:3">
      <c r="A361" t="s">
        <v>219</v>
      </c>
      <c r="B361">
        <v>9.2832733440600008E-3</v>
      </c>
      <c r="C361">
        <v>0.54704944475899997</v>
      </c>
    </row>
    <row r="362" spans="1:3">
      <c r="A362" t="s">
        <v>489</v>
      </c>
      <c r="B362">
        <v>9.3109951836800008E-3</v>
      </c>
      <c r="C362">
        <v>0.54659442326600005</v>
      </c>
    </row>
    <row r="363" spans="1:3">
      <c r="A363" t="s">
        <v>720</v>
      </c>
      <c r="B363">
        <v>9.3252905827799996E-3</v>
      </c>
      <c r="C363">
        <v>0.54664425283399998</v>
      </c>
    </row>
    <row r="364" spans="1:3">
      <c r="A364" t="s">
        <v>217</v>
      </c>
      <c r="B364">
        <v>9.3433489979999999E-3</v>
      </c>
      <c r="C364">
        <v>0.54667829286299996</v>
      </c>
    </row>
    <row r="365" spans="1:3">
      <c r="A365" t="s">
        <v>234</v>
      </c>
      <c r="B365">
        <v>9.3674320530599993E-3</v>
      </c>
      <c r="C365">
        <v>0.54612919022799999</v>
      </c>
    </row>
    <row r="366" spans="1:3">
      <c r="A366" t="s">
        <v>242</v>
      </c>
      <c r="B366">
        <v>9.3689553278799992E-3</v>
      </c>
      <c r="C366">
        <v>0.54623364210299996</v>
      </c>
    </row>
    <row r="367" spans="1:3">
      <c r="A367" t="s">
        <v>475</v>
      </c>
      <c r="B367">
        <v>9.3704243128999998E-3</v>
      </c>
      <c r="C367">
        <v>0.54600561653299995</v>
      </c>
    </row>
    <row r="368" spans="1:3">
      <c r="A368" t="s">
        <v>275</v>
      </c>
      <c r="B368">
        <v>9.4170491559199994E-3</v>
      </c>
      <c r="C368">
        <v>0.54569527586</v>
      </c>
    </row>
    <row r="369" spans="1:3">
      <c r="A369" t="s">
        <v>247</v>
      </c>
      <c r="B369">
        <v>9.4512665899000002E-3</v>
      </c>
      <c r="C369">
        <v>0.54543887521800005</v>
      </c>
    </row>
    <row r="370" spans="1:3">
      <c r="A370" t="s">
        <v>721</v>
      </c>
      <c r="B370">
        <v>9.5032013507100003E-3</v>
      </c>
      <c r="C370">
        <v>0.54510787037399999</v>
      </c>
    </row>
    <row r="371" spans="1:3">
      <c r="A371" t="s">
        <v>722</v>
      </c>
      <c r="B371">
        <v>9.5342203276399997E-3</v>
      </c>
      <c r="C371">
        <v>0.54442995340199996</v>
      </c>
    </row>
    <row r="372" spans="1:3">
      <c r="A372" t="s">
        <v>723</v>
      </c>
      <c r="B372">
        <v>9.5370602924399993E-3</v>
      </c>
      <c r="C372">
        <v>0.54452667697699997</v>
      </c>
    </row>
    <row r="373" spans="1:3">
      <c r="A373" t="s">
        <v>476</v>
      </c>
      <c r="B373">
        <v>9.5571111271299993E-3</v>
      </c>
      <c r="C373">
        <v>0.54455086885299997</v>
      </c>
    </row>
    <row r="374" spans="1:3">
      <c r="A374" t="s">
        <v>724</v>
      </c>
      <c r="B374">
        <v>9.5621488982399992E-3</v>
      </c>
      <c r="C374">
        <v>0.54420321963499996</v>
      </c>
    </row>
    <row r="375" spans="1:3">
      <c r="A375" t="s">
        <v>280</v>
      </c>
      <c r="B375">
        <v>9.5677281223799995E-3</v>
      </c>
      <c r="C375">
        <v>0.54472492962999997</v>
      </c>
    </row>
    <row r="376" spans="1:3">
      <c r="A376" t="s">
        <v>481</v>
      </c>
      <c r="B376">
        <v>9.5829108974400008E-3</v>
      </c>
      <c r="C376">
        <v>0.54455129148699999</v>
      </c>
    </row>
    <row r="377" spans="1:3">
      <c r="A377" t="s">
        <v>725</v>
      </c>
      <c r="B377">
        <v>9.5910434093299992E-3</v>
      </c>
      <c r="C377">
        <v>0.54375711598499998</v>
      </c>
    </row>
    <row r="378" spans="1:3">
      <c r="A378" t="s">
        <v>480</v>
      </c>
      <c r="B378">
        <v>9.5919239325600002E-3</v>
      </c>
      <c r="C378">
        <v>0.54364588409500003</v>
      </c>
    </row>
    <row r="379" spans="1:3">
      <c r="A379" t="s">
        <v>248</v>
      </c>
      <c r="B379">
        <v>9.5950636173099992E-3</v>
      </c>
      <c r="C379">
        <v>0.54395596886300002</v>
      </c>
    </row>
    <row r="380" spans="1:3">
      <c r="A380" t="s">
        <v>250</v>
      </c>
      <c r="B380">
        <v>9.5982813581299998E-3</v>
      </c>
      <c r="C380">
        <v>0.54383436359000004</v>
      </c>
    </row>
    <row r="381" spans="1:3">
      <c r="A381" t="s">
        <v>229</v>
      </c>
      <c r="B381">
        <v>9.6769092980200002E-3</v>
      </c>
      <c r="C381">
        <v>0.54318125338199996</v>
      </c>
    </row>
    <row r="382" spans="1:3">
      <c r="A382" t="s">
        <v>726</v>
      </c>
      <c r="B382">
        <v>9.8199751850799998E-3</v>
      </c>
      <c r="C382">
        <v>0.54237173871900002</v>
      </c>
    </row>
    <row r="383" spans="1:3">
      <c r="A383" t="s">
        <v>226</v>
      </c>
      <c r="B383">
        <v>9.83321960851E-3</v>
      </c>
      <c r="C383">
        <v>0.54221024086000003</v>
      </c>
    </row>
    <row r="384" spans="1:3">
      <c r="A384" t="s">
        <v>249</v>
      </c>
      <c r="B384">
        <v>9.8339968413600001E-3</v>
      </c>
      <c r="C384">
        <v>0.54242080163200002</v>
      </c>
    </row>
    <row r="385" spans="1:3">
      <c r="A385" t="s">
        <v>727</v>
      </c>
      <c r="B385">
        <v>9.9332227804800003E-3</v>
      </c>
      <c r="C385">
        <v>0.541692337952</v>
      </c>
    </row>
    <row r="386" spans="1:3">
      <c r="A386" t="s">
        <v>728</v>
      </c>
      <c r="B386">
        <v>9.9434167281300008E-3</v>
      </c>
      <c r="C386">
        <v>0.54154423948300001</v>
      </c>
    </row>
    <row r="387" spans="1:3">
      <c r="A387" t="s">
        <v>729</v>
      </c>
      <c r="B387">
        <v>9.9567009700700006E-3</v>
      </c>
      <c r="C387">
        <v>0.54138377147000005</v>
      </c>
    </row>
    <row r="388" spans="1:3">
      <c r="A388" t="s">
        <v>730</v>
      </c>
      <c r="B388">
        <v>9.9885134257899997E-3</v>
      </c>
      <c r="C388">
        <v>0.54114797100500001</v>
      </c>
    </row>
    <row r="389" spans="1:3">
      <c r="A389" t="s">
        <v>731</v>
      </c>
      <c r="B389">
        <v>1.00983907219E-2</v>
      </c>
      <c r="C389">
        <v>0.54059632540000002</v>
      </c>
    </row>
    <row r="390" spans="1:3">
      <c r="A390" t="s">
        <v>732</v>
      </c>
      <c r="B390">
        <v>1.01108509098E-2</v>
      </c>
      <c r="C390">
        <v>0.54044047453099997</v>
      </c>
    </row>
    <row r="391" spans="1:3">
      <c r="A391" t="s">
        <v>468</v>
      </c>
      <c r="B391">
        <v>1.0130099948199999E-2</v>
      </c>
      <c r="C391">
        <v>0.54025753503399998</v>
      </c>
    </row>
    <row r="392" spans="1:3">
      <c r="A392" t="s">
        <v>733</v>
      </c>
      <c r="B392">
        <v>1.0260721615099999E-2</v>
      </c>
      <c r="C392">
        <v>0.53952403157899997</v>
      </c>
    </row>
    <row r="393" spans="1:3">
      <c r="A393" t="s">
        <v>734</v>
      </c>
      <c r="B393">
        <v>1.02824948118E-2</v>
      </c>
      <c r="C393">
        <v>0.53954233656999995</v>
      </c>
    </row>
    <row r="394" spans="1:3">
      <c r="A394" t="s">
        <v>735</v>
      </c>
      <c r="B394">
        <v>1.02979845384E-2</v>
      </c>
      <c r="C394">
        <v>0.53916647302200005</v>
      </c>
    </row>
    <row r="395" spans="1:3">
      <c r="A395" t="s">
        <v>520</v>
      </c>
      <c r="B395">
        <v>1.03030799698E-2</v>
      </c>
      <c r="C395">
        <v>0.53925075920099996</v>
      </c>
    </row>
    <row r="396" spans="1:3">
      <c r="A396" t="s">
        <v>244</v>
      </c>
      <c r="B396">
        <v>1.03430598759E-2</v>
      </c>
      <c r="C396">
        <v>0.53867539839900003</v>
      </c>
    </row>
    <row r="397" spans="1:3">
      <c r="A397" t="s">
        <v>245</v>
      </c>
      <c r="B397">
        <v>1.03693112969E-2</v>
      </c>
      <c r="C397">
        <v>0.53867539839900003</v>
      </c>
    </row>
    <row r="398" spans="1:3">
      <c r="A398" t="s">
        <v>439</v>
      </c>
      <c r="B398">
        <v>1.03808127711E-2</v>
      </c>
      <c r="C398">
        <v>0.53873410211299999</v>
      </c>
    </row>
    <row r="399" spans="1:3">
      <c r="A399" t="s">
        <v>736</v>
      </c>
      <c r="B399">
        <v>1.0444681880100001E-2</v>
      </c>
      <c r="C399">
        <v>0.53817085189799996</v>
      </c>
    </row>
    <row r="400" spans="1:3">
      <c r="A400" t="s">
        <v>737</v>
      </c>
      <c r="B400">
        <v>1.0474055778000001E-2</v>
      </c>
      <c r="C400">
        <v>0.53754038971600004</v>
      </c>
    </row>
    <row r="401" spans="1:3">
      <c r="A401" t="s">
        <v>738</v>
      </c>
      <c r="B401">
        <v>1.04747936534E-2</v>
      </c>
      <c r="C401">
        <v>0.53764007683299997</v>
      </c>
    </row>
    <row r="402" spans="1:3">
      <c r="A402" t="s">
        <v>739</v>
      </c>
      <c r="B402">
        <v>1.04806245537E-2</v>
      </c>
      <c r="C402">
        <v>0.53772003422100001</v>
      </c>
    </row>
    <row r="403" spans="1:3">
      <c r="A403" t="s">
        <v>533</v>
      </c>
      <c r="B403">
        <v>1.04932699982E-2</v>
      </c>
      <c r="C403">
        <v>0.53787686707500004</v>
      </c>
    </row>
    <row r="404" spans="1:3">
      <c r="A404" t="s">
        <v>740</v>
      </c>
      <c r="B404">
        <v>1.04937890812E-2</v>
      </c>
      <c r="C404">
        <v>0.53777153877799999</v>
      </c>
    </row>
    <row r="405" spans="1:3">
      <c r="A405" t="s">
        <v>288</v>
      </c>
      <c r="B405">
        <v>1.06305553658E-2</v>
      </c>
      <c r="C405">
        <v>0.536828048675</v>
      </c>
    </row>
    <row r="406" spans="1:3">
      <c r="A406" t="s">
        <v>741</v>
      </c>
      <c r="B406">
        <v>1.06595643399E-2</v>
      </c>
      <c r="C406">
        <v>0.53661357012699995</v>
      </c>
    </row>
    <row r="407" spans="1:3">
      <c r="A407" t="s">
        <v>218</v>
      </c>
      <c r="B407">
        <v>1.0779347771299999E-2</v>
      </c>
      <c r="C407">
        <v>0.53605095744999998</v>
      </c>
    </row>
    <row r="408" spans="1:3">
      <c r="A408" t="s">
        <v>220</v>
      </c>
      <c r="B408">
        <v>1.08007364244E-2</v>
      </c>
      <c r="C408">
        <v>0.535867231306</v>
      </c>
    </row>
    <row r="409" spans="1:3">
      <c r="A409" t="s">
        <v>742</v>
      </c>
      <c r="B409">
        <v>1.09486332799E-2</v>
      </c>
      <c r="C409">
        <v>0.53520388830900001</v>
      </c>
    </row>
    <row r="410" spans="1:3">
      <c r="A410" t="s">
        <v>309</v>
      </c>
      <c r="B410">
        <v>1.10084214606E-2</v>
      </c>
      <c r="C410">
        <v>0.53477558963000005</v>
      </c>
    </row>
    <row r="411" spans="1:3">
      <c r="A411" t="s">
        <v>269</v>
      </c>
      <c r="B411">
        <v>1.1030438878100001E-2</v>
      </c>
      <c r="C411">
        <v>0.534794448034</v>
      </c>
    </row>
    <row r="412" spans="1:3">
      <c r="A412" t="s">
        <v>743</v>
      </c>
      <c r="B412">
        <v>1.1065519716900001E-2</v>
      </c>
      <c r="C412">
        <v>0.53446022769799995</v>
      </c>
    </row>
    <row r="413" spans="1:3">
      <c r="A413" t="s">
        <v>469</v>
      </c>
      <c r="B413">
        <v>1.11087960298E-2</v>
      </c>
      <c r="C413">
        <v>0.53409657063299998</v>
      </c>
    </row>
    <row r="414" spans="1:3">
      <c r="A414" t="s">
        <v>744</v>
      </c>
      <c r="B414">
        <v>1.11113536863E-2</v>
      </c>
      <c r="C414">
        <v>0.534187949898</v>
      </c>
    </row>
    <row r="415" spans="1:3">
      <c r="A415" t="s">
        <v>745</v>
      </c>
      <c r="B415">
        <v>1.1136254416399999E-2</v>
      </c>
      <c r="C415">
        <v>0.533893559086</v>
      </c>
    </row>
    <row r="416" spans="1:3">
      <c r="A416" t="s">
        <v>264</v>
      </c>
      <c r="B416">
        <v>1.11563859531E-2</v>
      </c>
      <c r="C416">
        <v>0.53371817084200002</v>
      </c>
    </row>
    <row r="417" spans="1:3">
      <c r="A417" t="s">
        <v>746</v>
      </c>
      <c r="B417">
        <v>1.1156985853E-2</v>
      </c>
      <c r="C417">
        <v>0.53351556230999997</v>
      </c>
    </row>
    <row r="418" spans="1:3">
      <c r="A418" t="s">
        <v>747</v>
      </c>
      <c r="B418">
        <v>1.11739627994E-2</v>
      </c>
      <c r="C418">
        <v>0.533552570718</v>
      </c>
    </row>
    <row r="419" spans="1:3">
      <c r="A419" t="s">
        <v>748</v>
      </c>
      <c r="B419">
        <v>1.11839577121E-2</v>
      </c>
      <c r="C419">
        <v>0.53321581504600002</v>
      </c>
    </row>
    <row r="420" spans="1:3">
      <c r="A420" t="s">
        <v>509</v>
      </c>
      <c r="B420">
        <v>1.12040523836E-2</v>
      </c>
      <c r="C420">
        <v>0.53324096732699999</v>
      </c>
    </row>
    <row r="421" spans="1:3">
      <c r="A421" t="s">
        <v>486</v>
      </c>
      <c r="B421">
        <v>1.1335208356600001E-2</v>
      </c>
      <c r="C421">
        <v>0.53255812927900004</v>
      </c>
    </row>
    <row r="422" spans="1:3">
      <c r="A422" t="s">
        <v>749</v>
      </c>
      <c r="B422">
        <v>1.14518150031E-2</v>
      </c>
      <c r="C422">
        <v>0.532032846462</v>
      </c>
    </row>
    <row r="423" spans="1:3">
      <c r="A423" t="s">
        <v>750</v>
      </c>
      <c r="B423">
        <v>1.15105483259E-2</v>
      </c>
      <c r="C423">
        <v>0.53172048532899996</v>
      </c>
    </row>
    <row r="424" spans="1:3">
      <c r="A424" t="s">
        <v>428</v>
      </c>
      <c r="B424">
        <v>1.16463148634E-2</v>
      </c>
      <c r="C424">
        <v>0.53103339425600005</v>
      </c>
    </row>
    <row r="425" spans="1:3">
      <c r="A425" t="s">
        <v>751</v>
      </c>
      <c r="B425">
        <v>1.16632835317E-2</v>
      </c>
      <c r="C425">
        <v>0.53107164473400004</v>
      </c>
    </row>
    <row r="426" spans="1:3">
      <c r="A426" t="s">
        <v>752</v>
      </c>
      <c r="B426">
        <v>1.1836734584300001E-2</v>
      </c>
      <c r="C426">
        <v>0.53025702943099995</v>
      </c>
    </row>
    <row r="427" spans="1:3">
      <c r="A427" t="s">
        <v>753</v>
      </c>
      <c r="B427">
        <v>1.1876306090699999E-2</v>
      </c>
      <c r="C427">
        <v>0.52992011209000001</v>
      </c>
    </row>
    <row r="428" spans="1:3">
      <c r="A428" t="s">
        <v>754</v>
      </c>
      <c r="B428">
        <v>1.1903320744100001E-2</v>
      </c>
      <c r="C428">
        <v>0.52992361164000001</v>
      </c>
    </row>
    <row r="429" spans="1:3">
      <c r="A429" t="s">
        <v>755</v>
      </c>
      <c r="B429">
        <v>1.2137197814399999E-2</v>
      </c>
      <c r="C429">
        <v>0.52891124878899998</v>
      </c>
    </row>
    <row r="430" spans="1:3">
      <c r="A430" t="s">
        <v>371</v>
      </c>
      <c r="B430">
        <v>1.2210980554800001E-2</v>
      </c>
      <c r="C430">
        <v>0.52855852220999999</v>
      </c>
    </row>
    <row r="431" spans="1:3">
      <c r="A431" t="s">
        <v>756</v>
      </c>
      <c r="B431">
        <v>1.23136114359E-2</v>
      </c>
      <c r="C431">
        <v>0.52810869926299997</v>
      </c>
    </row>
    <row r="432" spans="1:3">
      <c r="A432" t="s">
        <v>216</v>
      </c>
      <c r="B432">
        <v>1.2396112381500001E-2</v>
      </c>
      <c r="C432">
        <v>0.52763185538299995</v>
      </c>
    </row>
    <row r="433" spans="1:3">
      <c r="A433" t="s">
        <v>757</v>
      </c>
      <c r="B433">
        <v>1.2409527310700001E-2</v>
      </c>
      <c r="C433">
        <v>0.527684306278</v>
      </c>
    </row>
    <row r="434" spans="1:3">
      <c r="A434" t="s">
        <v>758</v>
      </c>
      <c r="B434">
        <v>1.24503363879E-2</v>
      </c>
      <c r="C434">
        <v>0.52667152021700003</v>
      </c>
    </row>
    <row r="435" spans="1:3">
      <c r="A435" t="s">
        <v>759</v>
      </c>
      <c r="B435">
        <v>1.24552387816E-2</v>
      </c>
      <c r="C435">
        <v>0.52733380536899999</v>
      </c>
    </row>
    <row r="436" spans="1:3">
      <c r="A436" t="s">
        <v>760</v>
      </c>
      <c r="B436">
        <v>1.24600575611E-2</v>
      </c>
      <c r="C436">
        <v>0.52644642330000002</v>
      </c>
    </row>
    <row r="437" spans="1:3">
      <c r="A437" t="s">
        <v>339</v>
      </c>
      <c r="B437">
        <v>1.24638827756E-2</v>
      </c>
      <c r="C437">
        <v>0.52652946705500003</v>
      </c>
    </row>
    <row r="438" spans="1:3">
      <c r="A438" t="s">
        <v>761</v>
      </c>
      <c r="B438">
        <v>1.2467830460000001E-2</v>
      </c>
      <c r="C438">
        <v>0.52719366020699998</v>
      </c>
    </row>
    <row r="439" spans="1:3">
      <c r="A439" t="s">
        <v>762</v>
      </c>
      <c r="B439">
        <v>1.24788268602E-2</v>
      </c>
      <c r="C439">
        <v>0.52667152021700003</v>
      </c>
    </row>
    <row r="440" spans="1:3">
      <c r="A440" t="s">
        <v>763</v>
      </c>
      <c r="B440">
        <v>1.2507448022700001E-2</v>
      </c>
      <c r="C440">
        <v>0.52667152021700003</v>
      </c>
    </row>
    <row r="441" spans="1:3">
      <c r="A441" t="s">
        <v>764</v>
      </c>
      <c r="B441">
        <v>1.25362007768E-2</v>
      </c>
      <c r="C441">
        <v>0.52667152021700003</v>
      </c>
    </row>
    <row r="442" spans="1:3">
      <c r="A442" t="s">
        <v>765</v>
      </c>
      <c r="B442">
        <v>1.25538545834E-2</v>
      </c>
      <c r="C442">
        <v>0.52593832910299998</v>
      </c>
    </row>
    <row r="443" spans="1:3">
      <c r="A443" t="s">
        <v>766</v>
      </c>
      <c r="B443">
        <v>1.2558156474399999E-2</v>
      </c>
      <c r="C443">
        <v>0.52582837393299997</v>
      </c>
    </row>
    <row r="444" spans="1:3">
      <c r="A444" t="s">
        <v>767</v>
      </c>
      <c r="B444">
        <v>1.2561986556599999E-2</v>
      </c>
      <c r="C444">
        <v>0.52600665151199999</v>
      </c>
    </row>
    <row r="445" spans="1:3">
      <c r="A445" t="s">
        <v>768</v>
      </c>
      <c r="B445">
        <v>1.2565086032099999E-2</v>
      </c>
      <c r="C445">
        <v>0.52667152021700003</v>
      </c>
    </row>
    <row r="446" spans="1:3">
      <c r="A446" t="s">
        <v>769</v>
      </c>
      <c r="B446">
        <v>1.2594104706499999E-2</v>
      </c>
      <c r="C446">
        <v>0.52667152021700003</v>
      </c>
    </row>
    <row r="447" spans="1:3">
      <c r="A447" t="s">
        <v>770</v>
      </c>
      <c r="B447">
        <v>1.25962971003E-2</v>
      </c>
      <c r="C447">
        <v>0.52560489815</v>
      </c>
    </row>
    <row r="448" spans="1:3">
      <c r="A448" t="s">
        <v>771</v>
      </c>
      <c r="B448">
        <v>1.26042087834E-2</v>
      </c>
      <c r="C448">
        <v>0.52548322171700002</v>
      </c>
    </row>
    <row r="449" spans="1:3">
      <c r="A449" t="s">
        <v>205</v>
      </c>
      <c r="B449">
        <v>1.26588773435E-2</v>
      </c>
      <c r="C449">
        <v>0.52511038838199997</v>
      </c>
    </row>
    <row r="450" spans="1:3">
      <c r="A450" t="s">
        <v>772</v>
      </c>
      <c r="B450">
        <v>1.26613444158E-2</v>
      </c>
      <c r="C450">
        <v>0.52519692894600001</v>
      </c>
    </row>
    <row r="451" spans="1:3">
      <c r="A451" t="s">
        <v>773</v>
      </c>
      <c r="B451">
        <v>1.2836845167800001E-2</v>
      </c>
      <c r="C451">
        <v>0.52442432380299997</v>
      </c>
    </row>
    <row r="452" spans="1:3">
      <c r="A452" t="s">
        <v>774</v>
      </c>
      <c r="B452">
        <v>1.29985349496E-2</v>
      </c>
      <c r="C452">
        <v>0.52379865983600005</v>
      </c>
    </row>
    <row r="453" spans="1:3">
      <c r="A453" t="s">
        <v>775</v>
      </c>
      <c r="B453">
        <v>1.30464759129E-2</v>
      </c>
      <c r="C453">
        <v>0.52354782094700003</v>
      </c>
    </row>
    <row r="454" spans="1:3">
      <c r="A454" t="s">
        <v>776</v>
      </c>
      <c r="B454">
        <v>1.30578485356E-2</v>
      </c>
      <c r="C454">
        <v>0.52332234543199996</v>
      </c>
    </row>
    <row r="455" spans="1:3">
      <c r="A455" t="s">
        <v>513</v>
      </c>
      <c r="B455">
        <v>1.30619506451E-2</v>
      </c>
      <c r="C455">
        <v>0.52321504374200001</v>
      </c>
    </row>
    <row r="456" spans="1:3">
      <c r="A456" t="s">
        <v>777</v>
      </c>
      <c r="B456">
        <v>1.30820852912E-2</v>
      </c>
      <c r="C456">
        <v>0.52333766677799998</v>
      </c>
    </row>
    <row r="457" spans="1:3">
      <c r="A457" t="s">
        <v>778</v>
      </c>
      <c r="B457">
        <v>1.3115821812599999E-2</v>
      </c>
      <c r="C457">
        <v>0.52294621282200004</v>
      </c>
    </row>
    <row r="458" spans="1:3">
      <c r="A458" t="s">
        <v>211</v>
      </c>
      <c r="B458">
        <v>1.32176825592E-2</v>
      </c>
      <c r="C458">
        <v>0.52252326329300003</v>
      </c>
    </row>
    <row r="459" spans="1:3">
      <c r="A459" t="s">
        <v>779</v>
      </c>
      <c r="B459">
        <v>1.3288872765300001E-2</v>
      </c>
      <c r="C459">
        <v>0.52210752072599997</v>
      </c>
    </row>
    <row r="460" spans="1:3">
      <c r="A460" t="s">
        <v>536</v>
      </c>
      <c r="B460">
        <v>1.3303898467300001E-2</v>
      </c>
      <c r="C460">
        <v>0.52215272663699996</v>
      </c>
    </row>
    <row r="461" spans="1:3">
      <c r="A461" t="s">
        <v>780</v>
      </c>
      <c r="B461">
        <v>1.3544826336E-2</v>
      </c>
      <c r="C461">
        <v>0.52120012815600003</v>
      </c>
    </row>
    <row r="462" spans="1:3">
      <c r="A462" t="s">
        <v>781</v>
      </c>
      <c r="B462">
        <v>1.37205588058E-2</v>
      </c>
      <c r="C462">
        <v>0.52027696557199998</v>
      </c>
    </row>
    <row r="463" spans="1:3">
      <c r="A463" t="s">
        <v>782</v>
      </c>
      <c r="B463">
        <v>1.3725232478200001E-2</v>
      </c>
      <c r="C463">
        <v>0.52054121161800004</v>
      </c>
    </row>
    <row r="464" spans="1:3">
      <c r="A464" t="s">
        <v>783</v>
      </c>
      <c r="B464">
        <v>1.3732941091199999E-2</v>
      </c>
      <c r="C464">
        <v>0.52033111090700002</v>
      </c>
    </row>
    <row r="465" spans="1:3">
      <c r="A465" t="s">
        <v>784</v>
      </c>
      <c r="B465">
        <v>1.37437414679E-2</v>
      </c>
      <c r="C465">
        <v>0.52001967688799999</v>
      </c>
    </row>
    <row r="466" spans="1:3">
      <c r="A466" t="s">
        <v>785</v>
      </c>
      <c r="B466">
        <v>1.37457771999E-2</v>
      </c>
      <c r="C466">
        <v>0.520384072413</v>
      </c>
    </row>
    <row r="467" spans="1:3">
      <c r="A467" t="s">
        <v>429</v>
      </c>
      <c r="B467">
        <v>1.3766959469200001E-2</v>
      </c>
      <c r="C467">
        <v>0.52003979208600004</v>
      </c>
    </row>
    <row r="468" spans="1:3">
      <c r="A468" t="s">
        <v>327</v>
      </c>
      <c r="B468">
        <v>1.38506760047E-2</v>
      </c>
      <c r="C468">
        <v>0.51959522361099997</v>
      </c>
    </row>
    <row r="469" spans="1:3">
      <c r="A469" t="s">
        <v>786</v>
      </c>
      <c r="B469">
        <v>1.3937388468E-2</v>
      </c>
      <c r="C469">
        <v>0.51923533306000003</v>
      </c>
    </row>
    <row r="470" spans="1:3">
      <c r="A470" t="s">
        <v>787</v>
      </c>
      <c r="B470">
        <v>1.3978884338399999E-2</v>
      </c>
      <c r="C470">
        <v>0.51855815272600003</v>
      </c>
    </row>
    <row r="471" spans="1:3">
      <c r="A471" t="s">
        <v>788</v>
      </c>
      <c r="B471">
        <v>1.3993403496400001E-2</v>
      </c>
      <c r="C471">
        <v>0.51842253308599995</v>
      </c>
    </row>
    <row r="472" spans="1:3">
      <c r="A472" t="s">
        <v>789</v>
      </c>
      <c r="B472">
        <v>1.40085450099E-2</v>
      </c>
      <c r="C472">
        <v>0.51855820945800002</v>
      </c>
    </row>
    <row r="473" spans="1:3">
      <c r="A473" t="s">
        <v>790</v>
      </c>
      <c r="B473">
        <v>1.4022459894E-2</v>
      </c>
      <c r="C473">
        <v>0.518242491641</v>
      </c>
    </row>
    <row r="474" spans="1:3">
      <c r="A474" t="s">
        <v>791</v>
      </c>
      <c r="B474">
        <v>1.40251515245E-2</v>
      </c>
      <c r="C474">
        <v>0.518598641576</v>
      </c>
    </row>
    <row r="475" spans="1:3">
      <c r="A475" t="s">
        <v>483</v>
      </c>
      <c r="B475">
        <v>1.40266125468E-2</v>
      </c>
      <c r="C475">
        <v>0.51868570258400004</v>
      </c>
    </row>
    <row r="476" spans="1:3">
      <c r="A476" t="s">
        <v>792</v>
      </c>
      <c r="B476">
        <v>1.40295942175E-2</v>
      </c>
      <c r="C476">
        <v>0.51886017683200003</v>
      </c>
    </row>
    <row r="477" spans="1:3">
      <c r="A477" t="s">
        <v>793</v>
      </c>
      <c r="B477">
        <v>1.4053766849400001E-2</v>
      </c>
      <c r="C477">
        <v>0.51869431552900003</v>
      </c>
    </row>
    <row r="478" spans="1:3">
      <c r="A478" t="s">
        <v>794</v>
      </c>
      <c r="B478">
        <v>1.42360753357E-2</v>
      </c>
      <c r="C478">
        <v>0.51741018057900001</v>
      </c>
    </row>
    <row r="479" spans="1:3">
      <c r="A479" t="s">
        <v>795</v>
      </c>
      <c r="B479">
        <v>1.4245827010499999E-2</v>
      </c>
      <c r="C479">
        <v>0.51729019599500004</v>
      </c>
    </row>
    <row r="480" spans="1:3">
      <c r="A480" t="s">
        <v>796</v>
      </c>
      <c r="B480">
        <v>1.42517737729E-2</v>
      </c>
      <c r="C480">
        <v>0.51745331987800003</v>
      </c>
    </row>
    <row r="481" spans="1:3">
      <c r="A481" t="s">
        <v>507</v>
      </c>
      <c r="B481">
        <v>1.45488465963E-2</v>
      </c>
      <c r="C481">
        <v>0.51629130574299997</v>
      </c>
    </row>
    <row r="482" spans="1:3">
      <c r="A482" t="s">
        <v>797</v>
      </c>
      <c r="B482">
        <v>1.4550585195499999E-2</v>
      </c>
      <c r="C482">
        <v>0.51619581970799999</v>
      </c>
    </row>
    <row r="483" spans="1:3">
      <c r="A483" t="s">
        <v>267</v>
      </c>
      <c r="B483">
        <v>1.45989015725E-2</v>
      </c>
      <c r="C483">
        <v>0.51587230841700005</v>
      </c>
    </row>
    <row r="484" spans="1:3">
      <c r="A484" t="s">
        <v>241</v>
      </c>
      <c r="B484">
        <v>1.4606022968300001E-2</v>
      </c>
      <c r="C484">
        <v>0.51594123112800006</v>
      </c>
    </row>
    <row r="485" spans="1:3">
      <c r="A485" t="s">
        <v>798</v>
      </c>
      <c r="B485">
        <v>1.46579782088E-2</v>
      </c>
      <c r="C485">
        <v>0.51551798433499996</v>
      </c>
    </row>
    <row r="486" spans="1:3">
      <c r="A486" t="s">
        <v>799</v>
      </c>
      <c r="B486">
        <v>1.46677927183E-2</v>
      </c>
      <c r="C486">
        <v>0.51557872744400002</v>
      </c>
    </row>
    <row r="487" spans="1:3">
      <c r="A487" t="s">
        <v>800</v>
      </c>
      <c r="B487">
        <v>1.4694210144799999E-2</v>
      </c>
      <c r="C487">
        <v>0.51532152150699995</v>
      </c>
    </row>
    <row r="488" spans="1:3">
      <c r="A488" t="s">
        <v>801</v>
      </c>
      <c r="B488">
        <v>1.4748664751E-2</v>
      </c>
      <c r="C488">
        <v>0.51489346196100005</v>
      </c>
    </row>
    <row r="489" spans="1:3">
      <c r="A489" t="s">
        <v>238</v>
      </c>
      <c r="B489">
        <v>1.4775453796500001E-2</v>
      </c>
      <c r="C489">
        <v>0.51490390074600001</v>
      </c>
    </row>
    <row r="490" spans="1:3">
      <c r="A490" t="s">
        <v>802</v>
      </c>
      <c r="B490">
        <v>1.4798911796E-2</v>
      </c>
      <c r="C490">
        <v>0.51492442237199998</v>
      </c>
    </row>
    <row r="491" spans="1:3">
      <c r="A491" t="s">
        <v>803</v>
      </c>
      <c r="B491">
        <v>1.4872967534299999E-2</v>
      </c>
      <c r="C491">
        <v>0.51444041843599997</v>
      </c>
    </row>
    <row r="492" spans="1:3">
      <c r="A492" t="s">
        <v>804</v>
      </c>
      <c r="B492">
        <v>1.49526024088E-2</v>
      </c>
      <c r="C492">
        <v>0.51341428981199999</v>
      </c>
    </row>
    <row r="493" spans="1:3">
      <c r="A493" t="s">
        <v>805</v>
      </c>
      <c r="B493">
        <v>1.4974839125499999E-2</v>
      </c>
      <c r="C493">
        <v>0.51343726230200004</v>
      </c>
    </row>
    <row r="494" spans="1:3">
      <c r="A494" t="s">
        <v>806</v>
      </c>
      <c r="B494">
        <v>1.4978902088699999E-2</v>
      </c>
      <c r="C494">
        <v>0.51360119796699999</v>
      </c>
    </row>
    <row r="495" spans="1:3">
      <c r="A495" t="s">
        <v>807</v>
      </c>
      <c r="B495">
        <v>1.4985927837699999E-2</v>
      </c>
      <c r="C495">
        <v>0.51349285283299995</v>
      </c>
    </row>
    <row r="496" spans="1:3">
      <c r="A496" t="s">
        <v>808</v>
      </c>
      <c r="B496">
        <v>1.4997284633200001E-2</v>
      </c>
      <c r="C496">
        <v>0.51363597958100005</v>
      </c>
    </row>
    <row r="497" spans="1:3">
      <c r="A497" t="s">
        <v>809</v>
      </c>
      <c r="B497">
        <v>1.5004545143599999E-2</v>
      </c>
      <c r="C497">
        <v>0.51388027219800003</v>
      </c>
    </row>
    <row r="498" spans="1:3">
      <c r="A498" t="s">
        <v>810</v>
      </c>
      <c r="B498">
        <v>1.5008474084E-2</v>
      </c>
      <c r="C498">
        <v>0.51395766728000003</v>
      </c>
    </row>
    <row r="499" spans="1:3">
      <c r="A499" t="s">
        <v>811</v>
      </c>
      <c r="B499">
        <v>1.5013235116300001E-2</v>
      </c>
      <c r="C499">
        <v>0.51367804531700001</v>
      </c>
    </row>
    <row r="500" spans="1:3">
      <c r="A500" t="s">
        <v>812</v>
      </c>
      <c r="B500">
        <v>1.5037827039500001E-2</v>
      </c>
      <c r="C500">
        <v>0.51369534551200002</v>
      </c>
    </row>
    <row r="501" spans="1:3">
      <c r="A501" t="s">
        <v>813</v>
      </c>
      <c r="B501">
        <v>1.50712992113E-2</v>
      </c>
      <c r="C501">
        <v>0.51289526994800005</v>
      </c>
    </row>
    <row r="502" spans="1:3">
      <c r="A502" t="s">
        <v>814</v>
      </c>
      <c r="B502">
        <v>1.50928444411E-2</v>
      </c>
      <c r="C502">
        <v>0.51292042306800001</v>
      </c>
    </row>
    <row r="503" spans="1:3">
      <c r="A503" t="s">
        <v>815</v>
      </c>
      <c r="B503">
        <v>1.5093468316300001E-2</v>
      </c>
      <c r="C503">
        <v>0.51274401730200003</v>
      </c>
    </row>
    <row r="504" spans="1:3">
      <c r="A504" t="s">
        <v>816</v>
      </c>
      <c r="B504">
        <v>1.5288824732499999E-2</v>
      </c>
      <c r="C504">
        <v>0.51200909684899998</v>
      </c>
    </row>
    <row r="505" spans="1:3">
      <c r="A505" t="s">
        <v>817</v>
      </c>
      <c r="B505">
        <v>1.53097699617E-2</v>
      </c>
      <c r="C505">
        <v>0.51203637495900001</v>
      </c>
    </row>
    <row r="506" spans="1:3">
      <c r="A506" t="s">
        <v>818</v>
      </c>
      <c r="B506">
        <v>1.53402704105E-2</v>
      </c>
      <c r="C506">
        <v>0.51160221728599997</v>
      </c>
    </row>
    <row r="507" spans="1:3">
      <c r="A507" t="s">
        <v>819</v>
      </c>
      <c r="B507">
        <v>1.5354541048200001E-2</v>
      </c>
      <c r="C507">
        <v>0.51164818922199995</v>
      </c>
    </row>
    <row r="508" spans="1:3">
      <c r="A508" t="s">
        <v>291</v>
      </c>
      <c r="B508">
        <v>1.53826530062E-2</v>
      </c>
      <c r="C508">
        <v>0.511655043857</v>
      </c>
    </row>
    <row r="509" spans="1:3">
      <c r="A509" t="s">
        <v>820</v>
      </c>
      <c r="B509">
        <v>1.53928722804E-2</v>
      </c>
      <c r="C509">
        <v>0.51136617407700002</v>
      </c>
    </row>
    <row r="510" spans="1:3">
      <c r="A510" t="s">
        <v>434</v>
      </c>
      <c r="B510">
        <v>1.54210138821E-2</v>
      </c>
      <c r="C510">
        <v>0.51119999568100005</v>
      </c>
    </row>
    <row r="511" spans="1:3">
      <c r="A511" t="s">
        <v>290</v>
      </c>
      <c r="B511">
        <v>1.54520329672E-2</v>
      </c>
      <c r="C511">
        <v>0.51102592179299999</v>
      </c>
    </row>
    <row r="512" spans="1:3">
      <c r="A512" t="s">
        <v>821</v>
      </c>
      <c r="B512">
        <v>1.5761320701E-2</v>
      </c>
      <c r="C512">
        <v>0.51007184388000004</v>
      </c>
    </row>
    <row r="513" spans="1:3">
      <c r="A513" t="s">
        <v>822</v>
      </c>
      <c r="B513">
        <v>1.57794373774E-2</v>
      </c>
      <c r="C513">
        <v>0.50993540259900005</v>
      </c>
    </row>
    <row r="514" spans="1:3">
      <c r="A514" t="s">
        <v>823</v>
      </c>
      <c r="B514">
        <v>1.5822410364800001E-2</v>
      </c>
      <c r="C514">
        <v>0.50973016466200005</v>
      </c>
    </row>
    <row r="515" spans="1:3">
      <c r="A515" t="s">
        <v>251</v>
      </c>
      <c r="B515">
        <v>1.5849929295700001E-2</v>
      </c>
      <c r="C515">
        <v>0.50956810107799999</v>
      </c>
    </row>
    <row r="516" spans="1:3">
      <c r="A516" t="s">
        <v>824</v>
      </c>
      <c r="B516">
        <v>1.5864736259799998E-2</v>
      </c>
      <c r="C516">
        <v>0.50944144608399999</v>
      </c>
    </row>
    <row r="517" spans="1:3">
      <c r="A517" t="s">
        <v>825</v>
      </c>
      <c r="B517">
        <v>1.6065643816200001E-2</v>
      </c>
      <c r="C517">
        <v>0.50880291837000002</v>
      </c>
    </row>
    <row r="518" spans="1:3">
      <c r="A518" t="s">
        <v>826</v>
      </c>
      <c r="B518">
        <v>1.60885190231E-2</v>
      </c>
      <c r="C518">
        <v>0.50865485930099996</v>
      </c>
    </row>
    <row r="519" spans="1:3">
      <c r="A519" t="s">
        <v>827</v>
      </c>
      <c r="B519">
        <v>1.6110735100399998E-2</v>
      </c>
      <c r="C519">
        <v>0.50842360211899995</v>
      </c>
    </row>
    <row r="520" spans="1:3">
      <c r="A520" t="s">
        <v>262</v>
      </c>
      <c r="B520">
        <v>1.6112203659299999E-2</v>
      </c>
      <c r="C520">
        <v>0.50850479376000002</v>
      </c>
    </row>
    <row r="521" spans="1:3">
      <c r="A521" t="s">
        <v>828</v>
      </c>
      <c r="B521">
        <v>1.628434044E-2</v>
      </c>
      <c r="C521">
        <v>0.507781478344</v>
      </c>
    </row>
    <row r="522" spans="1:3">
      <c r="A522" t="s">
        <v>829</v>
      </c>
      <c r="B522">
        <v>1.6310756644700001E-2</v>
      </c>
      <c r="C522">
        <v>0.50779504366499995</v>
      </c>
    </row>
    <row r="523" spans="1:3">
      <c r="A523" t="s">
        <v>830</v>
      </c>
      <c r="B523">
        <v>1.63983526047E-2</v>
      </c>
      <c r="C523">
        <v>0.507304168321</v>
      </c>
    </row>
    <row r="524" spans="1:3">
      <c r="A524" t="s">
        <v>831</v>
      </c>
      <c r="B524">
        <v>1.6422833149000001E-2</v>
      </c>
      <c r="C524">
        <v>0.50732311874199998</v>
      </c>
    </row>
    <row r="525" spans="1:3">
      <c r="A525" t="s">
        <v>432</v>
      </c>
      <c r="B525">
        <v>1.64329733508E-2</v>
      </c>
      <c r="C525">
        <v>0.50712645880999996</v>
      </c>
    </row>
    <row r="526" spans="1:3">
      <c r="A526" t="s">
        <v>832</v>
      </c>
      <c r="B526">
        <v>1.64532618113E-2</v>
      </c>
      <c r="C526">
        <v>0.50698748473099997</v>
      </c>
    </row>
    <row r="527" spans="1:3">
      <c r="A527" t="s">
        <v>833</v>
      </c>
      <c r="B527">
        <v>1.6711732199E-2</v>
      </c>
      <c r="C527">
        <v>0.50596153594799997</v>
      </c>
    </row>
    <row r="528" spans="1:3">
      <c r="A528" t="s">
        <v>834</v>
      </c>
      <c r="B528">
        <v>1.6725884365800001E-2</v>
      </c>
      <c r="C528">
        <v>0.50600813503300002</v>
      </c>
    </row>
    <row r="529" spans="1:3">
      <c r="A529" t="s">
        <v>835</v>
      </c>
      <c r="B529">
        <v>1.6732218646699999E-2</v>
      </c>
      <c r="C529">
        <v>0.50573959282699998</v>
      </c>
    </row>
    <row r="530" spans="1:3">
      <c r="A530" t="s">
        <v>331</v>
      </c>
      <c r="B530">
        <v>1.6736424753299999E-2</v>
      </c>
      <c r="C530">
        <v>0.50606446948100003</v>
      </c>
    </row>
    <row r="531" spans="1:3">
      <c r="A531" t="s">
        <v>462</v>
      </c>
      <c r="B531">
        <v>1.67410766117E-2</v>
      </c>
      <c r="C531">
        <v>0.50579994403999995</v>
      </c>
    </row>
    <row r="532" spans="1:3">
      <c r="A532" t="s">
        <v>836</v>
      </c>
      <c r="B532">
        <v>1.6765983720900001E-2</v>
      </c>
      <c r="C532">
        <v>0.50607075273799995</v>
      </c>
    </row>
    <row r="533" spans="1:3">
      <c r="A533" t="s">
        <v>837</v>
      </c>
      <c r="B533">
        <v>1.6810012856299999E-2</v>
      </c>
      <c r="C533">
        <v>0.50545044242699999</v>
      </c>
    </row>
    <row r="534" spans="1:3">
      <c r="A534" t="s">
        <v>838</v>
      </c>
      <c r="B534">
        <v>1.6844034458399999E-2</v>
      </c>
      <c r="C534">
        <v>0.50453154659800004</v>
      </c>
    </row>
    <row r="535" spans="1:3">
      <c r="A535" t="s">
        <v>839</v>
      </c>
      <c r="B535">
        <v>1.6875284986100001E-2</v>
      </c>
      <c r="C535">
        <v>0.50453154659800004</v>
      </c>
    </row>
    <row r="536" spans="1:3">
      <c r="A536" t="s">
        <v>840</v>
      </c>
      <c r="B536">
        <v>1.6882259480500001E-2</v>
      </c>
      <c r="C536">
        <v>0.50434868376300002</v>
      </c>
    </row>
    <row r="537" spans="1:3">
      <c r="A537" t="s">
        <v>841</v>
      </c>
      <c r="B537">
        <v>1.6906651686800001E-2</v>
      </c>
      <c r="C537">
        <v>0.50453154659800004</v>
      </c>
    </row>
    <row r="538" spans="1:3">
      <c r="A538" t="s">
        <v>842</v>
      </c>
      <c r="B538">
        <v>1.69080859623E-2</v>
      </c>
      <c r="C538">
        <v>0.50461039193199997</v>
      </c>
    </row>
    <row r="539" spans="1:3">
      <c r="A539" t="s">
        <v>843</v>
      </c>
      <c r="B539">
        <v>1.6914684941599999E-2</v>
      </c>
      <c r="C539">
        <v>0.50418135991199997</v>
      </c>
    </row>
    <row r="540" spans="1:3">
      <c r="A540" t="s">
        <v>844</v>
      </c>
      <c r="B540">
        <v>1.6932256509600001E-2</v>
      </c>
      <c r="C540">
        <v>0.50462972452499999</v>
      </c>
    </row>
    <row r="541" spans="1:3">
      <c r="A541" t="s">
        <v>845</v>
      </c>
      <c r="B541">
        <v>1.69335265405E-2</v>
      </c>
      <c r="C541">
        <v>0.50495884106</v>
      </c>
    </row>
    <row r="542" spans="1:3">
      <c r="A542" t="s">
        <v>846</v>
      </c>
      <c r="B542">
        <v>1.6950805983699999E-2</v>
      </c>
      <c r="C542">
        <v>0.50483026087500005</v>
      </c>
    </row>
    <row r="543" spans="1:3">
      <c r="A543" t="s">
        <v>281</v>
      </c>
      <c r="B543">
        <v>1.6957678631399999E-2</v>
      </c>
      <c r="C543">
        <v>0.50497907946999998</v>
      </c>
    </row>
    <row r="544" spans="1:3">
      <c r="A544" t="s">
        <v>847</v>
      </c>
      <c r="B544">
        <v>1.6960895474099999E-2</v>
      </c>
      <c r="C544">
        <v>0.50463760323999995</v>
      </c>
    </row>
    <row r="545" spans="1:3">
      <c r="A545" t="s">
        <v>848</v>
      </c>
      <c r="B545">
        <v>1.69829421707E-2</v>
      </c>
      <c r="C545">
        <v>0.50466299316700003</v>
      </c>
    </row>
    <row r="546" spans="1:3">
      <c r="A546" t="s">
        <v>258</v>
      </c>
      <c r="B546">
        <v>1.70734616287E-2</v>
      </c>
      <c r="C546">
        <v>0.50360203253400004</v>
      </c>
    </row>
    <row r="547" spans="1:3">
      <c r="A547" t="s">
        <v>849</v>
      </c>
      <c r="B547">
        <v>1.7086277679600002E-2</v>
      </c>
      <c r="C547">
        <v>0.50365051884800005</v>
      </c>
    </row>
    <row r="548" spans="1:3">
      <c r="A548" t="s">
        <v>850</v>
      </c>
      <c r="B548">
        <v>1.7111413643900002E-2</v>
      </c>
      <c r="C548">
        <v>0.50342144873100003</v>
      </c>
    </row>
    <row r="549" spans="1:3">
      <c r="A549" t="s">
        <v>200</v>
      </c>
      <c r="B549">
        <v>1.7132524340499999E-2</v>
      </c>
      <c r="C549">
        <v>0.50328491822700006</v>
      </c>
    </row>
    <row r="550" spans="1:3">
      <c r="A550" t="s">
        <v>851</v>
      </c>
      <c r="B550">
        <v>1.71874724296E-2</v>
      </c>
      <c r="C550">
        <v>0.50306076128099997</v>
      </c>
    </row>
    <row r="551" spans="1:3">
      <c r="A551" t="s">
        <v>852</v>
      </c>
      <c r="B551">
        <v>1.73361463408E-2</v>
      </c>
      <c r="C551">
        <v>0.50259534962399999</v>
      </c>
    </row>
    <row r="552" spans="1:3">
      <c r="A552" t="s">
        <v>392</v>
      </c>
      <c r="B552">
        <v>1.73517607904E-2</v>
      </c>
      <c r="C552">
        <v>0.501988594249</v>
      </c>
    </row>
    <row r="553" spans="1:3">
      <c r="A553" t="s">
        <v>853</v>
      </c>
      <c r="B553">
        <v>1.7360288039599998E-2</v>
      </c>
      <c r="C553">
        <v>0.50228964188500003</v>
      </c>
    </row>
    <row r="554" spans="1:3">
      <c r="A554" t="s">
        <v>854</v>
      </c>
      <c r="B554">
        <v>1.7369277497900001E-2</v>
      </c>
      <c r="C554">
        <v>0.50210476550600003</v>
      </c>
    </row>
    <row r="555" spans="1:3">
      <c r="A555" t="s">
        <v>855</v>
      </c>
      <c r="B555">
        <v>1.7369688427900001E-2</v>
      </c>
      <c r="C555">
        <v>0.50202302176500002</v>
      </c>
    </row>
    <row r="556" spans="1:3">
      <c r="A556" t="s">
        <v>856</v>
      </c>
      <c r="B556">
        <v>1.7375356781800001E-2</v>
      </c>
      <c r="C556">
        <v>0.50241321341</v>
      </c>
    </row>
    <row r="557" spans="1:3">
      <c r="A557" t="s">
        <v>325</v>
      </c>
      <c r="B557">
        <v>1.7379245812999999E-2</v>
      </c>
      <c r="C557">
        <v>0.502159966608</v>
      </c>
    </row>
    <row r="558" spans="1:3">
      <c r="A558" t="s">
        <v>209</v>
      </c>
      <c r="B558">
        <v>1.7383010317699999E-2</v>
      </c>
      <c r="C558">
        <v>0.50231234028299998</v>
      </c>
    </row>
    <row r="559" spans="1:3">
      <c r="A559" t="s">
        <v>857</v>
      </c>
      <c r="B559">
        <v>1.75692379899E-2</v>
      </c>
      <c r="C559">
        <v>0.50135135409099996</v>
      </c>
    </row>
    <row r="560" spans="1:3">
      <c r="A560" t="s">
        <v>858</v>
      </c>
      <c r="B560">
        <v>1.7598495531699999E-2</v>
      </c>
      <c r="C560">
        <v>0.50119651227100004</v>
      </c>
    </row>
    <row r="561" spans="1:3">
      <c r="A561" t="s">
        <v>859</v>
      </c>
      <c r="B561">
        <v>1.7730171944399999E-2</v>
      </c>
      <c r="C561">
        <v>0.50070226335000001</v>
      </c>
    </row>
    <row r="562" spans="1:3">
      <c r="A562" t="s">
        <v>860</v>
      </c>
      <c r="B562">
        <v>1.7741596692200001E-2</v>
      </c>
      <c r="C562">
        <v>0.500753616608</v>
      </c>
    </row>
    <row r="563" spans="1:3">
      <c r="A563" t="s">
        <v>861</v>
      </c>
      <c r="B563">
        <v>1.8002619413E-2</v>
      </c>
      <c r="C563">
        <v>0.499858277623</v>
      </c>
    </row>
    <row r="564" spans="1:3">
      <c r="A564" t="s">
        <v>214</v>
      </c>
      <c r="B564">
        <v>1.8029275634299999E-2</v>
      </c>
      <c r="C564">
        <v>0.499871946698</v>
      </c>
    </row>
    <row r="565" spans="1:3">
      <c r="A565" t="s">
        <v>862</v>
      </c>
      <c r="B565">
        <v>1.8292835995199999E-2</v>
      </c>
      <c r="C565">
        <v>0.49897982591899998</v>
      </c>
    </row>
    <row r="566" spans="1:3">
      <c r="A566" t="s">
        <v>863</v>
      </c>
      <c r="B566">
        <v>1.8324553753599999E-2</v>
      </c>
      <c r="C566">
        <v>0.49898186740099998</v>
      </c>
    </row>
    <row r="567" spans="1:3">
      <c r="A567" t="s">
        <v>864</v>
      </c>
      <c r="B567">
        <v>1.8358068370200001E-2</v>
      </c>
      <c r="C567">
        <v>0.49873984274799998</v>
      </c>
    </row>
    <row r="568" spans="1:3">
      <c r="A568" t="s">
        <v>865</v>
      </c>
      <c r="B568">
        <v>1.8498068240500001E-2</v>
      </c>
      <c r="C568">
        <v>0.49831804160999998</v>
      </c>
    </row>
    <row r="569" spans="1:3">
      <c r="A569" t="s">
        <v>866</v>
      </c>
      <c r="B569">
        <v>1.8678309233100002E-2</v>
      </c>
      <c r="C569">
        <v>0.497801304645</v>
      </c>
    </row>
    <row r="570" spans="1:3">
      <c r="A570" t="s">
        <v>503</v>
      </c>
      <c r="B570">
        <v>1.88147478904E-2</v>
      </c>
      <c r="C570">
        <v>0.497155014437</v>
      </c>
    </row>
    <row r="571" spans="1:3">
      <c r="A571" t="s">
        <v>867</v>
      </c>
      <c r="B571">
        <v>1.88242071692E-2</v>
      </c>
      <c r="C571">
        <v>0.49721161458099999</v>
      </c>
    </row>
    <row r="572" spans="1:3">
      <c r="A572" t="s">
        <v>868</v>
      </c>
      <c r="B572">
        <v>1.88433700621E-2</v>
      </c>
      <c r="C572">
        <v>0.497245099957</v>
      </c>
    </row>
    <row r="573" spans="1:3">
      <c r="A573" t="s">
        <v>525</v>
      </c>
      <c r="B573">
        <v>1.88624075913E-2</v>
      </c>
      <c r="C573">
        <v>0.49727906950900003</v>
      </c>
    </row>
    <row r="574" spans="1:3">
      <c r="A574" t="s">
        <v>869</v>
      </c>
      <c r="B574">
        <v>1.9091527132400001E-2</v>
      </c>
      <c r="C574">
        <v>0.49641566948100002</v>
      </c>
    </row>
    <row r="575" spans="1:3">
      <c r="A575" t="s">
        <v>870</v>
      </c>
      <c r="B575">
        <v>1.9184712274199999E-2</v>
      </c>
      <c r="C575">
        <v>0.49611612890700002</v>
      </c>
    </row>
    <row r="576" spans="1:3">
      <c r="A576" t="s">
        <v>352</v>
      </c>
      <c r="B576">
        <v>1.9313858283600001E-2</v>
      </c>
      <c r="C576">
        <v>0.49573315657299999</v>
      </c>
    </row>
    <row r="577" spans="1:3">
      <c r="A577" t="s">
        <v>871</v>
      </c>
      <c r="B577">
        <v>1.9323548300799999E-2</v>
      </c>
      <c r="C577">
        <v>0.49563141094899998</v>
      </c>
    </row>
    <row r="578" spans="1:3">
      <c r="A578" t="s">
        <v>512</v>
      </c>
      <c r="B578">
        <v>1.9405724508900001E-2</v>
      </c>
      <c r="C578">
        <v>0.49536011501100002</v>
      </c>
    </row>
    <row r="579" spans="1:3">
      <c r="A579" t="s">
        <v>318</v>
      </c>
      <c r="B579">
        <v>1.9472883737099999E-2</v>
      </c>
      <c r="C579">
        <v>0.49504586968600001</v>
      </c>
    </row>
    <row r="580" spans="1:3">
      <c r="A580" t="s">
        <v>872</v>
      </c>
      <c r="B580">
        <v>1.94947387369E-2</v>
      </c>
      <c r="C580">
        <v>0.49507368317099998</v>
      </c>
    </row>
    <row r="581" spans="1:3">
      <c r="A581" t="s">
        <v>873</v>
      </c>
      <c r="B581">
        <v>1.9685225031300001E-2</v>
      </c>
      <c r="C581">
        <v>0.49447473863000002</v>
      </c>
    </row>
    <row r="582" spans="1:3">
      <c r="A582" t="s">
        <v>874</v>
      </c>
      <c r="B582">
        <v>1.9798059846299999E-2</v>
      </c>
      <c r="C582">
        <v>0.49413634381999999</v>
      </c>
    </row>
    <row r="583" spans="1:3">
      <c r="A583" t="s">
        <v>253</v>
      </c>
      <c r="B583">
        <v>1.99023933756E-2</v>
      </c>
      <c r="C583">
        <v>0.49381873788800001</v>
      </c>
    </row>
    <row r="584" spans="1:3">
      <c r="A584" t="s">
        <v>875</v>
      </c>
      <c r="B584">
        <v>1.99380064796E-2</v>
      </c>
      <c r="C584">
        <v>0.493658956599</v>
      </c>
    </row>
    <row r="585" spans="1:3">
      <c r="A585" t="s">
        <v>876</v>
      </c>
      <c r="B585">
        <v>1.99766432433E-2</v>
      </c>
      <c r="C585">
        <v>0.493414314337</v>
      </c>
    </row>
    <row r="586" spans="1:3">
      <c r="A586" t="s">
        <v>500</v>
      </c>
      <c r="B586">
        <v>1.9983908509399999E-2</v>
      </c>
      <c r="C586">
        <v>0.49331967881</v>
      </c>
    </row>
    <row r="587" spans="1:3">
      <c r="A587" t="s">
        <v>877</v>
      </c>
      <c r="B587">
        <v>2.00055883203E-2</v>
      </c>
      <c r="C587">
        <v>0.49342655975700001</v>
      </c>
    </row>
    <row r="588" spans="1:3">
      <c r="A588" t="s">
        <v>297</v>
      </c>
      <c r="B588">
        <v>2.01455279094E-2</v>
      </c>
      <c r="C588">
        <v>0.49279663297699999</v>
      </c>
    </row>
    <row r="589" spans="1:3">
      <c r="A589" t="s">
        <v>298</v>
      </c>
      <c r="B589">
        <v>2.0179964709199999E-2</v>
      </c>
      <c r="C589">
        <v>0.49279663297699999</v>
      </c>
    </row>
    <row r="590" spans="1:3">
      <c r="A590" t="s">
        <v>530</v>
      </c>
      <c r="B590">
        <v>2.0219191143200001E-2</v>
      </c>
      <c r="C590">
        <v>0.49255230997100002</v>
      </c>
    </row>
    <row r="591" spans="1:3">
      <c r="A591" t="s">
        <v>878</v>
      </c>
      <c r="B591">
        <v>2.0227336710500001E-2</v>
      </c>
      <c r="C591">
        <v>0.49245623447999998</v>
      </c>
    </row>
    <row r="592" spans="1:3">
      <c r="A592" t="s">
        <v>879</v>
      </c>
      <c r="B592">
        <v>2.0487799043E-2</v>
      </c>
      <c r="C592">
        <v>0.49171656051099999</v>
      </c>
    </row>
    <row r="593" spans="1:3">
      <c r="A593" t="s">
        <v>210</v>
      </c>
      <c r="B593">
        <v>2.0502776862699999E-2</v>
      </c>
      <c r="C593">
        <v>0.49176070849100001</v>
      </c>
    </row>
    <row r="594" spans="1:3">
      <c r="A594" t="s">
        <v>880</v>
      </c>
      <c r="B594">
        <v>2.0625446140399999E-2</v>
      </c>
      <c r="C594">
        <v>0.49133278432900002</v>
      </c>
    </row>
    <row r="595" spans="1:3">
      <c r="A595" t="s">
        <v>207</v>
      </c>
      <c r="B595">
        <v>2.09290970962E-2</v>
      </c>
      <c r="C595">
        <v>0.49058594087700003</v>
      </c>
    </row>
    <row r="596" spans="1:3">
      <c r="A596" t="s">
        <v>881</v>
      </c>
      <c r="B596">
        <v>2.1084958212700001E-2</v>
      </c>
      <c r="C596">
        <v>0.49016824855500002</v>
      </c>
    </row>
    <row r="597" spans="1:3">
      <c r="A597" t="s">
        <v>882</v>
      </c>
      <c r="B597">
        <v>2.11265575962E-2</v>
      </c>
      <c r="C597">
        <v>0.49000046412300002</v>
      </c>
    </row>
    <row r="598" spans="1:3">
      <c r="A598" t="s">
        <v>883</v>
      </c>
      <c r="B598">
        <v>2.1222021471699999E-2</v>
      </c>
      <c r="C598">
        <v>0.48971620935900001</v>
      </c>
    </row>
    <row r="599" spans="1:3">
      <c r="A599" t="s">
        <v>246</v>
      </c>
      <c r="B599">
        <v>2.13779571669E-2</v>
      </c>
      <c r="C599">
        <v>0.48930261750100001</v>
      </c>
    </row>
    <row r="600" spans="1:3">
      <c r="A600" t="s">
        <v>884</v>
      </c>
      <c r="B600">
        <v>2.1570886349699999E-2</v>
      </c>
      <c r="C600">
        <v>0.488812223707</v>
      </c>
    </row>
    <row r="601" spans="1:3">
      <c r="A601" t="s">
        <v>885</v>
      </c>
      <c r="B601">
        <v>2.1871314801800001E-2</v>
      </c>
      <c r="C601">
        <v>0.488098016952</v>
      </c>
    </row>
    <row r="602" spans="1:3">
      <c r="A602" t="s">
        <v>467</v>
      </c>
      <c r="B602">
        <v>2.1915160670599999E-2</v>
      </c>
      <c r="C602">
        <v>0.487928633813</v>
      </c>
    </row>
    <row r="603" spans="1:3">
      <c r="A603" t="s">
        <v>538</v>
      </c>
      <c r="B603">
        <v>2.19863918434E-2</v>
      </c>
      <c r="C603">
        <v>0.48770199585099999</v>
      </c>
    </row>
    <row r="604" spans="1:3">
      <c r="A604" t="s">
        <v>886</v>
      </c>
      <c r="B604">
        <v>2.22446344969E-2</v>
      </c>
      <c r="C604">
        <v>0.48700911295100002</v>
      </c>
    </row>
    <row r="605" spans="1:3">
      <c r="A605" t="s">
        <v>887</v>
      </c>
      <c r="B605">
        <v>2.2245111738299999E-2</v>
      </c>
      <c r="C605">
        <v>0.48708494476899999</v>
      </c>
    </row>
    <row r="606" spans="1:3">
      <c r="A606" t="s">
        <v>888</v>
      </c>
      <c r="B606">
        <v>2.2311061716399998E-2</v>
      </c>
      <c r="C606">
        <v>0.48671794382099998</v>
      </c>
    </row>
    <row r="607" spans="1:3">
      <c r="A607" t="s">
        <v>889</v>
      </c>
      <c r="B607">
        <v>2.2344685958200002E-2</v>
      </c>
      <c r="C607">
        <v>0.48672492973600001</v>
      </c>
    </row>
    <row r="608" spans="1:3">
      <c r="A608" t="s">
        <v>890</v>
      </c>
      <c r="B608">
        <v>2.23830246601E-2</v>
      </c>
      <c r="C608">
        <v>0.48641605564500001</v>
      </c>
    </row>
    <row r="609" spans="1:3">
      <c r="A609" t="s">
        <v>522</v>
      </c>
      <c r="B609">
        <v>2.24035430758E-2</v>
      </c>
      <c r="C609">
        <v>0.48645007797000001</v>
      </c>
    </row>
    <row r="610" spans="1:3">
      <c r="A610" t="s">
        <v>891</v>
      </c>
      <c r="B610">
        <v>2.2431354483100002E-2</v>
      </c>
      <c r="C610">
        <v>0.486239913212</v>
      </c>
    </row>
    <row r="611" spans="1:3">
      <c r="A611" t="s">
        <v>452</v>
      </c>
      <c r="B611">
        <v>2.2582745922500001E-2</v>
      </c>
      <c r="C611">
        <v>0.48562403971899998</v>
      </c>
    </row>
    <row r="612" spans="1:3">
      <c r="A612" t="s">
        <v>892</v>
      </c>
      <c r="B612">
        <v>2.2584967902899999E-2</v>
      </c>
      <c r="C612">
        <v>0.485543662524</v>
      </c>
    </row>
    <row r="613" spans="1:3">
      <c r="A613" t="s">
        <v>473</v>
      </c>
      <c r="B613">
        <v>2.2599407108999998E-2</v>
      </c>
      <c r="C613">
        <v>0.485665781932</v>
      </c>
    </row>
    <row r="614" spans="1:3">
      <c r="A614" t="s">
        <v>240</v>
      </c>
      <c r="B614">
        <v>2.2608880728500001E-2</v>
      </c>
      <c r="C614">
        <v>0.485267784757</v>
      </c>
    </row>
    <row r="615" spans="1:3">
      <c r="A615" t="s">
        <v>893</v>
      </c>
      <c r="B615">
        <v>2.2611048781299999E-2</v>
      </c>
      <c r="C615">
        <v>0.48571795779499999</v>
      </c>
    </row>
    <row r="616" spans="1:3">
      <c r="A616" t="s">
        <v>894</v>
      </c>
      <c r="B616">
        <v>2.2630148710399998E-2</v>
      </c>
      <c r="C616">
        <v>0.48537527111700002</v>
      </c>
    </row>
    <row r="617" spans="1:3">
      <c r="A617" t="s">
        <v>895</v>
      </c>
      <c r="B617">
        <v>2.26318474251E-2</v>
      </c>
      <c r="C617">
        <v>0.48529617848099998</v>
      </c>
    </row>
    <row r="618" spans="1:3">
      <c r="A618" t="s">
        <v>523</v>
      </c>
      <c r="B618">
        <v>2.2634720360099999E-2</v>
      </c>
      <c r="C618">
        <v>0.48574562772399998</v>
      </c>
    </row>
    <row r="619" spans="1:3">
      <c r="A619" t="s">
        <v>896</v>
      </c>
      <c r="B619">
        <v>2.26399917645E-2</v>
      </c>
      <c r="C619">
        <v>0.48512858934699998</v>
      </c>
    </row>
    <row r="620" spans="1:3">
      <c r="A620" t="s">
        <v>897</v>
      </c>
      <c r="B620">
        <v>2.28163167092E-2</v>
      </c>
      <c r="C620">
        <v>0.48469305799099999</v>
      </c>
    </row>
    <row r="621" spans="1:3">
      <c r="A621" t="s">
        <v>898</v>
      </c>
      <c r="B621">
        <v>2.29684584312E-2</v>
      </c>
      <c r="C621">
        <v>0.48400886574000002</v>
      </c>
    </row>
    <row r="622" spans="1:3">
      <c r="A622" t="s">
        <v>268</v>
      </c>
      <c r="B622">
        <v>2.2974595994000001E-2</v>
      </c>
      <c r="C622">
        <v>0.484071290604</v>
      </c>
    </row>
    <row r="623" spans="1:3">
      <c r="A623" t="s">
        <v>899</v>
      </c>
      <c r="B623">
        <v>2.29789523143E-2</v>
      </c>
      <c r="C623">
        <v>0.48428769206200001</v>
      </c>
    </row>
    <row r="624" spans="1:3">
      <c r="A624" t="s">
        <v>458</v>
      </c>
      <c r="B624">
        <v>2.29894400879E-2</v>
      </c>
      <c r="C624">
        <v>0.483891629085</v>
      </c>
    </row>
    <row r="625" spans="1:3">
      <c r="A625" t="s">
        <v>900</v>
      </c>
      <c r="B625">
        <v>2.29907681898E-2</v>
      </c>
      <c r="C625">
        <v>0.48411352479000003</v>
      </c>
    </row>
    <row r="626" spans="1:3">
      <c r="A626" t="s">
        <v>901</v>
      </c>
      <c r="B626">
        <v>2.3025262587700001E-2</v>
      </c>
      <c r="C626">
        <v>0.48411887258699998</v>
      </c>
    </row>
    <row r="627" spans="1:3">
      <c r="A627" t="s">
        <v>902</v>
      </c>
      <c r="B627">
        <v>2.30528746814E-2</v>
      </c>
      <c r="C627">
        <v>0.48361414920099999</v>
      </c>
    </row>
    <row r="628" spans="1:3">
      <c r="A628" t="s">
        <v>903</v>
      </c>
      <c r="B628">
        <v>2.3078302747500001E-2</v>
      </c>
      <c r="C628">
        <v>0.483637378683</v>
      </c>
    </row>
    <row r="629" spans="1:3">
      <c r="A629" t="s">
        <v>904</v>
      </c>
      <c r="B629">
        <v>2.3112349512600001E-2</v>
      </c>
      <c r="C629">
        <v>0.48341967578099998</v>
      </c>
    </row>
    <row r="630" spans="1:3">
      <c r="A630" t="s">
        <v>905</v>
      </c>
      <c r="B630">
        <v>2.3293431697499999E-2</v>
      </c>
      <c r="C630">
        <v>0.48283298389000001</v>
      </c>
    </row>
    <row r="631" spans="1:3">
      <c r="A631" t="s">
        <v>906</v>
      </c>
      <c r="B631">
        <v>2.3299523892100001E-2</v>
      </c>
      <c r="C631">
        <v>0.48274667319199999</v>
      </c>
    </row>
    <row r="632" spans="1:3">
      <c r="A632" t="s">
        <v>907</v>
      </c>
      <c r="B632">
        <v>2.33100532609E-2</v>
      </c>
      <c r="C632">
        <v>0.48287392845400001</v>
      </c>
    </row>
    <row r="633" spans="1:3">
      <c r="A633" t="s">
        <v>908</v>
      </c>
      <c r="B633">
        <v>2.3324858145900001E-2</v>
      </c>
      <c r="C633">
        <v>0.482621951336</v>
      </c>
    </row>
    <row r="634" spans="1:3">
      <c r="A634" t="s">
        <v>909</v>
      </c>
      <c r="B634">
        <v>2.3325576847199998E-2</v>
      </c>
      <c r="C634">
        <v>0.48291720659300003</v>
      </c>
    </row>
    <row r="635" spans="1:3">
      <c r="A635" t="s">
        <v>910</v>
      </c>
      <c r="B635">
        <v>2.3336285547399999E-2</v>
      </c>
      <c r="C635">
        <v>0.48252517787400001</v>
      </c>
    </row>
    <row r="636" spans="1:3">
      <c r="A636" t="s">
        <v>386</v>
      </c>
      <c r="B636">
        <v>2.33594820617E-2</v>
      </c>
      <c r="C636">
        <v>0.48240498115699998</v>
      </c>
    </row>
    <row r="637" spans="1:3">
      <c r="A637" t="s">
        <v>911</v>
      </c>
      <c r="B637">
        <v>2.3477495100800001E-2</v>
      </c>
      <c r="C637">
        <v>0.48202222073899997</v>
      </c>
    </row>
    <row r="638" spans="1:3">
      <c r="A638" t="s">
        <v>912</v>
      </c>
      <c r="B638">
        <v>2.3504849636999999E-2</v>
      </c>
      <c r="C638">
        <v>0.482041454827</v>
      </c>
    </row>
    <row r="639" spans="1:3">
      <c r="A639" t="s">
        <v>913</v>
      </c>
      <c r="B639">
        <v>2.3582815399799999E-2</v>
      </c>
      <c r="C639">
        <v>0.48173941886900001</v>
      </c>
    </row>
    <row r="640" spans="1:3">
      <c r="A640" t="s">
        <v>914</v>
      </c>
      <c r="B640">
        <v>2.3653657628100001E-2</v>
      </c>
      <c r="C640">
        <v>0.48152563705099999</v>
      </c>
    </row>
    <row r="641" spans="1:3">
      <c r="A641" t="s">
        <v>915</v>
      </c>
      <c r="B641">
        <v>2.3746946441900001E-2</v>
      </c>
      <c r="C641">
        <v>0.48119469999499997</v>
      </c>
    </row>
    <row r="642" spans="1:3">
      <c r="A642" t="s">
        <v>276</v>
      </c>
      <c r="B642">
        <v>2.3754103576999998E-2</v>
      </c>
      <c r="C642">
        <v>0.48125391439300003</v>
      </c>
    </row>
    <row r="643" spans="1:3">
      <c r="A643" t="s">
        <v>916</v>
      </c>
      <c r="B643">
        <v>2.3763975283700001E-2</v>
      </c>
      <c r="C643">
        <v>0.48101479117200002</v>
      </c>
    </row>
    <row r="644" spans="1:3">
      <c r="A644" t="s">
        <v>917</v>
      </c>
      <c r="B644">
        <v>2.3770540577799999E-2</v>
      </c>
      <c r="C644">
        <v>0.481074976466</v>
      </c>
    </row>
    <row r="645" spans="1:3">
      <c r="A645" t="s">
        <v>499</v>
      </c>
      <c r="B645">
        <v>2.3859391358900001E-2</v>
      </c>
      <c r="C645">
        <v>0.48068106709500003</v>
      </c>
    </row>
    <row r="646" spans="1:3">
      <c r="A646" t="s">
        <v>918</v>
      </c>
      <c r="B646">
        <v>2.3876230589699999E-2</v>
      </c>
      <c r="C646">
        <v>0.48072094966700002</v>
      </c>
    </row>
    <row r="647" spans="1:3">
      <c r="A647" t="s">
        <v>919</v>
      </c>
      <c r="B647">
        <v>2.4166915948199998E-2</v>
      </c>
      <c r="C647">
        <v>0.48000743064899998</v>
      </c>
    </row>
    <row r="648" spans="1:3">
      <c r="A648" t="s">
        <v>316</v>
      </c>
      <c r="B648">
        <v>2.4663241840299999E-2</v>
      </c>
      <c r="C648">
        <v>0.478906182653</v>
      </c>
    </row>
    <row r="649" spans="1:3">
      <c r="A649" t="s">
        <v>920</v>
      </c>
      <c r="B649">
        <v>2.4695978073600001E-2</v>
      </c>
      <c r="C649">
        <v>0.47891666438800001</v>
      </c>
    </row>
    <row r="650" spans="1:3">
      <c r="A650" t="s">
        <v>921</v>
      </c>
      <c r="B650">
        <v>2.4720716291300002E-2</v>
      </c>
      <c r="C650">
        <v>0.47865110402799999</v>
      </c>
    </row>
    <row r="651" spans="1:3">
      <c r="A651" t="s">
        <v>922</v>
      </c>
      <c r="B651">
        <v>2.4728539676E-2</v>
      </c>
      <c r="C651">
        <v>0.47870892082799998</v>
      </c>
    </row>
    <row r="652" spans="1:3">
      <c r="A652" t="s">
        <v>515</v>
      </c>
      <c r="B652">
        <v>2.4736342384E-2</v>
      </c>
      <c r="C652">
        <v>0.47854873122899999</v>
      </c>
    </row>
    <row r="653" spans="1:3">
      <c r="A653" t="s">
        <v>923</v>
      </c>
      <c r="B653">
        <v>2.4750581809699999E-2</v>
      </c>
      <c r="C653">
        <v>0.47844910485300002</v>
      </c>
    </row>
    <row r="654" spans="1:3">
      <c r="A654" t="s">
        <v>924</v>
      </c>
      <c r="B654">
        <v>2.47778644493E-2</v>
      </c>
      <c r="C654">
        <v>0.47832477334700002</v>
      </c>
    </row>
    <row r="655" spans="1:3">
      <c r="A655" t="s">
        <v>925</v>
      </c>
      <c r="B655">
        <v>2.4879929726100002E-2</v>
      </c>
      <c r="C655">
        <v>0.47791424240500002</v>
      </c>
    </row>
    <row r="656" spans="1:3">
      <c r="A656" t="s">
        <v>289</v>
      </c>
      <c r="B656">
        <v>2.48941325366E-2</v>
      </c>
      <c r="C656">
        <v>0.47795949464699999</v>
      </c>
    </row>
    <row r="657" spans="1:3">
      <c r="A657" t="s">
        <v>926</v>
      </c>
      <c r="B657">
        <v>2.4925471716699999E-2</v>
      </c>
      <c r="C657">
        <v>0.47797243760000002</v>
      </c>
    </row>
    <row r="658" spans="1:3">
      <c r="A658" t="s">
        <v>927</v>
      </c>
      <c r="B658">
        <v>2.49670803265E-2</v>
      </c>
      <c r="C658">
        <v>0.47767720329300001</v>
      </c>
    </row>
    <row r="659" spans="1:3">
      <c r="A659" t="s">
        <v>231</v>
      </c>
      <c r="B659">
        <v>2.5078563682399999E-2</v>
      </c>
      <c r="C659">
        <v>0.47739489096799997</v>
      </c>
    </row>
    <row r="660" spans="1:3">
      <c r="A660" t="s">
        <v>928</v>
      </c>
      <c r="B660">
        <v>2.5111678629999998E-2</v>
      </c>
      <c r="C660">
        <v>0.47726064008399999</v>
      </c>
    </row>
    <row r="661" spans="1:3">
      <c r="A661" t="s">
        <v>929</v>
      </c>
      <c r="B661">
        <v>2.5133468768599999E-2</v>
      </c>
      <c r="C661">
        <v>0.477147823794</v>
      </c>
    </row>
    <row r="662" spans="1:3">
      <c r="A662" t="s">
        <v>930</v>
      </c>
      <c r="B662">
        <v>2.5147341743800001E-2</v>
      </c>
      <c r="C662">
        <v>0.47704999876600002</v>
      </c>
    </row>
    <row r="663" spans="1:3">
      <c r="A663" t="s">
        <v>931</v>
      </c>
      <c r="B663">
        <v>2.52271230402E-2</v>
      </c>
      <c r="C663">
        <v>0.476828614692</v>
      </c>
    </row>
    <row r="664" spans="1:3">
      <c r="A664" t="s">
        <v>472</v>
      </c>
      <c r="B664">
        <v>2.5424118187100001E-2</v>
      </c>
      <c r="C664">
        <v>0.47638907473800002</v>
      </c>
    </row>
    <row r="665" spans="1:3">
      <c r="A665" t="s">
        <v>932</v>
      </c>
      <c r="B665">
        <v>2.5430760976199999E-2</v>
      </c>
      <c r="C665">
        <v>0.47630516431300002</v>
      </c>
    </row>
    <row r="666" spans="1:3">
      <c r="A666" t="s">
        <v>933</v>
      </c>
      <c r="B666">
        <v>2.55434095418E-2</v>
      </c>
      <c r="C666">
        <v>0.47602443099899999</v>
      </c>
    </row>
    <row r="667" spans="1:3">
      <c r="A667" t="s">
        <v>934</v>
      </c>
      <c r="B667">
        <v>2.5660944119600002E-2</v>
      </c>
      <c r="C667">
        <v>0.47559297189900002</v>
      </c>
    </row>
    <row r="668" spans="1:3">
      <c r="A668" t="s">
        <v>935</v>
      </c>
      <c r="B668">
        <v>2.56621772879E-2</v>
      </c>
      <c r="C668">
        <v>0.47573325003400002</v>
      </c>
    </row>
    <row r="669" spans="1:3">
      <c r="A669" t="s">
        <v>936</v>
      </c>
      <c r="B669">
        <v>2.5689127873400001E-2</v>
      </c>
      <c r="C669">
        <v>0.47561216758199998</v>
      </c>
    </row>
    <row r="670" spans="1:3">
      <c r="A670" t="s">
        <v>937</v>
      </c>
      <c r="B670">
        <v>2.5718728468499999E-2</v>
      </c>
      <c r="C670">
        <v>0.47534411912300001</v>
      </c>
    </row>
    <row r="671" spans="1:3">
      <c r="A671" t="s">
        <v>517</v>
      </c>
      <c r="B671">
        <v>2.57308875829E-2</v>
      </c>
      <c r="C671">
        <v>0.47539275785899998</v>
      </c>
    </row>
    <row r="672" spans="1:3">
      <c r="A672" t="s">
        <v>296</v>
      </c>
      <c r="B672">
        <v>2.59277814551E-2</v>
      </c>
      <c r="C672">
        <v>0.474888933628</v>
      </c>
    </row>
    <row r="673" spans="1:3">
      <c r="A673" t="s">
        <v>938</v>
      </c>
      <c r="B673">
        <v>2.5991075703000001E-2</v>
      </c>
      <c r="C673">
        <v>0.47470220535899998</v>
      </c>
    </row>
    <row r="674" spans="1:3">
      <c r="A674" t="s">
        <v>939</v>
      </c>
      <c r="B674">
        <v>2.5995808412399998E-2</v>
      </c>
      <c r="C674">
        <v>0.47441071755500003</v>
      </c>
    </row>
    <row r="675" spans="1:3">
      <c r="A675" t="s">
        <v>259</v>
      </c>
      <c r="B675">
        <v>2.6002505090199999E-2</v>
      </c>
      <c r="C675">
        <v>0.474469045117</v>
      </c>
    </row>
    <row r="676" spans="1:3">
      <c r="A676" t="s">
        <v>230</v>
      </c>
      <c r="B676">
        <v>2.6007586420800002E-2</v>
      </c>
      <c r="C676">
        <v>0.47453042456299999</v>
      </c>
    </row>
    <row r="677" spans="1:3">
      <c r="A677" t="s">
        <v>940</v>
      </c>
      <c r="B677">
        <v>2.6013243635399998E-2</v>
      </c>
      <c r="C677">
        <v>0.47459085082899999</v>
      </c>
    </row>
    <row r="678" spans="1:3">
      <c r="A678" t="s">
        <v>941</v>
      </c>
      <c r="B678">
        <v>2.6087400689599999E-2</v>
      </c>
      <c r="C678">
        <v>0.47417300885500002</v>
      </c>
    </row>
    <row r="679" spans="1:3">
      <c r="A679" t="s">
        <v>942</v>
      </c>
      <c r="B679">
        <v>2.6097807749400001E-2</v>
      </c>
      <c r="C679">
        <v>0.47401331186399998</v>
      </c>
    </row>
    <row r="680" spans="1:3">
      <c r="A680" t="s">
        <v>943</v>
      </c>
      <c r="B680">
        <v>2.6118213554E-2</v>
      </c>
      <c r="C680">
        <v>0.474046450678</v>
      </c>
    </row>
    <row r="681" spans="1:3">
      <c r="A681" t="s">
        <v>256</v>
      </c>
      <c r="B681">
        <v>2.6385231015599999E-2</v>
      </c>
      <c r="C681">
        <v>0.473421625756</v>
      </c>
    </row>
    <row r="682" spans="1:3">
      <c r="A682" t="s">
        <v>944</v>
      </c>
      <c r="B682">
        <v>2.6717268244499999E-2</v>
      </c>
      <c r="C682">
        <v>0.472755205003</v>
      </c>
    </row>
    <row r="683" spans="1:3">
      <c r="A683" t="s">
        <v>243</v>
      </c>
      <c r="B683">
        <v>2.67246888402E-2</v>
      </c>
      <c r="C683">
        <v>0.472671740811</v>
      </c>
    </row>
    <row r="684" spans="1:3">
      <c r="A684" t="s">
        <v>945</v>
      </c>
      <c r="B684">
        <v>2.6916208458199999E-2</v>
      </c>
      <c r="C684">
        <v>0.47226070956400001</v>
      </c>
    </row>
    <row r="685" spans="1:3">
      <c r="A685" t="s">
        <v>270</v>
      </c>
      <c r="B685">
        <v>2.7176390413899999E-2</v>
      </c>
      <c r="C685">
        <v>0.47159084970999998</v>
      </c>
    </row>
    <row r="686" spans="1:3">
      <c r="A686" t="s">
        <v>433</v>
      </c>
      <c r="B686">
        <v>2.7209860001000001E-2</v>
      </c>
      <c r="C686">
        <v>0.47160195782999997</v>
      </c>
    </row>
    <row r="687" spans="1:3">
      <c r="A687" t="s">
        <v>946</v>
      </c>
      <c r="B687">
        <v>2.72302445532E-2</v>
      </c>
      <c r="C687">
        <v>0.471426257264</v>
      </c>
    </row>
    <row r="688" spans="1:3">
      <c r="A688" t="s">
        <v>947</v>
      </c>
      <c r="B688">
        <v>2.7244935484400001E-2</v>
      </c>
      <c r="C688">
        <v>0.47161042140699999</v>
      </c>
    </row>
    <row r="689" spans="1:3">
      <c r="A689" t="s">
        <v>295</v>
      </c>
      <c r="B689">
        <v>2.7620924421799999E-2</v>
      </c>
      <c r="C689">
        <v>0.47032605536700001</v>
      </c>
    </row>
    <row r="690" spans="1:3">
      <c r="A690" t="s">
        <v>948</v>
      </c>
      <c r="B690">
        <v>2.7636010503900001E-2</v>
      </c>
      <c r="C690">
        <v>0.47023049447600002</v>
      </c>
    </row>
    <row r="691" spans="1:3">
      <c r="A691" t="s">
        <v>949</v>
      </c>
      <c r="B691">
        <v>2.7641767956800001E-2</v>
      </c>
      <c r="C691">
        <v>0.47035933501799998</v>
      </c>
    </row>
    <row r="692" spans="1:3">
      <c r="A692" t="s">
        <v>950</v>
      </c>
      <c r="B692">
        <v>2.7657155999999999E-2</v>
      </c>
      <c r="C692">
        <v>0.47061140988599998</v>
      </c>
    </row>
    <row r="693" spans="1:3">
      <c r="A693" t="s">
        <v>454</v>
      </c>
      <c r="B693">
        <v>2.7673818691299999E-2</v>
      </c>
      <c r="C693">
        <v>0.47037331480799999</v>
      </c>
    </row>
    <row r="694" spans="1:3">
      <c r="A694" t="s">
        <v>317</v>
      </c>
      <c r="B694">
        <v>2.7683385993399999E-2</v>
      </c>
      <c r="C694">
        <v>0.47049613473099999</v>
      </c>
    </row>
    <row r="695" spans="1:3">
      <c r="A695" t="s">
        <v>951</v>
      </c>
      <c r="B695">
        <v>2.7692158796799999E-2</v>
      </c>
      <c r="C695">
        <v>0.47041119683400001</v>
      </c>
    </row>
    <row r="696" spans="1:3">
      <c r="A696" t="s">
        <v>952</v>
      </c>
      <c r="B696">
        <v>2.7852727263200001E-2</v>
      </c>
      <c r="C696">
        <v>0.46978626941500001</v>
      </c>
    </row>
    <row r="697" spans="1:3">
      <c r="A697" t="s">
        <v>953</v>
      </c>
      <c r="B697">
        <v>2.7920292257999999E-2</v>
      </c>
      <c r="C697">
        <v>0.46960064103100002</v>
      </c>
    </row>
    <row r="698" spans="1:3">
      <c r="A698" t="s">
        <v>328</v>
      </c>
      <c r="B698">
        <v>2.7969910633999999E-2</v>
      </c>
      <c r="C698">
        <v>0.46944614396700002</v>
      </c>
    </row>
    <row r="699" spans="1:3">
      <c r="A699" t="s">
        <v>954</v>
      </c>
      <c r="B699">
        <v>2.8026070428899999E-2</v>
      </c>
      <c r="C699">
        <v>0.469280623156</v>
      </c>
    </row>
    <row r="700" spans="1:3">
      <c r="A700" t="s">
        <v>955</v>
      </c>
      <c r="B700">
        <v>2.8473100715000001E-2</v>
      </c>
      <c r="C700">
        <v>0.46845008590699999</v>
      </c>
    </row>
    <row r="701" spans="1:3">
      <c r="A701" t="s">
        <v>956</v>
      </c>
      <c r="B701">
        <v>2.8547985353199998E-2</v>
      </c>
      <c r="C701">
        <v>0.46825449317700002</v>
      </c>
    </row>
    <row r="702" spans="1:3">
      <c r="A702" t="s">
        <v>957</v>
      </c>
      <c r="B702">
        <v>2.9015995401699999E-2</v>
      </c>
      <c r="C702">
        <v>0.46740121465099999</v>
      </c>
    </row>
    <row r="703" spans="1:3">
      <c r="A703" t="s">
        <v>958</v>
      </c>
      <c r="B703">
        <v>2.9108914132200001E-2</v>
      </c>
      <c r="C703">
        <v>0.46717780743499998</v>
      </c>
    </row>
    <row r="704" spans="1:3">
      <c r="A704" t="s">
        <v>504</v>
      </c>
      <c r="B704">
        <v>2.9158029797900002E-2</v>
      </c>
      <c r="C704">
        <v>0.46695853532300002</v>
      </c>
    </row>
    <row r="705" spans="1:3">
      <c r="A705" t="s">
        <v>514</v>
      </c>
      <c r="B705">
        <v>2.9191202181800002E-2</v>
      </c>
      <c r="C705">
        <v>0.46697247502</v>
      </c>
    </row>
    <row r="706" spans="1:3">
      <c r="A706" t="s">
        <v>959</v>
      </c>
      <c r="B706">
        <v>2.9214653652099999E-2</v>
      </c>
      <c r="C706">
        <v>0.46672726075900001</v>
      </c>
    </row>
    <row r="707" spans="1:3">
      <c r="A707" t="s">
        <v>960</v>
      </c>
      <c r="B707">
        <v>2.92529495163E-2</v>
      </c>
      <c r="C707">
        <v>0.466732650172</v>
      </c>
    </row>
    <row r="708" spans="1:3">
      <c r="A708" t="s">
        <v>961</v>
      </c>
      <c r="B708">
        <v>2.98575997937E-2</v>
      </c>
      <c r="C708">
        <v>0.46560482718899998</v>
      </c>
    </row>
    <row r="709" spans="1:3">
      <c r="A709" t="s">
        <v>962</v>
      </c>
      <c r="B709">
        <v>2.9866709705100001E-2</v>
      </c>
      <c r="C709">
        <v>0.46545272315199998</v>
      </c>
    </row>
    <row r="710" spans="1:3">
      <c r="A710" t="s">
        <v>397</v>
      </c>
      <c r="B710">
        <v>2.9891073494000001E-2</v>
      </c>
      <c r="C710">
        <v>0.46548181123299998</v>
      </c>
    </row>
    <row r="711" spans="1:3">
      <c r="A711" t="s">
        <v>279</v>
      </c>
      <c r="B711">
        <v>2.99500795353E-2</v>
      </c>
      <c r="C711">
        <v>0.46524901263000001</v>
      </c>
    </row>
    <row r="712" spans="1:3">
      <c r="A712" t="s">
        <v>963</v>
      </c>
      <c r="B712">
        <v>2.99815581794E-2</v>
      </c>
      <c r="C712">
        <v>0.465129587658</v>
      </c>
    </row>
    <row r="713" spans="1:3">
      <c r="A713" t="s">
        <v>300</v>
      </c>
      <c r="B713">
        <v>3.0298073515099999E-2</v>
      </c>
      <c r="C713">
        <v>0.46455134997500003</v>
      </c>
    </row>
    <row r="714" spans="1:3">
      <c r="A714" t="s">
        <v>964</v>
      </c>
      <c r="B714">
        <v>3.03655085366E-2</v>
      </c>
      <c r="C714">
        <v>0.46437494732700002</v>
      </c>
    </row>
    <row r="715" spans="1:3">
      <c r="A715" t="s">
        <v>965</v>
      </c>
      <c r="B715">
        <v>3.0597734449700001E-2</v>
      </c>
      <c r="C715">
        <v>0.46393620481199999</v>
      </c>
    </row>
    <row r="716" spans="1:3">
      <c r="A716" t="s">
        <v>202</v>
      </c>
      <c r="B716">
        <v>3.0791997531700002E-2</v>
      </c>
      <c r="C716">
        <v>0.46349169132399998</v>
      </c>
    </row>
    <row r="717" spans="1:3">
      <c r="A717" t="s">
        <v>966</v>
      </c>
      <c r="B717">
        <v>3.0833881911000002E-2</v>
      </c>
      <c r="C717">
        <v>0.46349374751400002</v>
      </c>
    </row>
    <row r="718" spans="1:3">
      <c r="A718" t="s">
        <v>263</v>
      </c>
      <c r="B718">
        <v>3.1053794121000001E-2</v>
      </c>
      <c r="C718">
        <v>0.46301107562900001</v>
      </c>
    </row>
    <row r="719" spans="1:3">
      <c r="A719" t="s">
        <v>967</v>
      </c>
      <c r="B719">
        <v>3.1224732515900001E-2</v>
      </c>
      <c r="C719">
        <v>0.46267526496700001</v>
      </c>
    </row>
    <row r="720" spans="1:3">
      <c r="A720" t="s">
        <v>968</v>
      </c>
      <c r="B720">
        <v>3.1232723845200001E-2</v>
      </c>
      <c r="C720">
        <v>0.46259469891400001</v>
      </c>
    </row>
    <row r="721" spans="1:3">
      <c r="A721" t="s">
        <v>969</v>
      </c>
      <c r="B721">
        <v>3.17535645543E-2</v>
      </c>
      <c r="C721">
        <v>0.46171901682499999</v>
      </c>
    </row>
    <row r="722" spans="1:3">
      <c r="A722" t="s">
        <v>970</v>
      </c>
      <c r="B722">
        <v>3.2003829866900001E-2</v>
      </c>
      <c r="C722">
        <v>0.46126703111200001</v>
      </c>
    </row>
    <row r="723" spans="1:3">
      <c r="A723" t="s">
        <v>971</v>
      </c>
      <c r="B723">
        <v>3.2105016388700003E-2</v>
      </c>
      <c r="C723">
        <v>0.46104452342699997</v>
      </c>
    </row>
    <row r="724" spans="1:3">
      <c r="A724" t="s">
        <v>972</v>
      </c>
      <c r="B724">
        <v>3.2125136049600003E-2</v>
      </c>
      <c r="C724">
        <v>0.460810254526</v>
      </c>
    </row>
    <row r="725" spans="1:3">
      <c r="A725" t="s">
        <v>973</v>
      </c>
      <c r="B725">
        <v>3.21427835083E-2</v>
      </c>
      <c r="C725">
        <v>0.46071565335199999</v>
      </c>
    </row>
    <row r="726" spans="1:3">
      <c r="A726" t="s">
        <v>201</v>
      </c>
      <c r="B726">
        <v>3.21659512833E-2</v>
      </c>
      <c r="C726">
        <v>0.46081585654399998</v>
      </c>
    </row>
    <row r="727" spans="1:3">
      <c r="A727" t="s">
        <v>441</v>
      </c>
      <c r="B727">
        <v>3.2204525398100002E-2</v>
      </c>
      <c r="C727">
        <v>0.46082503938300001</v>
      </c>
    </row>
    <row r="728" spans="1:3">
      <c r="A728" t="s">
        <v>974</v>
      </c>
      <c r="B728">
        <v>3.2460694814199997E-2</v>
      </c>
      <c r="C728">
        <v>0.460165579198</v>
      </c>
    </row>
    <row r="729" spans="1:3">
      <c r="A729" t="s">
        <v>975</v>
      </c>
      <c r="B729">
        <v>3.29812176353E-2</v>
      </c>
      <c r="C729">
        <v>0.45911428526699999</v>
      </c>
    </row>
    <row r="730" spans="1:3">
      <c r="A730" t="s">
        <v>976</v>
      </c>
      <c r="B730">
        <v>3.3012883649300002E-2</v>
      </c>
      <c r="C730">
        <v>0.458999708673</v>
      </c>
    </row>
    <row r="731" spans="1:3">
      <c r="A731" t="s">
        <v>977</v>
      </c>
      <c r="B731">
        <v>3.30132672278E-2</v>
      </c>
      <c r="C731">
        <v>0.45920158124600002</v>
      </c>
    </row>
    <row r="732" spans="1:3">
      <c r="A732" t="s">
        <v>978</v>
      </c>
      <c r="B732">
        <v>3.3026264944800002E-2</v>
      </c>
      <c r="C732">
        <v>0.45911466714799998</v>
      </c>
    </row>
    <row r="733" spans="1:3">
      <c r="A733" t="s">
        <v>979</v>
      </c>
      <c r="B733">
        <v>3.3043356683399999E-2</v>
      </c>
      <c r="C733">
        <v>0.45922445680000001</v>
      </c>
    </row>
    <row r="734" spans="1:3">
      <c r="A734" t="s">
        <v>980</v>
      </c>
      <c r="B734">
        <v>3.3304431521499998E-2</v>
      </c>
      <c r="C734">
        <v>0.45849978662599999</v>
      </c>
    </row>
    <row r="735" spans="1:3">
      <c r="A735" t="s">
        <v>261</v>
      </c>
      <c r="B735">
        <v>3.3916376306499997E-2</v>
      </c>
      <c r="C735">
        <v>0.45753522366100002</v>
      </c>
    </row>
    <row r="736" spans="1:3">
      <c r="A736" t="s">
        <v>981</v>
      </c>
      <c r="B736">
        <v>3.3918126687900001E-2</v>
      </c>
      <c r="C736">
        <v>0.45746533035300002</v>
      </c>
    </row>
    <row r="737" spans="1:3">
      <c r="A737" t="s">
        <v>982</v>
      </c>
      <c r="B737">
        <v>3.3993789827599999E-2</v>
      </c>
      <c r="C737">
        <v>0.457288101886</v>
      </c>
    </row>
    <row r="738" spans="1:3">
      <c r="A738" t="s">
        <v>983</v>
      </c>
      <c r="B738">
        <v>3.4131204287500001E-2</v>
      </c>
      <c r="C738">
        <v>0.456820523782</v>
      </c>
    </row>
    <row r="739" spans="1:3">
      <c r="A739" t="s">
        <v>235</v>
      </c>
      <c r="B739">
        <v>3.4145565734699998E-2</v>
      </c>
      <c r="C739">
        <v>0.45686672754399998</v>
      </c>
    </row>
    <row r="740" spans="1:3">
      <c r="A740" t="s">
        <v>306</v>
      </c>
      <c r="B740">
        <v>3.4171629524500001E-2</v>
      </c>
      <c r="C740">
        <v>0.45689610736399999</v>
      </c>
    </row>
    <row r="741" spans="1:3">
      <c r="A741" t="s">
        <v>984</v>
      </c>
      <c r="B741">
        <v>3.4173877493E-2</v>
      </c>
      <c r="C741">
        <v>0.45669187535299999</v>
      </c>
    </row>
    <row r="742" spans="1:3">
      <c r="A742" t="s">
        <v>985</v>
      </c>
      <c r="B742">
        <v>3.4175249116999998E-2</v>
      </c>
      <c r="C742">
        <v>0.456958032234</v>
      </c>
    </row>
    <row r="743" spans="1:3">
      <c r="A743" t="s">
        <v>410</v>
      </c>
      <c r="B743">
        <v>3.4616413612500001E-2</v>
      </c>
      <c r="C743">
        <v>0.45598866472100003</v>
      </c>
    </row>
    <row r="744" spans="1:3">
      <c r="A744" t="s">
        <v>986</v>
      </c>
      <c r="B744">
        <v>3.4737609098199999E-2</v>
      </c>
      <c r="C744">
        <v>0.45574877932699998</v>
      </c>
    </row>
    <row r="745" spans="1:3">
      <c r="A745" t="s">
        <v>254</v>
      </c>
      <c r="B745">
        <v>3.4994922082200002E-2</v>
      </c>
      <c r="C745">
        <v>0.45531632834899999</v>
      </c>
    </row>
    <row r="746" spans="1:3">
      <c r="A746" t="s">
        <v>987</v>
      </c>
      <c r="B746">
        <v>3.5136130895799998E-2</v>
      </c>
      <c r="C746">
        <v>0.455049886796</v>
      </c>
    </row>
    <row r="747" spans="1:3">
      <c r="A747" t="s">
        <v>340</v>
      </c>
      <c r="B747">
        <v>3.5140755267499997E-2</v>
      </c>
      <c r="C747">
        <v>0.45497664791100001</v>
      </c>
    </row>
    <row r="748" spans="1:3">
      <c r="A748" t="s">
        <v>988</v>
      </c>
      <c r="B748">
        <v>3.5309272944399998E-2</v>
      </c>
      <c r="C748">
        <v>0.45467261357700001</v>
      </c>
    </row>
    <row r="749" spans="1:3">
      <c r="A749" t="s">
        <v>416</v>
      </c>
      <c r="B749">
        <v>3.5407918931000003E-2</v>
      </c>
      <c r="C749">
        <v>0.45440097928099998</v>
      </c>
    </row>
    <row r="750" spans="1:3">
      <c r="A750" t="s">
        <v>989</v>
      </c>
      <c r="B750">
        <v>3.5426800127200002E-2</v>
      </c>
      <c r="C750">
        <v>0.45444103209100001</v>
      </c>
    </row>
    <row r="751" spans="1:3">
      <c r="A751" t="s">
        <v>990</v>
      </c>
      <c r="B751">
        <v>3.5792931213500002E-2</v>
      </c>
      <c r="C751">
        <v>0.45379700663599998</v>
      </c>
    </row>
    <row r="752" spans="1:3">
      <c r="A752" t="s">
        <v>488</v>
      </c>
      <c r="B752">
        <v>3.5843964058999998E-2</v>
      </c>
      <c r="C752">
        <v>0.45359331272499998</v>
      </c>
    </row>
    <row r="753" spans="1:3">
      <c r="A753" t="s">
        <v>376</v>
      </c>
      <c r="B753">
        <v>3.5872576880700002E-2</v>
      </c>
      <c r="C753">
        <v>0.45361999364099997</v>
      </c>
    </row>
    <row r="754" spans="1:3">
      <c r="A754" t="s">
        <v>991</v>
      </c>
      <c r="B754">
        <v>3.5967455597500003E-2</v>
      </c>
      <c r="C754">
        <v>0.453355840324</v>
      </c>
    </row>
    <row r="755" spans="1:3">
      <c r="A755" t="s">
        <v>992</v>
      </c>
      <c r="B755">
        <v>3.6094888937899999E-2</v>
      </c>
      <c r="C755">
        <v>0.45311348149899999</v>
      </c>
    </row>
    <row r="756" spans="1:3">
      <c r="A756" t="s">
        <v>232</v>
      </c>
      <c r="B756">
        <v>3.6120471461299999E-2</v>
      </c>
      <c r="C756">
        <v>0.45301199695599997</v>
      </c>
    </row>
    <row r="757" spans="1:3">
      <c r="A757" t="s">
        <v>993</v>
      </c>
      <c r="B757">
        <v>3.6201705345499997E-2</v>
      </c>
      <c r="C757">
        <v>0.45276788511600002</v>
      </c>
    </row>
    <row r="758" spans="1:3">
      <c r="A758" t="s">
        <v>994</v>
      </c>
      <c r="B758">
        <v>3.6224603672500001E-2</v>
      </c>
      <c r="C758">
        <v>0.45280242765700002</v>
      </c>
    </row>
    <row r="759" spans="1:3">
      <c r="A759" t="s">
        <v>995</v>
      </c>
      <c r="B759">
        <v>3.6841117959899999E-2</v>
      </c>
      <c r="C759">
        <v>0.45182829691300003</v>
      </c>
    </row>
    <row r="760" spans="1:3">
      <c r="A760" t="s">
        <v>996</v>
      </c>
      <c r="B760">
        <v>3.6915651680000001E-2</v>
      </c>
      <c r="C760">
        <v>0.45166130602100002</v>
      </c>
    </row>
    <row r="761" spans="1:3">
      <c r="A761" t="s">
        <v>997</v>
      </c>
      <c r="B761">
        <v>3.7450636218800001E-2</v>
      </c>
      <c r="C761">
        <v>0.45087582014400002</v>
      </c>
    </row>
    <row r="762" spans="1:3">
      <c r="A762" t="s">
        <v>311</v>
      </c>
      <c r="B762">
        <v>3.7583158783400003E-2</v>
      </c>
      <c r="C762">
        <v>0.45063298936099999</v>
      </c>
    </row>
    <row r="763" spans="1:3">
      <c r="A763" t="s">
        <v>239</v>
      </c>
      <c r="B763">
        <v>3.7716795478100001E-2</v>
      </c>
      <c r="C763">
        <v>0.45038926069500002</v>
      </c>
    </row>
    <row r="764" spans="1:3">
      <c r="A764" t="s">
        <v>299</v>
      </c>
      <c r="B764">
        <v>3.7826343536799999E-2</v>
      </c>
      <c r="C764">
        <v>0.45017802979600002</v>
      </c>
    </row>
    <row r="765" spans="1:3">
      <c r="A765" t="s">
        <v>998</v>
      </c>
      <c r="B765">
        <v>3.7898752096E-2</v>
      </c>
      <c r="C765">
        <v>0.45001632412699999</v>
      </c>
    </row>
    <row r="766" spans="1:3">
      <c r="A766" t="s">
        <v>999</v>
      </c>
      <c r="B766">
        <v>3.8037182529999998E-2</v>
      </c>
      <c r="C766">
        <v>0.44976768684500001</v>
      </c>
    </row>
    <row r="767" spans="1:3">
      <c r="A767" t="s">
        <v>1000</v>
      </c>
      <c r="B767">
        <v>3.80603646931E-2</v>
      </c>
      <c r="C767">
        <v>0.44967140339</v>
      </c>
    </row>
    <row r="768" spans="1:3">
      <c r="A768" t="s">
        <v>1001</v>
      </c>
      <c r="B768">
        <v>3.8060706315100001E-2</v>
      </c>
      <c r="C768">
        <v>0.44947426221600001</v>
      </c>
    </row>
    <row r="769" spans="1:3">
      <c r="A769" t="s">
        <v>1002</v>
      </c>
      <c r="B769">
        <v>3.8074241742999997E-2</v>
      </c>
      <c r="C769">
        <v>0.44939099896099999</v>
      </c>
    </row>
    <row r="770" spans="1:3">
      <c r="A770" t="s">
        <v>1003</v>
      </c>
      <c r="B770">
        <v>3.8089940747599998E-2</v>
      </c>
      <c r="C770">
        <v>0.449501209874</v>
      </c>
    </row>
    <row r="771" spans="1:3">
      <c r="A771" t="s">
        <v>519</v>
      </c>
      <c r="B771">
        <v>3.8103234150599997E-2</v>
      </c>
      <c r="C771">
        <v>0.44954926544599999</v>
      </c>
    </row>
    <row r="772" spans="1:3">
      <c r="A772" t="s">
        <v>1004</v>
      </c>
      <c r="B772">
        <v>3.8146053104899998E-2</v>
      </c>
      <c r="C772">
        <v>0.44923102937999998</v>
      </c>
    </row>
    <row r="773" spans="1:3">
      <c r="A773" t="s">
        <v>1005</v>
      </c>
      <c r="B773">
        <v>3.8235017278699997E-2</v>
      </c>
      <c r="C773">
        <v>0.449048721885</v>
      </c>
    </row>
    <row r="774" spans="1:3">
      <c r="A774" t="s">
        <v>527</v>
      </c>
      <c r="B774">
        <v>3.8583925700500003E-2</v>
      </c>
      <c r="C774">
        <v>0.44852678358199999</v>
      </c>
    </row>
    <row r="775" spans="1:3">
      <c r="A775" t="s">
        <v>427</v>
      </c>
      <c r="B775">
        <v>3.8817351117599999E-2</v>
      </c>
      <c r="C775">
        <v>0.44815803150099998</v>
      </c>
    </row>
    <row r="776" spans="1:3">
      <c r="A776" t="s">
        <v>1006</v>
      </c>
      <c r="B776">
        <v>3.9193317908300003E-2</v>
      </c>
      <c r="C776">
        <v>0.44760728559399998</v>
      </c>
    </row>
    <row r="777" spans="1:3">
      <c r="A777" t="s">
        <v>534</v>
      </c>
      <c r="B777">
        <v>3.98059562682E-2</v>
      </c>
      <c r="C777">
        <v>0.446759588496</v>
      </c>
    </row>
    <row r="778" spans="1:3">
      <c r="A778" t="s">
        <v>516</v>
      </c>
      <c r="B778">
        <v>4.0064669034600001E-2</v>
      </c>
      <c r="C778">
        <v>0.44636710237799998</v>
      </c>
    </row>
    <row r="779" spans="1:3">
      <c r="A779" t="s">
        <v>1007</v>
      </c>
      <c r="B779">
        <v>4.0139274503799997E-2</v>
      </c>
      <c r="C779">
        <v>0.44607773901499997</v>
      </c>
    </row>
    <row r="780" spans="1:3">
      <c r="A780" t="s">
        <v>1008</v>
      </c>
      <c r="B780">
        <v>4.0158661722399999E-2</v>
      </c>
      <c r="C780">
        <v>0.44618347376099998</v>
      </c>
    </row>
    <row r="781" spans="1:3">
      <c r="A781" t="s">
        <v>1009</v>
      </c>
      <c r="B781">
        <v>4.0166476906899999E-2</v>
      </c>
      <c r="C781">
        <v>0.44610851974400001</v>
      </c>
    </row>
    <row r="782" spans="1:3">
      <c r="A782" t="s">
        <v>1010</v>
      </c>
      <c r="B782">
        <v>4.0459491219399998E-2</v>
      </c>
      <c r="C782">
        <v>0.44561072230299997</v>
      </c>
    </row>
    <row r="783" spans="1:3">
      <c r="A783" t="s">
        <v>1011</v>
      </c>
      <c r="B783">
        <v>4.0505239995800003E-2</v>
      </c>
      <c r="C783">
        <v>0.44548856093200001</v>
      </c>
    </row>
    <row r="784" spans="1:3">
      <c r="A784" t="s">
        <v>1012</v>
      </c>
      <c r="B784">
        <v>4.0594482509200003E-2</v>
      </c>
      <c r="C784">
        <v>0.44531221866199999</v>
      </c>
    </row>
    <row r="785" spans="1:3">
      <c r="A785" t="s">
        <v>1013</v>
      </c>
      <c r="B785">
        <v>4.0794442273399997E-2</v>
      </c>
      <c r="C785">
        <v>0.44486891636100001</v>
      </c>
    </row>
    <row r="786" spans="1:3">
      <c r="A786" t="s">
        <v>1014</v>
      </c>
      <c r="B786">
        <v>4.0810772731100002E-2</v>
      </c>
      <c r="C786">
        <v>0.44478398730000002</v>
      </c>
    </row>
    <row r="787" spans="1:3">
      <c r="A787" t="s">
        <v>1015</v>
      </c>
      <c r="B787">
        <v>4.0832193007700003E-2</v>
      </c>
      <c r="C787">
        <v>0.444951517819</v>
      </c>
    </row>
    <row r="788" spans="1:3">
      <c r="A788" t="s">
        <v>1016</v>
      </c>
      <c r="B788">
        <v>4.0846542455099999E-2</v>
      </c>
      <c r="C788">
        <v>0.44486891636100001</v>
      </c>
    </row>
    <row r="789" spans="1:3">
      <c r="A789" t="s">
        <v>227</v>
      </c>
      <c r="B789">
        <v>4.1086135891900001E-2</v>
      </c>
      <c r="C789">
        <v>0.44437823920399999</v>
      </c>
    </row>
    <row r="790" spans="1:3">
      <c r="A790" t="s">
        <v>1017</v>
      </c>
      <c r="B790">
        <v>4.1220321924599998E-2</v>
      </c>
      <c r="C790">
        <v>0.44414815481100001</v>
      </c>
    </row>
    <row r="791" spans="1:3">
      <c r="A791" t="s">
        <v>464</v>
      </c>
      <c r="B791">
        <v>4.1297932129099997E-2</v>
      </c>
      <c r="C791">
        <v>0.443859341475</v>
      </c>
    </row>
    <row r="792" spans="1:3">
      <c r="A792" t="s">
        <v>1018</v>
      </c>
      <c r="B792">
        <v>4.1327342311599999E-2</v>
      </c>
      <c r="C792">
        <v>0.44395196039099999</v>
      </c>
    </row>
    <row r="793" spans="1:3">
      <c r="A793" t="s">
        <v>1019</v>
      </c>
      <c r="B793">
        <v>4.1345859370600001E-2</v>
      </c>
      <c r="C793">
        <v>0.44386476680600001</v>
      </c>
    </row>
    <row r="794" spans="1:3">
      <c r="A794" t="s">
        <v>1020</v>
      </c>
      <c r="B794">
        <v>4.2154188465199999E-2</v>
      </c>
      <c r="C794">
        <v>0.44275099939099999</v>
      </c>
    </row>
    <row r="795" spans="1:3">
      <c r="A795" t="s">
        <v>1021</v>
      </c>
      <c r="B795">
        <v>4.2208600893500002E-2</v>
      </c>
      <c r="C795">
        <v>0.44262092877699999</v>
      </c>
    </row>
    <row r="796" spans="1:3">
      <c r="A796" t="s">
        <v>1022</v>
      </c>
      <c r="B796">
        <v>4.2789524429399997E-2</v>
      </c>
      <c r="C796">
        <v>0.441859600834</v>
      </c>
    </row>
    <row r="797" spans="1:3">
      <c r="A797" t="s">
        <v>1023</v>
      </c>
      <c r="B797">
        <v>4.2802440595799997E-2</v>
      </c>
      <c r="C797">
        <v>0.441779881042</v>
      </c>
    </row>
    <row r="798" spans="1:3">
      <c r="A798" t="s">
        <v>1024</v>
      </c>
      <c r="B798">
        <v>4.2944506212499997E-2</v>
      </c>
      <c r="C798">
        <v>0.44154645522199998</v>
      </c>
    </row>
    <row r="799" spans="1:3">
      <c r="A799" t="s">
        <v>457</v>
      </c>
      <c r="B799">
        <v>4.33809975724E-2</v>
      </c>
      <c r="C799">
        <v>0.440901289541</v>
      </c>
    </row>
    <row r="800" spans="1:3">
      <c r="A800" t="s">
        <v>1025</v>
      </c>
      <c r="B800">
        <v>4.33910012966E-2</v>
      </c>
      <c r="C800">
        <v>0.44095369712499999</v>
      </c>
    </row>
    <row r="801" spans="1:3">
      <c r="A801" t="s">
        <v>1026</v>
      </c>
      <c r="B801">
        <v>4.3624501110500001E-2</v>
      </c>
      <c r="C801">
        <v>0.440550804149</v>
      </c>
    </row>
    <row r="802" spans="1:3">
      <c r="A802" t="s">
        <v>206</v>
      </c>
      <c r="B802">
        <v>4.3799587094699999E-2</v>
      </c>
      <c r="C802">
        <v>0.44028165954800003</v>
      </c>
    </row>
    <row r="803" spans="1:3">
      <c r="A803" t="s">
        <v>1027</v>
      </c>
      <c r="B803">
        <v>4.38757051234E-2</v>
      </c>
      <c r="C803">
        <v>0.44012867934099997</v>
      </c>
    </row>
    <row r="804" spans="1:3">
      <c r="A804" t="s">
        <v>1028</v>
      </c>
      <c r="B804">
        <v>4.3953116973700003E-2</v>
      </c>
      <c r="C804">
        <v>0.43991044248900002</v>
      </c>
    </row>
    <row r="805" spans="1:3">
      <c r="A805" t="s">
        <v>1029</v>
      </c>
      <c r="B805">
        <v>4.4007989778899997E-2</v>
      </c>
      <c r="C805">
        <v>0.43991044248900002</v>
      </c>
    </row>
    <row r="806" spans="1:3">
      <c r="A806" t="s">
        <v>1030</v>
      </c>
      <c r="B806">
        <v>4.4462928347899999E-2</v>
      </c>
      <c r="C806">
        <v>0.439255152298</v>
      </c>
    </row>
    <row r="807" spans="1:3">
      <c r="A807" t="s">
        <v>283</v>
      </c>
      <c r="B807">
        <v>4.4518525996900003E-2</v>
      </c>
      <c r="C807">
        <v>0.43912713871600001</v>
      </c>
    </row>
    <row r="808" spans="1:3">
      <c r="A808" t="s">
        <v>1031</v>
      </c>
      <c r="B808">
        <v>4.4701616206400001E-2</v>
      </c>
      <c r="C808">
        <v>0.438534436157</v>
      </c>
    </row>
    <row r="809" spans="1:3">
      <c r="A809" t="s">
        <v>221</v>
      </c>
      <c r="B809">
        <v>4.4728102882900002E-2</v>
      </c>
      <c r="C809">
        <v>0.43856748236199999</v>
      </c>
    </row>
    <row r="810" spans="1:3">
      <c r="A810" t="s">
        <v>236</v>
      </c>
      <c r="B810">
        <v>4.4739347803900001E-2</v>
      </c>
      <c r="C810">
        <v>0.43861812679700002</v>
      </c>
    </row>
    <row r="811" spans="1:3">
      <c r="A811" t="s">
        <v>208</v>
      </c>
      <c r="B811">
        <v>4.4758437266700001E-2</v>
      </c>
      <c r="C811">
        <v>0.43865984138199998</v>
      </c>
    </row>
    <row r="812" spans="1:3">
      <c r="A812" t="s">
        <v>1032</v>
      </c>
      <c r="B812">
        <v>4.4760703116799999E-2</v>
      </c>
      <c r="C812">
        <v>0.43840311202600002</v>
      </c>
    </row>
    <row r="813" spans="1:3">
      <c r="A813" t="s">
        <v>1033</v>
      </c>
      <c r="B813">
        <v>4.4808419630500002E-2</v>
      </c>
      <c r="C813">
        <v>0.43866620435800002</v>
      </c>
    </row>
    <row r="814" spans="1:3">
      <c r="A814" t="s">
        <v>1034</v>
      </c>
      <c r="B814">
        <v>4.4812144431799997E-2</v>
      </c>
      <c r="C814">
        <v>0.438280691843</v>
      </c>
    </row>
    <row r="815" spans="1:3">
      <c r="A815" t="s">
        <v>315</v>
      </c>
      <c r="B815">
        <v>4.4856218857899997E-2</v>
      </c>
      <c r="C815">
        <v>0.43867521093</v>
      </c>
    </row>
    <row r="816" spans="1:3">
      <c r="A816" t="s">
        <v>223</v>
      </c>
      <c r="B816">
        <v>4.4940351551100002E-2</v>
      </c>
      <c r="C816">
        <v>0.43807043642400001</v>
      </c>
    </row>
    <row r="817" spans="1:3">
      <c r="A817" t="s">
        <v>1035</v>
      </c>
      <c r="B817">
        <v>4.5194091568500003E-2</v>
      </c>
      <c r="C817">
        <v>0.43771739363599999</v>
      </c>
    </row>
    <row r="818" spans="1:3">
      <c r="A818" t="s">
        <v>1036</v>
      </c>
      <c r="B818">
        <v>4.5326694905700002E-2</v>
      </c>
      <c r="C818">
        <v>0.43731398550299999</v>
      </c>
    </row>
    <row r="819" spans="1:3">
      <c r="A819" t="s">
        <v>477</v>
      </c>
      <c r="B819">
        <v>4.5356947723899997E-2</v>
      </c>
      <c r="C819">
        <v>0.43734263744599999</v>
      </c>
    </row>
    <row r="820" spans="1:3">
      <c r="A820" t="s">
        <v>1037</v>
      </c>
      <c r="B820">
        <v>4.5384843112900003E-2</v>
      </c>
      <c r="C820">
        <v>0.43737406404500001</v>
      </c>
    </row>
    <row r="821" spans="1:3">
      <c r="A821" t="s">
        <v>266</v>
      </c>
      <c r="B821">
        <v>4.5424112457899998E-2</v>
      </c>
      <c r="C821">
        <v>0.43739268288700001</v>
      </c>
    </row>
    <row r="822" spans="1:3">
      <c r="A822" t="s">
        <v>1038</v>
      </c>
      <c r="B822">
        <v>4.5675461587500001E-2</v>
      </c>
      <c r="C822">
        <v>0.43685580999200002</v>
      </c>
    </row>
    <row r="823" spans="1:3">
      <c r="A823" t="s">
        <v>285</v>
      </c>
      <c r="B823">
        <v>4.5745522088100003E-2</v>
      </c>
      <c r="C823">
        <v>0.43455214860199998</v>
      </c>
    </row>
    <row r="824" spans="1:3">
      <c r="A824" t="s">
        <v>495</v>
      </c>
      <c r="B824">
        <v>4.5781341501000002E-2</v>
      </c>
      <c r="C824">
        <v>0.43667339712800002</v>
      </c>
    </row>
    <row r="825" spans="1:3">
      <c r="A825" t="s">
        <v>277</v>
      </c>
      <c r="B825">
        <v>4.5795178835399998E-2</v>
      </c>
      <c r="C825">
        <v>0.43443530251599999</v>
      </c>
    </row>
    <row r="826" spans="1:3">
      <c r="A826" t="s">
        <v>1039</v>
      </c>
      <c r="B826">
        <v>4.5796349023100001E-2</v>
      </c>
      <c r="C826">
        <v>0.434373436344</v>
      </c>
    </row>
    <row r="827" spans="1:3">
      <c r="A827" t="s">
        <v>1040</v>
      </c>
      <c r="B827">
        <v>4.5796749884600002E-2</v>
      </c>
      <c r="C827">
        <v>0.43455479533899999</v>
      </c>
    </row>
    <row r="828" spans="1:3">
      <c r="A828" t="s">
        <v>1041</v>
      </c>
      <c r="B828">
        <v>4.5821445008900001E-2</v>
      </c>
      <c r="C828">
        <v>0.43458758402800002</v>
      </c>
    </row>
    <row r="829" spans="1:3">
      <c r="A829" t="s">
        <v>1042</v>
      </c>
      <c r="B829">
        <v>4.5852992890100003E-2</v>
      </c>
      <c r="C829">
        <v>0.43461271010300001</v>
      </c>
    </row>
    <row r="830" spans="1:3">
      <c r="A830" t="s">
        <v>1043</v>
      </c>
      <c r="B830">
        <v>4.5906874197900002E-2</v>
      </c>
      <c r="C830">
        <v>0.43461271010300001</v>
      </c>
    </row>
    <row r="831" spans="1:3">
      <c r="A831" t="s">
        <v>1044</v>
      </c>
      <c r="B831">
        <v>4.5922721322699998E-2</v>
      </c>
      <c r="C831">
        <v>0.43404921224499998</v>
      </c>
    </row>
    <row r="832" spans="1:3">
      <c r="A832" t="s">
        <v>1045</v>
      </c>
      <c r="B832">
        <v>4.5924585292800003E-2</v>
      </c>
      <c r="C832">
        <v>0.43410747807700001</v>
      </c>
    </row>
    <row r="833" spans="1:3">
      <c r="A833" t="s">
        <v>1046</v>
      </c>
      <c r="B833">
        <v>4.5955866507499998E-2</v>
      </c>
      <c r="C833">
        <v>0.434132585844</v>
      </c>
    </row>
    <row r="834" spans="1:3">
      <c r="A834" t="s">
        <v>1047</v>
      </c>
      <c r="B834">
        <v>4.5960882285199997E-2</v>
      </c>
      <c r="C834">
        <v>0.43461271010300001</v>
      </c>
    </row>
    <row r="835" spans="1:3">
      <c r="A835" t="s">
        <v>537</v>
      </c>
      <c r="B835">
        <v>4.5964483916300002E-2</v>
      </c>
      <c r="C835">
        <v>0.43640441168999999</v>
      </c>
    </row>
    <row r="836" spans="1:3">
      <c r="A836" t="s">
        <v>1048</v>
      </c>
      <c r="B836">
        <v>4.5968480137000001E-2</v>
      </c>
      <c r="C836">
        <v>0.43393721132500002</v>
      </c>
    </row>
    <row r="837" spans="1:3">
      <c r="A837" t="s">
        <v>1049</v>
      </c>
      <c r="B837">
        <v>4.6011659632199997E-2</v>
      </c>
      <c r="C837">
        <v>0.43382821537299998</v>
      </c>
    </row>
    <row r="838" spans="1:3">
      <c r="A838" t="s">
        <v>1050</v>
      </c>
      <c r="B838">
        <v>4.6015017599999999E-2</v>
      </c>
      <c r="C838">
        <v>0.43461271010300001</v>
      </c>
    </row>
    <row r="839" spans="1:3">
      <c r="A839" t="s">
        <v>1051</v>
      </c>
      <c r="B839">
        <v>4.6069280592400001E-2</v>
      </c>
      <c r="C839">
        <v>0.43461271010300001</v>
      </c>
    </row>
    <row r="840" spans="1:3">
      <c r="A840" t="s">
        <v>1052</v>
      </c>
      <c r="B840">
        <v>4.6123671714800002E-2</v>
      </c>
      <c r="C840">
        <v>0.43461271010300001</v>
      </c>
    </row>
    <row r="841" spans="1:3">
      <c r="A841" t="s">
        <v>1053</v>
      </c>
      <c r="B841">
        <v>4.6131594827299997E-2</v>
      </c>
      <c r="C841">
        <v>0.43363282713500001</v>
      </c>
    </row>
    <row r="842" spans="1:3">
      <c r="A842" t="s">
        <v>341</v>
      </c>
      <c r="B842">
        <v>4.6165778535099997E-2</v>
      </c>
      <c r="C842">
        <v>0.43605303283500002</v>
      </c>
    </row>
    <row r="843" spans="1:3">
      <c r="A843" t="s">
        <v>1054</v>
      </c>
      <c r="B843">
        <v>4.6178191421300002E-2</v>
      </c>
      <c r="C843">
        <v>0.43461271010300001</v>
      </c>
    </row>
    <row r="844" spans="1:3">
      <c r="A844" t="s">
        <v>1055</v>
      </c>
      <c r="B844">
        <v>4.6185595743399997E-2</v>
      </c>
      <c r="C844">
        <v>0.43609367726100001</v>
      </c>
    </row>
    <row r="845" spans="1:3">
      <c r="A845" t="s">
        <v>1056</v>
      </c>
      <c r="B845">
        <v>4.6232840168500003E-2</v>
      </c>
      <c r="C845">
        <v>0.43461271010300001</v>
      </c>
    </row>
    <row r="846" spans="1:3">
      <c r="A846" t="s">
        <v>1057</v>
      </c>
      <c r="B846">
        <v>4.6287618415200002E-2</v>
      </c>
      <c r="C846">
        <v>0.43461271010300001</v>
      </c>
    </row>
    <row r="847" spans="1:3">
      <c r="A847" t="s">
        <v>1058</v>
      </c>
      <c r="B847">
        <v>4.6342526622099998E-2</v>
      </c>
      <c r="C847">
        <v>0.43461271010300001</v>
      </c>
    </row>
    <row r="848" spans="1:3">
      <c r="A848" t="s">
        <v>1059</v>
      </c>
      <c r="B848">
        <v>4.6373361715799997E-2</v>
      </c>
      <c r="C848">
        <v>0.43575837832199998</v>
      </c>
    </row>
    <row r="849" spans="1:3">
      <c r="A849" t="s">
        <v>1060</v>
      </c>
      <c r="B849">
        <v>4.6397565252300002E-2</v>
      </c>
      <c r="C849">
        <v>0.43461271010300001</v>
      </c>
    </row>
    <row r="850" spans="1:3">
      <c r="A850" t="s">
        <v>1061</v>
      </c>
      <c r="B850">
        <v>4.6452734771000002E-2</v>
      </c>
      <c r="C850">
        <v>0.43461271010300001</v>
      </c>
    </row>
    <row r="851" spans="1:3">
      <c r="A851" t="s">
        <v>1062</v>
      </c>
      <c r="B851">
        <v>4.6474551074000003E-2</v>
      </c>
      <c r="C851">
        <v>0.433187762985</v>
      </c>
    </row>
    <row r="852" spans="1:3">
      <c r="A852" t="s">
        <v>323</v>
      </c>
      <c r="B852">
        <v>4.6476776039800001E-2</v>
      </c>
      <c r="C852">
        <v>0.43306505320499999</v>
      </c>
    </row>
    <row r="853" spans="1:3">
      <c r="A853" t="s">
        <v>1063</v>
      </c>
      <c r="B853">
        <v>4.6485443332799997E-2</v>
      </c>
      <c r="C853">
        <v>0.432995337137</v>
      </c>
    </row>
    <row r="854" spans="1:3">
      <c r="A854" t="s">
        <v>1064</v>
      </c>
      <c r="B854">
        <v>4.6494439050400002E-2</v>
      </c>
      <c r="C854">
        <v>0.43310537575000002</v>
      </c>
    </row>
    <row r="855" spans="1:3">
      <c r="A855" t="s">
        <v>1065</v>
      </c>
      <c r="B855">
        <v>4.6508035645699997E-2</v>
      </c>
      <c r="C855">
        <v>0.43461271010300001</v>
      </c>
    </row>
    <row r="856" spans="1:3">
      <c r="A856" t="s">
        <v>1066</v>
      </c>
      <c r="B856">
        <v>4.65634683461E-2</v>
      </c>
      <c r="C856">
        <v>0.43461271010300001</v>
      </c>
    </row>
    <row r="857" spans="1:3">
      <c r="A857" t="s">
        <v>1067</v>
      </c>
      <c r="B857">
        <v>4.6580165576199997E-2</v>
      </c>
      <c r="C857">
        <v>0.432829482406</v>
      </c>
    </row>
    <row r="858" spans="1:3">
      <c r="A858" t="s">
        <v>1068</v>
      </c>
      <c r="B858">
        <v>4.6619033344100003E-2</v>
      </c>
      <c r="C858">
        <v>0.43461271010300001</v>
      </c>
    </row>
    <row r="859" spans="1:3">
      <c r="A859" t="s">
        <v>1069</v>
      </c>
      <c r="B859">
        <v>4.6674731114000001E-2</v>
      </c>
      <c r="C859">
        <v>0.43461271010300001</v>
      </c>
    </row>
    <row r="860" spans="1:3">
      <c r="A860" t="s">
        <v>474</v>
      </c>
      <c r="B860">
        <v>4.6679274368100002E-2</v>
      </c>
      <c r="C860">
        <v>0.435230226557</v>
      </c>
    </row>
    <row r="861" spans="1:3">
      <c r="A861" t="s">
        <v>1070</v>
      </c>
      <c r="B861">
        <v>4.66910624296E-2</v>
      </c>
      <c r="C861">
        <v>0.43527978191799999</v>
      </c>
    </row>
    <row r="862" spans="1:3">
      <c r="A862" t="s">
        <v>1071</v>
      </c>
      <c r="B862">
        <v>4.6704384452699997E-2</v>
      </c>
      <c r="C862">
        <v>0.43532771142799997</v>
      </c>
    </row>
    <row r="863" spans="1:3">
      <c r="A863" t="s">
        <v>1072</v>
      </c>
      <c r="B863">
        <v>4.6730562132100001E-2</v>
      </c>
      <c r="C863">
        <v>0.43461271010300001</v>
      </c>
    </row>
    <row r="864" spans="1:3">
      <c r="A864" t="s">
        <v>1073</v>
      </c>
      <c r="B864">
        <v>4.6786526877099999E-2</v>
      </c>
      <c r="C864">
        <v>0.43461271010300001</v>
      </c>
    </row>
    <row r="865" spans="1:3">
      <c r="A865" t="s">
        <v>1074</v>
      </c>
      <c r="B865">
        <v>4.6842625830199998E-2</v>
      </c>
      <c r="C865">
        <v>0.43461271010300001</v>
      </c>
    </row>
    <row r="866" spans="1:3">
      <c r="A866" t="s">
        <v>228</v>
      </c>
      <c r="B866">
        <v>4.6857497497499997E-2</v>
      </c>
      <c r="C866">
        <v>0.43497034921200001</v>
      </c>
    </row>
    <row r="867" spans="1:3">
      <c r="A867" t="s">
        <v>233</v>
      </c>
      <c r="B867">
        <v>4.68671660174E-2</v>
      </c>
      <c r="C867">
        <v>0.43489714661200002</v>
      </c>
    </row>
    <row r="868" spans="1:3">
      <c r="A868" t="s">
        <v>1075</v>
      </c>
      <c r="B868">
        <v>4.68786372768E-2</v>
      </c>
      <c r="C868">
        <v>0.43482201783000002</v>
      </c>
    </row>
    <row r="869" spans="1:3">
      <c r="A869" t="s">
        <v>1076</v>
      </c>
      <c r="B869">
        <v>4.6898859474700003E-2</v>
      </c>
      <c r="C869">
        <v>0.43461271010300001</v>
      </c>
    </row>
    <row r="870" spans="1:3">
      <c r="A870" t="s">
        <v>450</v>
      </c>
      <c r="B870">
        <v>4.6901202449799999E-2</v>
      </c>
      <c r="C870">
        <v>0.43473469733699999</v>
      </c>
    </row>
    <row r="871" spans="1:3">
      <c r="A871" t="s">
        <v>1077</v>
      </c>
      <c r="B871">
        <v>4.69552282961E-2</v>
      </c>
      <c r="C871">
        <v>0.43461271010300001</v>
      </c>
    </row>
    <row r="872" spans="1:3">
      <c r="A872" t="s">
        <v>1078</v>
      </c>
      <c r="B872">
        <v>4.73243066753E-2</v>
      </c>
      <c r="C872">
        <v>0.431944130501</v>
      </c>
    </row>
    <row r="873" spans="1:3">
      <c r="A873" t="s">
        <v>1079</v>
      </c>
      <c r="B873">
        <v>4.7382398992299998E-2</v>
      </c>
      <c r="C873">
        <v>0.43128329304399998</v>
      </c>
    </row>
    <row r="874" spans="1:3">
      <c r="A874" t="s">
        <v>1080</v>
      </c>
      <c r="B874">
        <v>4.7436365278199999E-2</v>
      </c>
      <c r="C874">
        <v>0.43128329304399998</v>
      </c>
    </row>
    <row r="875" spans="1:3">
      <c r="A875" t="s">
        <v>1081</v>
      </c>
      <c r="B875">
        <v>4.7438879133200003E-2</v>
      </c>
      <c r="C875">
        <v>0.43169818724999998</v>
      </c>
    </row>
    <row r="876" spans="1:3">
      <c r="A876" t="s">
        <v>496</v>
      </c>
      <c r="B876">
        <v>4.7470501422800002E-2</v>
      </c>
      <c r="C876">
        <v>0.431484057501</v>
      </c>
    </row>
    <row r="877" spans="1:3">
      <c r="A877" t="s">
        <v>255</v>
      </c>
      <c r="B877">
        <v>4.7480262091499997E-2</v>
      </c>
      <c r="C877">
        <v>0.43171262345599998</v>
      </c>
    </row>
    <row r="878" spans="1:3">
      <c r="A878" t="s">
        <v>1082</v>
      </c>
      <c r="B878">
        <v>4.7490454634300003E-2</v>
      </c>
      <c r="C878">
        <v>0.43128329304399998</v>
      </c>
    </row>
    <row r="879" spans="1:3">
      <c r="A879" t="s">
        <v>1083</v>
      </c>
      <c r="B879">
        <v>4.7502413897699998E-2</v>
      </c>
      <c r="C879">
        <v>0.43150872593</v>
      </c>
    </row>
    <row r="880" spans="1:3">
      <c r="A880" t="s">
        <v>1084</v>
      </c>
      <c r="B880">
        <v>4.7511300795699998E-2</v>
      </c>
      <c r="C880">
        <v>0.431558762825</v>
      </c>
    </row>
    <row r="881" spans="1:3">
      <c r="A881" t="s">
        <v>478</v>
      </c>
      <c r="B881">
        <v>4.7542415780500002E-2</v>
      </c>
      <c r="C881">
        <v>0.43134538471799999</v>
      </c>
    </row>
    <row r="882" spans="1:3">
      <c r="A882" t="s">
        <v>1085</v>
      </c>
      <c r="B882">
        <v>4.7544667482000001E-2</v>
      </c>
      <c r="C882">
        <v>0.43128329304399998</v>
      </c>
    </row>
    <row r="883" spans="1:3">
      <c r="A883" t="s">
        <v>1086</v>
      </c>
      <c r="B883">
        <v>4.7881394571700001E-2</v>
      </c>
      <c r="C883">
        <v>0.43067668775099999</v>
      </c>
    </row>
    <row r="884" spans="1:3">
      <c r="A884" t="s">
        <v>1087</v>
      </c>
      <c r="B884">
        <v>4.82074006252E-2</v>
      </c>
      <c r="C884">
        <v>0.430262476422</v>
      </c>
    </row>
    <row r="885" spans="1:3">
      <c r="A885" t="s">
        <v>1088</v>
      </c>
      <c r="B885">
        <v>4.8444419295199999E-2</v>
      </c>
      <c r="C885">
        <v>0.429946443151</v>
      </c>
    </row>
    <row r="886" spans="1:3">
      <c r="A886" t="s">
        <v>1089</v>
      </c>
      <c r="B886">
        <v>4.8623879835699997E-2</v>
      </c>
      <c r="C886">
        <v>0.42963419915500001</v>
      </c>
    </row>
    <row r="887" spans="1:3">
      <c r="A887" t="s">
        <v>1090</v>
      </c>
      <c r="B887">
        <v>4.8626351304400003E-2</v>
      </c>
      <c r="C887">
        <v>0.42969082500299999</v>
      </c>
    </row>
    <row r="888" spans="1:3">
      <c r="A888" t="s">
        <v>1091</v>
      </c>
      <c r="B888">
        <v>4.8689706518899999E-2</v>
      </c>
      <c r="C888">
        <v>0.42950408679099999</v>
      </c>
    </row>
    <row r="889" spans="1:3">
      <c r="A889" t="s">
        <v>1092</v>
      </c>
      <c r="B889">
        <v>4.8691297543099997E-2</v>
      </c>
      <c r="C889">
        <v>0.42944319635</v>
      </c>
    </row>
    <row r="890" spans="1:3">
      <c r="A890" t="s">
        <v>1093</v>
      </c>
      <c r="B890">
        <v>4.87291940741E-2</v>
      </c>
      <c r="C890">
        <v>0.42934329896599999</v>
      </c>
    </row>
    <row r="891" spans="1:3">
      <c r="A891" t="s">
        <v>518</v>
      </c>
      <c r="B891">
        <v>4.8774642652200002E-2</v>
      </c>
      <c r="C891">
        <v>0.429117395219</v>
      </c>
    </row>
    <row r="892" spans="1:3">
      <c r="A892" t="s">
        <v>1094</v>
      </c>
      <c r="B892">
        <v>4.8808726508500003E-2</v>
      </c>
      <c r="C892">
        <v>0.42913971760500003</v>
      </c>
    </row>
    <row r="893" spans="1:3">
      <c r="A893" t="s">
        <v>237</v>
      </c>
      <c r="B893">
        <v>4.8829063207999998E-2</v>
      </c>
      <c r="C893">
        <v>0.42917689146900001</v>
      </c>
    </row>
    <row r="894" spans="1:3">
      <c r="A894" t="s">
        <v>286</v>
      </c>
      <c r="B894">
        <v>4.8957972718499998E-2</v>
      </c>
      <c r="C894">
        <v>0.42886168984099998</v>
      </c>
    </row>
    <row r="895" spans="1:3">
      <c r="A895" t="s">
        <v>301</v>
      </c>
      <c r="B895">
        <v>4.89681393807E-2</v>
      </c>
      <c r="C895">
        <v>0.42879193315000003</v>
      </c>
    </row>
    <row r="896" spans="1:3">
      <c r="A896" t="s">
        <v>1095</v>
      </c>
      <c r="B896">
        <v>4.9052748851300003E-2</v>
      </c>
      <c r="C896">
        <v>0.42864251362400002</v>
      </c>
    </row>
    <row r="897" spans="1:3">
      <c r="A897" t="s">
        <v>1096</v>
      </c>
      <c r="B897">
        <v>4.9203383424199998E-2</v>
      </c>
      <c r="C897">
        <v>0.42842275140000002</v>
      </c>
    </row>
    <row r="898" spans="1:3">
      <c r="A898" t="s">
        <v>1097</v>
      </c>
      <c r="B898">
        <v>4.9335627860899997E-2</v>
      </c>
      <c r="C898">
        <v>0.428223026595</v>
      </c>
    </row>
    <row r="899" spans="1:3">
      <c r="A899" t="s">
        <v>1098</v>
      </c>
      <c r="B899">
        <v>4.9635246277900003E-2</v>
      </c>
      <c r="C899">
        <v>0.42784607594200003</v>
      </c>
    </row>
    <row r="900" spans="1:3">
      <c r="A900" t="s">
        <v>212</v>
      </c>
      <c r="B900">
        <v>4.9671840566599998E-2</v>
      </c>
      <c r="C900">
        <v>0.427748656667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4DA6E-4C73-5944-966E-55D42F09E17C}">
  <dimension ref="A1:C2635"/>
  <sheetViews>
    <sheetView workbookViewId="0">
      <selection activeCell="E14" sqref="E14"/>
    </sheetView>
  </sheetViews>
  <sheetFormatPr defaultColWidth="10.6640625" defaultRowHeight="15.5"/>
  <cols>
    <col min="1" max="1" width="76.1640625" customWidth="1"/>
    <col min="2" max="2" width="17.83203125" bestFit="1" customWidth="1"/>
  </cols>
  <sheetData>
    <row r="1" spans="1:3">
      <c r="A1" s="2" t="s">
        <v>1101</v>
      </c>
    </row>
    <row r="3" spans="1:3">
      <c r="A3" s="2" t="s">
        <v>195</v>
      </c>
      <c r="B3" s="2" t="s">
        <v>539</v>
      </c>
      <c r="C3" s="2" t="s">
        <v>540</v>
      </c>
    </row>
    <row r="4" spans="1:3">
      <c r="A4" t="s">
        <v>200</v>
      </c>
      <c r="B4" s="12">
        <v>1.9230700606900001E-9</v>
      </c>
      <c r="C4">
        <v>0.94125154319500004</v>
      </c>
    </row>
    <row r="5" spans="1:3">
      <c r="A5" t="s">
        <v>1102</v>
      </c>
      <c r="B5" s="12">
        <v>6.4730655134399997E-9</v>
      </c>
      <c r="C5">
        <v>0.93006208049299999</v>
      </c>
    </row>
    <row r="6" spans="1:3">
      <c r="A6" t="s">
        <v>1103</v>
      </c>
      <c r="B6" s="12">
        <v>1.52555712006E-8</v>
      </c>
      <c r="C6">
        <v>0.92149436087299996</v>
      </c>
    </row>
    <row r="7" spans="1:3">
      <c r="A7" t="s">
        <v>201</v>
      </c>
      <c r="B7" s="12">
        <v>1.8314335726100001E-8</v>
      </c>
      <c r="C7">
        <v>0.91372754945000001</v>
      </c>
    </row>
    <row r="8" spans="1:3">
      <c r="A8" t="s">
        <v>202</v>
      </c>
      <c r="B8" s="12">
        <v>1.96400224398E-8</v>
      </c>
      <c r="C8">
        <v>0.91439105197000003</v>
      </c>
    </row>
    <row r="9" spans="1:3">
      <c r="A9" t="s">
        <v>203</v>
      </c>
      <c r="B9" s="12">
        <v>2.0134776784500001E-8</v>
      </c>
      <c r="C9">
        <v>0.91190377685699997</v>
      </c>
    </row>
    <row r="10" spans="1:3">
      <c r="A10" t="s">
        <v>204</v>
      </c>
      <c r="B10" s="12">
        <v>2.0450544085399998E-8</v>
      </c>
      <c r="C10">
        <v>0.91549661690700002</v>
      </c>
    </row>
    <row r="11" spans="1:3">
      <c r="A11" t="s">
        <v>1104</v>
      </c>
      <c r="B11" s="12">
        <v>2.0510551371000001E-8</v>
      </c>
      <c r="C11">
        <v>0.90993105379600003</v>
      </c>
    </row>
    <row r="12" spans="1:3">
      <c r="A12" t="s">
        <v>1105</v>
      </c>
      <c r="B12" s="12">
        <v>2.18835071878E-8</v>
      </c>
      <c r="C12">
        <v>0.91669116055400002</v>
      </c>
    </row>
    <row r="13" spans="1:3">
      <c r="A13" t="s">
        <v>205</v>
      </c>
      <c r="B13" s="12">
        <v>2.26058391035E-8</v>
      </c>
      <c r="C13">
        <v>0.90999783111300003</v>
      </c>
    </row>
    <row r="14" spans="1:3">
      <c r="A14" t="s">
        <v>206</v>
      </c>
      <c r="B14" s="12">
        <v>2.4222871580899999E-8</v>
      </c>
      <c r="C14">
        <v>0.90017143079299999</v>
      </c>
    </row>
    <row r="15" spans="1:3">
      <c r="A15" t="s">
        <v>1106</v>
      </c>
      <c r="B15" s="12">
        <v>2.4787887101500001E-8</v>
      </c>
      <c r="C15">
        <v>0.900319359087</v>
      </c>
    </row>
    <row r="16" spans="1:3">
      <c r="A16" t="s">
        <v>1107</v>
      </c>
      <c r="B16" s="12">
        <v>2.5255569540000001E-8</v>
      </c>
      <c r="C16">
        <v>0.90131248264300001</v>
      </c>
    </row>
    <row r="17" spans="1:3">
      <c r="A17" t="s">
        <v>1108</v>
      </c>
      <c r="B17" s="12">
        <v>2.5330991675999999E-8</v>
      </c>
      <c r="C17">
        <v>0.90593553769299995</v>
      </c>
    </row>
    <row r="18" spans="1:3">
      <c r="A18" t="s">
        <v>207</v>
      </c>
      <c r="B18" s="12">
        <v>2.5366774973400002E-8</v>
      </c>
      <c r="C18">
        <v>0.90468069854900002</v>
      </c>
    </row>
    <row r="19" spans="1:3">
      <c r="A19" t="s">
        <v>208</v>
      </c>
      <c r="B19" s="12">
        <v>2.55070049154E-8</v>
      </c>
      <c r="C19">
        <v>0.900431090085</v>
      </c>
    </row>
    <row r="20" spans="1:3">
      <c r="A20" t="s">
        <v>1109</v>
      </c>
      <c r="B20" s="12">
        <v>2.5664786245100001E-8</v>
      </c>
      <c r="C20">
        <v>0.90725409714299998</v>
      </c>
    </row>
    <row r="21" spans="1:3">
      <c r="A21" t="s">
        <v>1110</v>
      </c>
      <c r="B21" s="12">
        <v>2.58295068568E-8</v>
      </c>
      <c r="C21">
        <v>0.90242987402200003</v>
      </c>
    </row>
    <row r="22" spans="1:3">
      <c r="A22" t="s">
        <v>1111</v>
      </c>
      <c r="B22" s="12">
        <v>2.59865618561E-8</v>
      </c>
      <c r="C22">
        <v>0.90336651142299995</v>
      </c>
    </row>
    <row r="23" spans="1:3">
      <c r="A23" t="s">
        <v>209</v>
      </c>
      <c r="B23" s="12">
        <v>2.60665177744E-8</v>
      </c>
      <c r="C23">
        <v>0.89914863592899996</v>
      </c>
    </row>
    <row r="24" spans="1:3">
      <c r="A24" t="s">
        <v>1112</v>
      </c>
      <c r="B24" s="12">
        <v>2.6172960479400001E-8</v>
      </c>
      <c r="C24">
        <v>0.90058431222000002</v>
      </c>
    </row>
    <row r="25" spans="1:3">
      <c r="A25" t="s">
        <v>1113</v>
      </c>
      <c r="B25" s="12">
        <v>2.6263515082199998E-8</v>
      </c>
      <c r="C25">
        <v>0.90497964077199999</v>
      </c>
    </row>
    <row r="26" spans="1:3">
      <c r="A26" t="s">
        <v>210</v>
      </c>
      <c r="B26" s="12">
        <v>2.6293762872499999E-8</v>
      </c>
      <c r="C26">
        <v>0.90379869725999995</v>
      </c>
    </row>
    <row r="27" spans="1:3">
      <c r="A27" t="s">
        <v>211</v>
      </c>
      <c r="B27" s="12">
        <v>2.63464834367E-8</v>
      </c>
      <c r="C27">
        <v>0.90135078855600004</v>
      </c>
    </row>
    <row r="28" spans="1:3">
      <c r="A28" t="s">
        <v>212</v>
      </c>
      <c r="B28" s="12">
        <v>2.6599887696700002E-8</v>
      </c>
      <c r="C28">
        <v>0.89652580423499995</v>
      </c>
    </row>
    <row r="29" spans="1:3">
      <c r="A29" t="s">
        <v>1114</v>
      </c>
      <c r="B29" s="12">
        <v>2.6694137704999999E-8</v>
      </c>
      <c r="C29">
        <v>0.90167316493299998</v>
      </c>
    </row>
    <row r="30" spans="1:3">
      <c r="A30" t="s">
        <v>1115</v>
      </c>
      <c r="B30" s="12">
        <v>2.6733278703200001E-8</v>
      </c>
      <c r="C30">
        <v>0.90260580846399996</v>
      </c>
    </row>
    <row r="31" spans="1:3">
      <c r="A31" t="s">
        <v>1116</v>
      </c>
      <c r="B31" s="12">
        <v>2.6762611586799999E-8</v>
      </c>
      <c r="C31">
        <v>0.89568340217700004</v>
      </c>
    </row>
    <row r="32" spans="1:3">
      <c r="A32" t="s">
        <v>1117</v>
      </c>
      <c r="B32" s="12">
        <v>2.7156504918000002E-8</v>
      </c>
      <c r="C32">
        <v>0.89660439129799996</v>
      </c>
    </row>
    <row r="33" spans="1:3">
      <c r="A33" t="s">
        <v>213</v>
      </c>
      <c r="B33" s="12">
        <v>2.71952263511E-8</v>
      </c>
      <c r="C33">
        <v>0.89687381676699995</v>
      </c>
    </row>
    <row r="34" spans="1:3">
      <c r="A34" t="s">
        <v>214</v>
      </c>
      <c r="B34" s="12">
        <v>2.7222992142899999E-8</v>
      </c>
      <c r="C34">
        <v>0.89577540106499998</v>
      </c>
    </row>
    <row r="35" spans="1:3">
      <c r="A35" t="s">
        <v>215</v>
      </c>
      <c r="B35" s="12">
        <v>2.7231817993000001E-8</v>
      </c>
      <c r="C35">
        <v>0.89603409630200004</v>
      </c>
    </row>
    <row r="36" spans="1:3">
      <c r="A36" t="s">
        <v>1118</v>
      </c>
      <c r="B36" s="12">
        <v>2.73991678061E-8</v>
      </c>
      <c r="C36">
        <v>0.90594898081800002</v>
      </c>
    </row>
    <row r="37" spans="1:3">
      <c r="A37" t="s">
        <v>216</v>
      </c>
      <c r="B37" s="12">
        <v>2.7742187441699999E-8</v>
      </c>
      <c r="C37">
        <v>0.89697654336900001</v>
      </c>
    </row>
    <row r="38" spans="1:3">
      <c r="A38" t="s">
        <v>1119</v>
      </c>
      <c r="B38" s="12">
        <v>2.8463878442199999E-8</v>
      </c>
      <c r="C38">
        <v>0.89799122465500003</v>
      </c>
    </row>
    <row r="39" spans="1:3">
      <c r="A39" t="s">
        <v>217</v>
      </c>
      <c r="B39" s="12">
        <v>2.8635772210499998E-8</v>
      </c>
      <c r="C39">
        <v>0.89697698070300003</v>
      </c>
    </row>
    <row r="40" spans="1:3">
      <c r="A40" t="s">
        <v>218</v>
      </c>
      <c r="B40" s="12">
        <v>2.90739912585E-8</v>
      </c>
      <c r="C40">
        <v>0.89463619384799997</v>
      </c>
    </row>
    <row r="41" spans="1:3">
      <c r="A41" t="s">
        <v>219</v>
      </c>
      <c r="B41" s="12">
        <v>2.9415615377800001E-8</v>
      </c>
      <c r="C41">
        <v>0.89703294933099997</v>
      </c>
    </row>
    <row r="42" spans="1:3">
      <c r="A42" t="s">
        <v>1120</v>
      </c>
      <c r="B42" s="12">
        <v>2.97615999836E-8</v>
      </c>
      <c r="C42">
        <v>0.89724260529599997</v>
      </c>
    </row>
    <row r="43" spans="1:3">
      <c r="A43" t="s">
        <v>1121</v>
      </c>
      <c r="B43" s="12">
        <v>3.1631111282400003E-8</v>
      </c>
      <c r="C43">
        <v>0.89309269647900003</v>
      </c>
    </row>
    <row r="44" spans="1:3">
      <c r="A44" t="s">
        <v>1122</v>
      </c>
      <c r="B44" s="12">
        <v>3.1744370682399999E-8</v>
      </c>
      <c r="C44">
        <v>0.88720825903099998</v>
      </c>
    </row>
    <row r="45" spans="1:3">
      <c r="A45" t="s">
        <v>220</v>
      </c>
      <c r="B45" s="12">
        <v>3.1811494181300002E-8</v>
      </c>
      <c r="C45">
        <v>0.88704900447400004</v>
      </c>
    </row>
    <row r="46" spans="1:3">
      <c r="A46" t="s">
        <v>1123</v>
      </c>
      <c r="B46" s="12">
        <v>3.1906755749799997E-8</v>
      </c>
      <c r="C46">
        <v>0.88674801696500005</v>
      </c>
    </row>
    <row r="47" spans="1:3">
      <c r="A47" t="s">
        <v>221</v>
      </c>
      <c r="B47" s="12">
        <v>3.2000910241100002E-8</v>
      </c>
      <c r="C47">
        <v>0.88726393364199996</v>
      </c>
    </row>
    <row r="48" spans="1:3">
      <c r="A48" t="s">
        <v>222</v>
      </c>
      <c r="B48" s="12">
        <v>3.2009506419400001E-8</v>
      </c>
      <c r="C48">
        <v>0.88684877973300003</v>
      </c>
    </row>
    <row r="49" spans="1:3">
      <c r="A49" t="s">
        <v>1124</v>
      </c>
      <c r="B49" s="12">
        <v>3.2095041566599999E-8</v>
      </c>
      <c r="C49">
        <v>0.89342815578300006</v>
      </c>
    </row>
    <row r="50" spans="1:3">
      <c r="A50" t="s">
        <v>1125</v>
      </c>
      <c r="B50" s="12">
        <v>3.2242124655299997E-8</v>
      </c>
      <c r="C50">
        <v>0.89200639138100002</v>
      </c>
    </row>
    <row r="51" spans="1:3">
      <c r="A51" t="s">
        <v>1126</v>
      </c>
      <c r="B51" s="12">
        <v>3.22998594783E-8</v>
      </c>
      <c r="C51">
        <v>0.89312386530200005</v>
      </c>
    </row>
    <row r="52" spans="1:3">
      <c r="A52" t="s">
        <v>223</v>
      </c>
      <c r="B52" s="12">
        <v>3.2304965154200001E-8</v>
      </c>
      <c r="C52">
        <v>0.88730689822200004</v>
      </c>
    </row>
    <row r="53" spans="1:3">
      <c r="A53" t="s">
        <v>1127</v>
      </c>
      <c r="B53" s="12">
        <v>3.2534514994000003E-8</v>
      </c>
      <c r="C53">
        <v>0.892357102254</v>
      </c>
    </row>
    <row r="54" spans="1:3">
      <c r="A54" t="s">
        <v>224</v>
      </c>
      <c r="B54" s="12">
        <v>3.2629803544999999E-8</v>
      </c>
      <c r="C54">
        <v>0.88734611121999996</v>
      </c>
    </row>
    <row r="55" spans="1:3">
      <c r="A55" t="s">
        <v>1128</v>
      </c>
      <c r="B55" s="12">
        <v>3.2649025371200001E-8</v>
      </c>
      <c r="C55">
        <v>0.89209994094699996</v>
      </c>
    </row>
    <row r="56" spans="1:3">
      <c r="A56" t="s">
        <v>1129</v>
      </c>
      <c r="B56" s="12">
        <v>3.3039406454499998E-8</v>
      </c>
      <c r="C56">
        <v>0.887361751985</v>
      </c>
    </row>
    <row r="57" spans="1:3">
      <c r="A57" t="s">
        <v>225</v>
      </c>
      <c r="B57" s="12">
        <v>3.3137243206499997E-8</v>
      </c>
      <c r="C57">
        <v>0.88622049158100002</v>
      </c>
    </row>
    <row r="58" spans="1:3">
      <c r="A58" t="s">
        <v>226</v>
      </c>
      <c r="B58" s="12">
        <v>3.3232802206500002E-8</v>
      </c>
      <c r="C58">
        <v>0.88605876964800001</v>
      </c>
    </row>
    <row r="59" spans="1:3">
      <c r="A59" t="s">
        <v>1130</v>
      </c>
      <c r="B59" s="12">
        <v>3.3234334436499999E-8</v>
      </c>
      <c r="C59">
        <v>0.88592815624400001</v>
      </c>
    </row>
    <row r="60" spans="1:3">
      <c r="A60" t="s">
        <v>1131</v>
      </c>
      <c r="B60" s="12">
        <v>3.3247102474000001E-8</v>
      </c>
      <c r="C60">
        <v>0.89237018228999998</v>
      </c>
    </row>
    <row r="61" spans="1:3">
      <c r="A61" t="s">
        <v>1132</v>
      </c>
      <c r="B61" s="12">
        <v>3.3511397975200003E-8</v>
      </c>
      <c r="C61">
        <v>0.887361751985</v>
      </c>
    </row>
    <row r="62" spans="1:3">
      <c r="A62" t="s">
        <v>1133</v>
      </c>
      <c r="B62" s="12">
        <v>3.3766124424400001E-8</v>
      </c>
      <c r="C62">
        <v>0.887432265715</v>
      </c>
    </row>
    <row r="63" spans="1:3">
      <c r="A63" t="s">
        <v>1134</v>
      </c>
      <c r="B63" s="12">
        <v>3.3870940866500001E-8</v>
      </c>
      <c r="C63">
        <v>0.89130208096600005</v>
      </c>
    </row>
    <row r="64" spans="1:3">
      <c r="A64" t="s">
        <v>1135</v>
      </c>
      <c r="B64" s="12">
        <v>3.4222400576200001E-8</v>
      </c>
      <c r="C64">
        <v>0.887444431388</v>
      </c>
    </row>
    <row r="65" spans="1:3">
      <c r="A65" t="s">
        <v>1136</v>
      </c>
      <c r="B65" s="12">
        <v>3.43925993505E-8</v>
      </c>
      <c r="C65">
        <v>0.88543941945000004</v>
      </c>
    </row>
    <row r="66" spans="1:3">
      <c r="A66" t="s">
        <v>1137</v>
      </c>
      <c r="B66" s="12">
        <v>3.4594971441500003E-8</v>
      </c>
      <c r="C66">
        <v>0.88748565292600001</v>
      </c>
    </row>
    <row r="67" spans="1:3">
      <c r="A67" t="s">
        <v>1138</v>
      </c>
      <c r="B67" s="12">
        <v>3.4692041718899997E-8</v>
      </c>
      <c r="C67">
        <v>0.89024247834400005</v>
      </c>
    </row>
    <row r="68" spans="1:3">
      <c r="A68" t="s">
        <v>1139</v>
      </c>
      <c r="B68" s="12">
        <v>3.4696827758300003E-8</v>
      </c>
      <c r="C68">
        <v>0.89004516513499998</v>
      </c>
    </row>
    <row r="69" spans="1:3">
      <c r="A69" t="s">
        <v>227</v>
      </c>
      <c r="B69" s="12">
        <v>3.4748531548400002E-8</v>
      </c>
      <c r="C69">
        <v>0.88354695802600003</v>
      </c>
    </row>
    <row r="70" spans="1:3">
      <c r="A70" t="s">
        <v>1140</v>
      </c>
      <c r="B70" s="12">
        <v>3.4758266146400001E-8</v>
      </c>
      <c r="C70">
        <v>0.883434130308</v>
      </c>
    </row>
    <row r="71" spans="1:3">
      <c r="A71" t="s">
        <v>1141</v>
      </c>
      <c r="B71" s="12">
        <v>3.4773559160400001E-8</v>
      </c>
      <c r="C71">
        <v>0.888398434214</v>
      </c>
    </row>
    <row r="72" spans="1:3">
      <c r="A72" t="s">
        <v>228</v>
      </c>
      <c r="B72" s="12">
        <v>3.4886215439999997E-8</v>
      </c>
      <c r="C72">
        <v>0.88853464603599996</v>
      </c>
    </row>
    <row r="73" spans="1:3">
      <c r="A73" t="s">
        <v>1142</v>
      </c>
      <c r="B73" s="12">
        <v>3.49060928382E-8</v>
      </c>
      <c r="C73">
        <v>0.88285409099500001</v>
      </c>
    </row>
    <row r="74" spans="1:3">
      <c r="A74" t="s">
        <v>1143</v>
      </c>
      <c r="B74" s="12">
        <v>3.4909712187800003E-8</v>
      </c>
      <c r="C74">
        <v>0.88274889328399997</v>
      </c>
    </row>
    <row r="75" spans="1:3">
      <c r="A75" t="s">
        <v>1144</v>
      </c>
      <c r="B75" s="12">
        <v>3.4923128025500002E-8</v>
      </c>
      <c r="C75">
        <v>0.88869579047799996</v>
      </c>
    </row>
    <row r="76" spans="1:3">
      <c r="A76" t="s">
        <v>229</v>
      </c>
      <c r="B76" s="12">
        <v>3.4955396404399997E-8</v>
      </c>
      <c r="C76">
        <v>0.88370630542200002</v>
      </c>
    </row>
    <row r="77" spans="1:3">
      <c r="A77" t="s">
        <v>230</v>
      </c>
      <c r="B77" s="12">
        <v>3.4957986923500001E-8</v>
      </c>
      <c r="C77">
        <v>0.88753318353999999</v>
      </c>
    </row>
    <row r="78" spans="1:3">
      <c r="A78" t="s">
        <v>1145</v>
      </c>
      <c r="B78" s="12">
        <v>3.49804640189E-8</v>
      </c>
      <c r="C78">
        <v>0.89035857556300002</v>
      </c>
    </row>
    <row r="79" spans="1:3">
      <c r="A79" t="s">
        <v>231</v>
      </c>
      <c r="B79" s="12">
        <v>3.49890645562E-8</v>
      </c>
      <c r="C79">
        <v>0.88303951057899999</v>
      </c>
    </row>
    <row r="80" spans="1:3">
      <c r="A80" t="s">
        <v>232</v>
      </c>
      <c r="B80" s="12">
        <v>3.5001899905300002E-8</v>
      </c>
      <c r="C80">
        <v>0.88391931289500003</v>
      </c>
    </row>
    <row r="81" spans="1:3">
      <c r="A81" t="s">
        <v>233</v>
      </c>
      <c r="B81" s="12">
        <v>3.5024885235699998E-8</v>
      </c>
      <c r="C81">
        <v>0.88292253789599995</v>
      </c>
    </row>
    <row r="82" spans="1:3">
      <c r="A82" t="s">
        <v>234</v>
      </c>
      <c r="B82" s="12">
        <v>3.5045029165800002E-8</v>
      </c>
      <c r="C82">
        <v>0.88379200464200003</v>
      </c>
    </row>
    <row r="83" spans="1:3">
      <c r="A83" t="s">
        <v>1146</v>
      </c>
      <c r="B83" s="12">
        <v>3.5058056872100001E-8</v>
      </c>
      <c r="C83">
        <v>0.88766132201500003</v>
      </c>
    </row>
    <row r="84" spans="1:3">
      <c r="A84" t="s">
        <v>235</v>
      </c>
      <c r="B84" s="12">
        <v>3.51064707337E-8</v>
      </c>
      <c r="C84">
        <v>0.88354818495599996</v>
      </c>
    </row>
    <row r="85" spans="1:3">
      <c r="A85" t="s">
        <v>1147</v>
      </c>
      <c r="B85" s="12">
        <v>3.52023398576E-8</v>
      </c>
      <c r="C85">
        <v>0.88318909511900001</v>
      </c>
    </row>
    <row r="86" spans="1:3">
      <c r="A86" t="s">
        <v>1148</v>
      </c>
      <c r="B86" s="12">
        <v>3.5244762211099999E-8</v>
      </c>
      <c r="C86">
        <v>0.88895434743900004</v>
      </c>
    </row>
    <row r="87" spans="1:3">
      <c r="A87" t="s">
        <v>1149</v>
      </c>
      <c r="B87" s="12">
        <v>3.52822220013E-8</v>
      </c>
      <c r="C87">
        <v>0.88305678143199995</v>
      </c>
    </row>
    <row r="88" spans="1:3">
      <c r="A88" t="s">
        <v>1150</v>
      </c>
      <c r="B88" s="12">
        <v>3.5283864545899999E-8</v>
      </c>
      <c r="C88">
        <v>0.88876547652899995</v>
      </c>
    </row>
    <row r="89" spans="1:3">
      <c r="A89" t="s">
        <v>1151</v>
      </c>
      <c r="B89" s="12">
        <v>3.5350826790299998E-8</v>
      </c>
      <c r="C89">
        <v>0.88392882303800002</v>
      </c>
    </row>
    <row r="90" spans="1:3">
      <c r="A90" t="s">
        <v>1152</v>
      </c>
      <c r="B90" s="12">
        <v>3.5419576096599998E-8</v>
      </c>
      <c r="C90">
        <v>0.887715438626</v>
      </c>
    </row>
    <row r="91" spans="1:3">
      <c r="A91" t="s">
        <v>236</v>
      </c>
      <c r="B91" s="12">
        <v>3.55999920438E-8</v>
      </c>
      <c r="C91">
        <v>0.88959235032899997</v>
      </c>
    </row>
    <row r="92" spans="1:3">
      <c r="A92" t="s">
        <v>1153</v>
      </c>
      <c r="B92" s="12">
        <v>3.5616801130799999E-8</v>
      </c>
      <c r="C92">
        <v>0.88481584681900005</v>
      </c>
    </row>
    <row r="93" spans="1:3">
      <c r="A93" t="s">
        <v>237</v>
      </c>
      <c r="B93" s="12">
        <v>3.5629819406699998E-8</v>
      </c>
      <c r="C93">
        <v>0.89037679544299997</v>
      </c>
    </row>
    <row r="94" spans="1:3">
      <c r="A94" t="s">
        <v>238</v>
      </c>
      <c r="B94" s="12">
        <v>3.5690961443000001E-8</v>
      </c>
      <c r="C94">
        <v>0.88492054855699998</v>
      </c>
    </row>
    <row r="95" spans="1:3">
      <c r="A95" t="s">
        <v>1154</v>
      </c>
      <c r="B95" s="12">
        <v>3.5717844283100003E-8</v>
      </c>
      <c r="C95">
        <v>0.88429225081700003</v>
      </c>
    </row>
    <row r="96" spans="1:3">
      <c r="A96" t="s">
        <v>1155</v>
      </c>
      <c r="B96" s="12">
        <v>3.57266882156E-8</v>
      </c>
      <c r="C96">
        <v>0.88393258720800005</v>
      </c>
    </row>
    <row r="97" spans="1:3">
      <c r="A97" t="s">
        <v>1156</v>
      </c>
      <c r="B97" s="12">
        <v>3.5801397487199999E-8</v>
      </c>
      <c r="C97">
        <v>0.88897504747</v>
      </c>
    </row>
    <row r="98" spans="1:3">
      <c r="A98" t="s">
        <v>239</v>
      </c>
      <c r="B98" s="12">
        <v>3.5813540223099999E-8</v>
      </c>
      <c r="C98">
        <v>0.88438528932600002</v>
      </c>
    </row>
    <row r="99" spans="1:3">
      <c r="A99" t="s">
        <v>1157</v>
      </c>
      <c r="B99" s="12">
        <v>3.5857297453200002E-8</v>
      </c>
      <c r="C99">
        <v>0.884495095748</v>
      </c>
    </row>
    <row r="100" spans="1:3">
      <c r="A100" t="s">
        <v>1158</v>
      </c>
      <c r="B100" s="12">
        <v>3.5915344727399997E-8</v>
      </c>
      <c r="C100">
        <v>0.88399426004899995</v>
      </c>
    </row>
    <row r="101" spans="1:3">
      <c r="A101" t="s">
        <v>1159</v>
      </c>
      <c r="B101" s="12">
        <v>3.5933095017E-8</v>
      </c>
      <c r="C101">
        <v>0.89049898680899997</v>
      </c>
    </row>
    <row r="102" spans="1:3">
      <c r="A102" t="s">
        <v>240</v>
      </c>
      <c r="B102" s="12">
        <v>3.5960631316100002E-8</v>
      </c>
      <c r="C102">
        <v>0.88772150648500003</v>
      </c>
    </row>
    <row r="103" spans="1:3">
      <c r="A103" t="s">
        <v>1160</v>
      </c>
      <c r="B103" s="12">
        <v>3.6001480499E-8</v>
      </c>
      <c r="C103">
        <v>0.88231306063000003</v>
      </c>
    </row>
    <row r="104" spans="1:3">
      <c r="A104" t="s">
        <v>1161</v>
      </c>
      <c r="B104" s="12">
        <v>3.6007314758699997E-8</v>
      </c>
      <c r="C104">
        <v>0.88457490148499995</v>
      </c>
    </row>
    <row r="105" spans="1:3">
      <c r="A105" t="s">
        <v>241</v>
      </c>
      <c r="B105" s="12">
        <v>3.6178788826200001E-8</v>
      </c>
      <c r="C105">
        <v>0.88403545785399995</v>
      </c>
    </row>
    <row r="106" spans="1:3">
      <c r="A106" t="s">
        <v>1162</v>
      </c>
      <c r="B106" s="12">
        <v>3.62358127747E-8</v>
      </c>
      <c r="C106">
        <v>0.88780788104499997</v>
      </c>
    </row>
    <row r="107" spans="1:3">
      <c r="A107" t="s">
        <v>1163</v>
      </c>
      <c r="B107" s="12">
        <v>3.6242356672900002E-8</v>
      </c>
      <c r="C107">
        <v>0.88203648037299998</v>
      </c>
    </row>
    <row r="108" spans="1:3">
      <c r="A108" t="s">
        <v>1164</v>
      </c>
      <c r="B108" s="12">
        <v>3.6370595328199997E-8</v>
      </c>
      <c r="C108">
        <v>0.88899793812000005</v>
      </c>
    </row>
    <row r="109" spans="1:3">
      <c r="A109" t="s">
        <v>242</v>
      </c>
      <c r="B109" s="12">
        <v>3.6540855539800002E-8</v>
      </c>
      <c r="C109">
        <v>0.881548547982</v>
      </c>
    </row>
    <row r="110" spans="1:3">
      <c r="A110" t="s">
        <v>243</v>
      </c>
      <c r="B110" s="12">
        <v>3.65779277125E-8</v>
      </c>
      <c r="C110">
        <v>0.88203835908200001</v>
      </c>
    </row>
    <row r="111" spans="1:3">
      <c r="A111" t="s">
        <v>244</v>
      </c>
      <c r="B111" s="12">
        <v>3.6621903379799999E-8</v>
      </c>
      <c r="C111">
        <v>0.88162294209900005</v>
      </c>
    </row>
    <row r="112" spans="1:3">
      <c r="A112" t="s">
        <v>1165</v>
      </c>
      <c r="B112" s="12">
        <v>3.6716845180699998E-8</v>
      </c>
      <c r="C112">
        <v>0.88139847528899995</v>
      </c>
    </row>
    <row r="113" spans="1:3">
      <c r="A113" t="s">
        <v>1166</v>
      </c>
      <c r="B113" s="12">
        <v>3.6831211237999998E-8</v>
      </c>
      <c r="C113">
        <v>0.88905669420099998</v>
      </c>
    </row>
    <row r="114" spans="1:3">
      <c r="A114" t="s">
        <v>245</v>
      </c>
      <c r="B114" s="12">
        <v>3.69544566738E-8</v>
      </c>
      <c r="C114">
        <v>0.88162395133399996</v>
      </c>
    </row>
    <row r="115" spans="1:3">
      <c r="A115" t="s">
        <v>246</v>
      </c>
      <c r="B115" s="12">
        <v>3.6987815160000001E-8</v>
      </c>
      <c r="C115">
        <v>0.88122125887299996</v>
      </c>
    </row>
    <row r="116" spans="1:3">
      <c r="A116" t="s">
        <v>247</v>
      </c>
      <c r="B116" s="12">
        <v>3.7244249584900003E-8</v>
      </c>
      <c r="C116">
        <v>0.88163924316599995</v>
      </c>
    </row>
    <row r="117" spans="1:3">
      <c r="A117" t="s">
        <v>248</v>
      </c>
      <c r="B117" s="12">
        <v>3.7880295083599998E-8</v>
      </c>
      <c r="C117">
        <v>0.88086416506200005</v>
      </c>
    </row>
    <row r="118" spans="1:3">
      <c r="A118" t="s">
        <v>249</v>
      </c>
      <c r="B118" s="12">
        <v>3.8222824633699998E-8</v>
      </c>
      <c r="C118">
        <v>0.88066975520900004</v>
      </c>
    </row>
    <row r="119" spans="1:3">
      <c r="A119" t="s">
        <v>1167</v>
      </c>
      <c r="B119" s="12">
        <v>3.8301460784800002E-8</v>
      </c>
      <c r="C119">
        <v>0.88055216465599995</v>
      </c>
    </row>
    <row r="120" spans="1:3">
      <c r="A120" t="s">
        <v>1168</v>
      </c>
      <c r="B120" s="12">
        <v>3.8322409343000002E-8</v>
      </c>
      <c r="C120">
        <v>0.88035827581000003</v>
      </c>
    </row>
    <row r="121" spans="1:3">
      <c r="A121" t="s">
        <v>1169</v>
      </c>
      <c r="B121" s="12">
        <v>3.8432116302299998E-8</v>
      </c>
      <c r="C121">
        <v>0.88042043022000005</v>
      </c>
    </row>
    <row r="122" spans="1:3">
      <c r="A122" t="s">
        <v>1170</v>
      </c>
      <c r="B122" s="12">
        <v>3.93091784547E-8</v>
      </c>
      <c r="C122">
        <v>0.87980116102200001</v>
      </c>
    </row>
    <row r="123" spans="1:3">
      <c r="A123" t="s">
        <v>1171</v>
      </c>
      <c r="B123" s="12">
        <v>3.9402208526100003E-8</v>
      </c>
      <c r="C123">
        <v>0.87995912892799999</v>
      </c>
    </row>
    <row r="124" spans="1:3">
      <c r="A124" t="s">
        <v>1172</v>
      </c>
      <c r="B124" s="12">
        <v>3.9494997062300001E-8</v>
      </c>
      <c r="C124">
        <v>0.879840750389</v>
      </c>
    </row>
    <row r="125" spans="1:3">
      <c r="A125" t="s">
        <v>1173</v>
      </c>
      <c r="B125" s="12">
        <v>4.0444771891899997E-8</v>
      </c>
      <c r="C125">
        <v>0.87930420443099999</v>
      </c>
    </row>
    <row r="126" spans="1:3">
      <c r="A126" t="s">
        <v>250</v>
      </c>
      <c r="B126" s="12">
        <v>4.0707471470400002E-8</v>
      </c>
      <c r="C126">
        <v>0.87932294775599995</v>
      </c>
    </row>
    <row r="127" spans="1:3">
      <c r="A127" t="s">
        <v>1174</v>
      </c>
      <c r="B127" s="12">
        <v>4.28487186292E-8</v>
      </c>
      <c r="C127">
        <v>0.87857132640400004</v>
      </c>
    </row>
    <row r="128" spans="1:3">
      <c r="A128" t="s">
        <v>1175</v>
      </c>
      <c r="B128" s="12">
        <v>4.3225563823600002E-8</v>
      </c>
      <c r="C128">
        <v>0.87838371738999999</v>
      </c>
    </row>
    <row r="129" spans="1:3">
      <c r="A129" t="s">
        <v>1176</v>
      </c>
      <c r="B129" s="12">
        <v>4.3702804000300003E-8</v>
      </c>
      <c r="C129">
        <v>0.87817161960000001</v>
      </c>
    </row>
    <row r="130" spans="1:3">
      <c r="A130" t="s">
        <v>1177</v>
      </c>
      <c r="B130" s="12">
        <v>4.5059008419200003E-8</v>
      </c>
      <c r="C130">
        <v>0.87773990035000005</v>
      </c>
    </row>
    <row r="131" spans="1:3">
      <c r="A131" t="s">
        <v>251</v>
      </c>
      <c r="B131" s="12">
        <v>4.55338808628E-8</v>
      </c>
      <c r="C131">
        <v>0.87643929516300001</v>
      </c>
    </row>
    <row r="132" spans="1:3">
      <c r="A132" t="s">
        <v>1178</v>
      </c>
      <c r="B132" s="12">
        <v>4.5646515025699998E-8</v>
      </c>
      <c r="C132">
        <v>0.87649209448800003</v>
      </c>
    </row>
    <row r="133" spans="1:3">
      <c r="A133" t="s">
        <v>1179</v>
      </c>
      <c r="B133" s="12">
        <v>4.5766919841599998E-8</v>
      </c>
      <c r="C133">
        <v>0.87695886407000001</v>
      </c>
    </row>
    <row r="134" spans="1:3">
      <c r="A134" t="s">
        <v>252</v>
      </c>
      <c r="B134" s="12">
        <v>4.5848024094100003E-8</v>
      </c>
      <c r="C134">
        <v>0.87652348505699995</v>
      </c>
    </row>
    <row r="135" spans="1:3">
      <c r="A135" t="s">
        <v>1180</v>
      </c>
      <c r="B135" s="12">
        <v>4.6035697900900003E-8</v>
      </c>
      <c r="C135">
        <v>0.87697736590399999</v>
      </c>
    </row>
    <row r="136" spans="1:3">
      <c r="A136" t="s">
        <v>1181</v>
      </c>
      <c r="B136" s="12">
        <v>4.6090170151300002E-8</v>
      </c>
      <c r="C136">
        <v>0.87622078053499997</v>
      </c>
    </row>
    <row r="137" spans="1:3">
      <c r="A137" t="s">
        <v>1182</v>
      </c>
      <c r="B137" s="12">
        <v>4.6099573530499999E-8</v>
      </c>
      <c r="C137">
        <v>0.87739452249899996</v>
      </c>
    </row>
    <row r="138" spans="1:3">
      <c r="A138" t="s">
        <v>1183</v>
      </c>
      <c r="B138" s="12">
        <v>4.6122752111400002E-8</v>
      </c>
      <c r="C138">
        <v>0.87653763477000002</v>
      </c>
    </row>
    <row r="139" spans="1:3">
      <c r="A139" t="s">
        <v>253</v>
      </c>
      <c r="B139" s="12">
        <v>4.6216087217799997E-8</v>
      </c>
      <c r="C139">
        <v>0.87668037290199996</v>
      </c>
    </row>
    <row r="140" spans="1:3">
      <c r="A140" t="s">
        <v>1184</v>
      </c>
      <c r="B140" s="12">
        <v>4.6318096129499998E-8</v>
      </c>
      <c r="C140">
        <v>0.87699356296999997</v>
      </c>
    </row>
    <row r="141" spans="1:3">
      <c r="A141" t="s">
        <v>1185</v>
      </c>
      <c r="B141" s="12">
        <v>4.6331037377399998E-8</v>
      </c>
      <c r="C141">
        <v>0.87707640590000002</v>
      </c>
    </row>
    <row r="142" spans="1:3">
      <c r="A142" t="s">
        <v>1186</v>
      </c>
      <c r="B142" s="12">
        <v>4.6339021479499997E-8</v>
      </c>
      <c r="C142">
        <v>0.87716106003500005</v>
      </c>
    </row>
    <row r="143" spans="1:3">
      <c r="A143" t="s">
        <v>1187</v>
      </c>
      <c r="B143" s="12">
        <v>4.6459414535600001E-8</v>
      </c>
      <c r="C143">
        <v>0.87653763477000002</v>
      </c>
    </row>
    <row r="144" spans="1:3">
      <c r="A144" t="s">
        <v>254</v>
      </c>
      <c r="B144" s="12">
        <v>4.6469210755200002E-8</v>
      </c>
      <c r="C144">
        <v>0.87670212653900004</v>
      </c>
    </row>
    <row r="145" spans="1:3">
      <c r="A145" t="s">
        <v>255</v>
      </c>
      <c r="B145" s="12">
        <v>4.6521401761100001E-8</v>
      </c>
      <c r="C145">
        <v>0.87595523028800004</v>
      </c>
    </row>
    <row r="146" spans="1:3">
      <c r="A146" t="s">
        <v>1188</v>
      </c>
      <c r="B146" s="12">
        <v>4.6579453534900001E-8</v>
      </c>
      <c r="C146">
        <v>0.87718983040300003</v>
      </c>
    </row>
    <row r="147" spans="1:3">
      <c r="A147" t="s">
        <v>256</v>
      </c>
      <c r="B147" s="12">
        <v>4.6724342139899997E-8</v>
      </c>
      <c r="C147">
        <v>0.87598507322600005</v>
      </c>
    </row>
    <row r="148" spans="1:3">
      <c r="A148" t="s">
        <v>1189</v>
      </c>
      <c r="B148" s="12">
        <v>4.6751937304799999E-8</v>
      </c>
      <c r="C148">
        <v>0.87513000840400001</v>
      </c>
    </row>
    <row r="149" spans="1:3">
      <c r="A149" t="s">
        <v>1190</v>
      </c>
      <c r="B149" s="12">
        <v>4.6850264255599998E-8</v>
      </c>
      <c r="C149">
        <v>0.87503148733299996</v>
      </c>
    </row>
    <row r="150" spans="1:3">
      <c r="A150" t="s">
        <v>257</v>
      </c>
      <c r="B150" s="12">
        <v>4.6865608069299999E-8</v>
      </c>
      <c r="C150">
        <v>0.87517693765000004</v>
      </c>
    </row>
    <row r="151" spans="1:3">
      <c r="A151" t="s">
        <v>1191</v>
      </c>
      <c r="B151" s="12">
        <v>4.6979504309999998E-8</v>
      </c>
      <c r="C151">
        <v>0.87537628671800005</v>
      </c>
    </row>
    <row r="152" spans="1:3">
      <c r="A152" t="s">
        <v>258</v>
      </c>
      <c r="B152" s="12">
        <v>4.7034562570199998E-8</v>
      </c>
      <c r="C152">
        <v>0.87543952460200003</v>
      </c>
    </row>
    <row r="153" spans="1:3">
      <c r="A153" t="s">
        <v>259</v>
      </c>
      <c r="B153" s="12">
        <v>4.7129189999600001E-8</v>
      </c>
      <c r="C153">
        <v>0.87518783340399997</v>
      </c>
    </row>
    <row r="154" spans="1:3">
      <c r="A154" t="s">
        <v>1192</v>
      </c>
      <c r="B154" s="12">
        <v>4.7194002794099998E-8</v>
      </c>
      <c r="C154">
        <v>0.87563364705699998</v>
      </c>
    </row>
    <row r="155" spans="1:3">
      <c r="A155" t="s">
        <v>1193</v>
      </c>
      <c r="B155" s="12">
        <v>4.7207105450999997E-8</v>
      </c>
      <c r="C155">
        <v>0.87570907291900002</v>
      </c>
    </row>
    <row r="156" spans="1:3">
      <c r="A156" t="s">
        <v>260</v>
      </c>
      <c r="B156" s="12">
        <v>4.7276604050900003E-8</v>
      </c>
      <c r="C156">
        <v>0.87522775575400003</v>
      </c>
    </row>
    <row r="157" spans="1:3">
      <c r="A157" t="s">
        <v>1194</v>
      </c>
      <c r="B157" s="12">
        <v>4.7337083889099997E-8</v>
      </c>
      <c r="C157">
        <v>0.87544322242100003</v>
      </c>
    </row>
    <row r="158" spans="1:3">
      <c r="A158" t="s">
        <v>1195</v>
      </c>
      <c r="B158" s="12">
        <v>4.7480714017600003E-8</v>
      </c>
      <c r="C158">
        <v>0.87548618184799998</v>
      </c>
    </row>
    <row r="159" spans="1:3">
      <c r="A159" t="s">
        <v>261</v>
      </c>
      <c r="B159" s="12">
        <v>4.8119909798799997E-8</v>
      </c>
      <c r="C159">
        <v>0.87450258392799995</v>
      </c>
    </row>
    <row r="160" spans="1:3">
      <c r="A160" t="s">
        <v>262</v>
      </c>
      <c r="B160" s="12">
        <v>4.8197151631799999E-8</v>
      </c>
      <c r="C160">
        <v>0.87433873228900005</v>
      </c>
    </row>
    <row r="161" spans="1:3">
      <c r="A161" t="s">
        <v>263</v>
      </c>
      <c r="B161" s="12">
        <v>4.8348687731499997E-8</v>
      </c>
      <c r="C161">
        <v>0.87452112617199995</v>
      </c>
    </row>
    <row r="162" spans="1:3">
      <c r="A162" t="s">
        <v>264</v>
      </c>
      <c r="B162" s="12">
        <v>4.8373231906200002E-8</v>
      </c>
      <c r="C162">
        <v>0.87436905122700004</v>
      </c>
    </row>
    <row r="163" spans="1:3">
      <c r="A163" t="s">
        <v>265</v>
      </c>
      <c r="B163" s="12">
        <v>4.8380518225599999E-8</v>
      </c>
      <c r="C163">
        <v>0.87458727230699995</v>
      </c>
    </row>
    <row r="164" spans="1:3">
      <c r="A164" t="s">
        <v>1196</v>
      </c>
      <c r="B164" s="12">
        <v>5.1008441644600001E-8</v>
      </c>
      <c r="C164">
        <v>0.87360918252899999</v>
      </c>
    </row>
    <row r="165" spans="1:3">
      <c r="A165" t="s">
        <v>1197</v>
      </c>
      <c r="B165" s="12">
        <v>5.2667523676400002E-8</v>
      </c>
      <c r="C165">
        <v>0.87316417946900005</v>
      </c>
    </row>
    <row r="166" spans="1:3">
      <c r="A166" t="s">
        <v>1198</v>
      </c>
      <c r="B166" s="12">
        <v>5.3438280286099998E-8</v>
      </c>
      <c r="C166">
        <v>0.87292258307699999</v>
      </c>
    </row>
    <row r="167" spans="1:3">
      <c r="A167" t="s">
        <v>1199</v>
      </c>
      <c r="B167" s="12">
        <v>5.3733250650400002E-8</v>
      </c>
      <c r="C167">
        <v>0.87278663061999995</v>
      </c>
    </row>
    <row r="168" spans="1:3">
      <c r="A168" t="s">
        <v>1200</v>
      </c>
      <c r="B168" s="12">
        <v>5.66176653829E-8</v>
      </c>
      <c r="C168">
        <v>0.87210154999</v>
      </c>
    </row>
    <row r="169" spans="1:3">
      <c r="A169" t="s">
        <v>1201</v>
      </c>
      <c r="B169" s="12">
        <v>5.7285832903500002E-8</v>
      </c>
      <c r="C169">
        <v>0.87189218287299997</v>
      </c>
    </row>
    <row r="170" spans="1:3">
      <c r="A170" t="s">
        <v>1202</v>
      </c>
      <c r="B170" s="12">
        <v>5.7591233249E-8</v>
      </c>
      <c r="C170">
        <v>0.87175862780699998</v>
      </c>
    </row>
    <row r="171" spans="1:3">
      <c r="A171" t="s">
        <v>266</v>
      </c>
      <c r="B171" s="12">
        <v>5.82143261456E-8</v>
      </c>
      <c r="C171">
        <v>0.87142106736500002</v>
      </c>
    </row>
    <row r="172" spans="1:3">
      <c r="A172" t="s">
        <v>1203</v>
      </c>
      <c r="B172" s="12">
        <v>5.8475976341300001E-8</v>
      </c>
      <c r="C172">
        <v>0.87143781182199997</v>
      </c>
    </row>
    <row r="173" spans="1:3">
      <c r="A173" t="s">
        <v>1204</v>
      </c>
      <c r="B173" s="12">
        <v>5.8590403050300003E-8</v>
      </c>
      <c r="C173">
        <v>0.87148488910099997</v>
      </c>
    </row>
    <row r="174" spans="1:3">
      <c r="A174" t="s">
        <v>267</v>
      </c>
      <c r="B174" s="12">
        <v>5.9832569177699997E-8</v>
      </c>
      <c r="C174">
        <v>0.87082001796800002</v>
      </c>
    </row>
    <row r="175" spans="1:3">
      <c r="A175" t="s">
        <v>268</v>
      </c>
      <c r="B175" s="12">
        <v>5.9900188805100006E-8</v>
      </c>
      <c r="C175">
        <v>0.87087510111800004</v>
      </c>
    </row>
    <row r="176" spans="1:3">
      <c r="A176" t="s">
        <v>1205</v>
      </c>
      <c r="B176" s="12">
        <v>6.0136566806600007E-8</v>
      </c>
      <c r="C176">
        <v>0.870897187204</v>
      </c>
    </row>
    <row r="177" spans="1:3">
      <c r="A177" t="s">
        <v>269</v>
      </c>
      <c r="B177" s="12">
        <v>6.0304773148099999E-8</v>
      </c>
      <c r="C177">
        <v>0.87093327546699995</v>
      </c>
    </row>
    <row r="178" spans="1:3">
      <c r="A178" t="s">
        <v>1206</v>
      </c>
      <c r="B178" s="12">
        <v>6.2789373434299994E-8</v>
      </c>
      <c r="C178">
        <v>0.87004094787399999</v>
      </c>
    </row>
    <row r="179" spans="1:3">
      <c r="A179" t="s">
        <v>1207</v>
      </c>
      <c r="B179" s="12">
        <v>6.2900696410999998E-8</v>
      </c>
      <c r="C179">
        <v>0.87008752174000004</v>
      </c>
    </row>
    <row r="180" spans="1:3">
      <c r="A180" t="s">
        <v>1208</v>
      </c>
      <c r="B180" s="12">
        <v>6.3237763081399999E-8</v>
      </c>
      <c r="C180">
        <v>0.87009174992600002</v>
      </c>
    </row>
    <row r="181" spans="1:3">
      <c r="A181" t="s">
        <v>270</v>
      </c>
      <c r="B181" s="12">
        <v>6.3878398824900002E-8</v>
      </c>
      <c r="C181">
        <v>0.86976758441299995</v>
      </c>
    </row>
    <row r="182" spans="1:3">
      <c r="A182" t="s">
        <v>1209</v>
      </c>
      <c r="B182" s="12">
        <v>6.3959885908699995E-8</v>
      </c>
      <c r="C182">
        <v>0.86941976040400004</v>
      </c>
    </row>
    <row r="183" spans="1:3">
      <c r="A183" t="s">
        <v>1210</v>
      </c>
      <c r="B183" s="12">
        <v>6.4068069325199997E-8</v>
      </c>
      <c r="C183">
        <v>0.86946529989599997</v>
      </c>
    </row>
    <row r="184" spans="1:3">
      <c r="A184" t="s">
        <v>271</v>
      </c>
      <c r="B184" s="12">
        <v>6.4130171060400004E-8</v>
      </c>
      <c r="C184">
        <v>0.86912758008400004</v>
      </c>
    </row>
    <row r="185" spans="1:3">
      <c r="A185" t="s">
        <v>272</v>
      </c>
      <c r="B185" s="12">
        <v>6.43307684395E-8</v>
      </c>
      <c r="C185">
        <v>0.86915454824799998</v>
      </c>
    </row>
    <row r="186" spans="1:3">
      <c r="A186" t="s">
        <v>273</v>
      </c>
      <c r="B186" s="12">
        <v>6.4339960668400005E-8</v>
      </c>
      <c r="C186">
        <v>0.86921774070699998</v>
      </c>
    </row>
    <row r="187" spans="1:3">
      <c r="A187" t="s">
        <v>1211</v>
      </c>
      <c r="B187" s="12">
        <v>6.4422036559099996E-8</v>
      </c>
      <c r="C187">
        <v>0.86946529989599997</v>
      </c>
    </row>
    <row r="188" spans="1:3">
      <c r="A188" t="s">
        <v>1212</v>
      </c>
      <c r="B188" s="12">
        <v>6.4527687940300006E-8</v>
      </c>
      <c r="C188">
        <v>0.869247912259</v>
      </c>
    </row>
    <row r="189" spans="1:3">
      <c r="A189" t="s">
        <v>1213</v>
      </c>
      <c r="B189" s="12">
        <v>6.4626652062799997E-8</v>
      </c>
      <c r="C189">
        <v>0.86956066671999999</v>
      </c>
    </row>
    <row r="190" spans="1:3">
      <c r="A190" t="s">
        <v>1214</v>
      </c>
      <c r="B190" s="12">
        <v>6.4779936762199998E-8</v>
      </c>
      <c r="C190">
        <v>0.86946529989599997</v>
      </c>
    </row>
    <row r="191" spans="1:3">
      <c r="A191" t="s">
        <v>1215</v>
      </c>
      <c r="B191" s="12">
        <v>6.4863153553099997E-8</v>
      </c>
      <c r="C191">
        <v>0.86892626445700005</v>
      </c>
    </row>
    <row r="192" spans="1:3">
      <c r="A192" t="s">
        <v>1216</v>
      </c>
      <c r="B192" s="12">
        <v>6.6363119109599993E-8</v>
      </c>
      <c r="C192">
        <v>0.86858596837799995</v>
      </c>
    </row>
    <row r="193" spans="1:3">
      <c r="A193" t="s">
        <v>1217</v>
      </c>
      <c r="B193" s="12">
        <v>6.7086301068999995E-8</v>
      </c>
      <c r="C193">
        <v>0.86839086722500003</v>
      </c>
    </row>
    <row r="194" spans="1:3">
      <c r="A194" t="s">
        <v>1218</v>
      </c>
      <c r="B194" s="12">
        <v>6.8142139272699998E-8</v>
      </c>
      <c r="C194">
        <v>0.86813782576200005</v>
      </c>
    </row>
    <row r="195" spans="1:3">
      <c r="A195" t="s">
        <v>274</v>
      </c>
      <c r="B195" s="12">
        <v>6.8721311688999999E-8</v>
      </c>
      <c r="C195">
        <v>0.867971588475</v>
      </c>
    </row>
    <row r="196" spans="1:3">
      <c r="A196" t="s">
        <v>1219</v>
      </c>
      <c r="B196" s="12">
        <v>6.8968403057500003E-8</v>
      </c>
      <c r="C196">
        <v>0.86786477846099996</v>
      </c>
    </row>
    <row r="197" spans="1:3">
      <c r="A197" t="s">
        <v>275</v>
      </c>
      <c r="B197" s="12">
        <v>6.9200660172299997E-8</v>
      </c>
      <c r="C197">
        <v>0.86776097343000003</v>
      </c>
    </row>
    <row r="198" spans="1:3">
      <c r="A198" t="s">
        <v>1220</v>
      </c>
      <c r="B198" s="12">
        <v>6.9901074275400006E-8</v>
      </c>
      <c r="C198">
        <v>0.86757564470799997</v>
      </c>
    </row>
    <row r="199" spans="1:3">
      <c r="A199" t="s">
        <v>276</v>
      </c>
      <c r="B199" s="12">
        <v>7.0965861490499998E-8</v>
      </c>
      <c r="C199">
        <v>0.86732873645499997</v>
      </c>
    </row>
    <row r="200" spans="1:3">
      <c r="A200" t="s">
        <v>1221</v>
      </c>
      <c r="B200" s="12">
        <v>7.3228716833099999E-8</v>
      </c>
      <c r="C200">
        <v>0.86657485347700003</v>
      </c>
    </row>
    <row r="201" spans="1:3">
      <c r="A201" t="s">
        <v>1222</v>
      </c>
      <c r="B201" s="12">
        <v>7.3575318255700001E-8</v>
      </c>
      <c r="C201">
        <v>0.86657781196500006</v>
      </c>
    </row>
    <row r="202" spans="1:3">
      <c r="A202" t="s">
        <v>1223</v>
      </c>
      <c r="B202" s="12">
        <v>7.3925593880799997E-8</v>
      </c>
      <c r="C202">
        <v>0.86639770799799998</v>
      </c>
    </row>
    <row r="203" spans="1:3">
      <c r="A203" t="s">
        <v>1224</v>
      </c>
      <c r="B203" s="12">
        <v>7.3943194846999997E-8</v>
      </c>
      <c r="C203">
        <v>0.86657781196500006</v>
      </c>
    </row>
    <row r="204" spans="1:3">
      <c r="A204" t="s">
        <v>1225</v>
      </c>
      <c r="B204" s="12">
        <v>7.4314768690400005E-8</v>
      </c>
      <c r="C204">
        <v>0.86657781196500006</v>
      </c>
    </row>
    <row r="205" spans="1:3">
      <c r="A205" t="s">
        <v>1226</v>
      </c>
      <c r="B205" s="12">
        <v>7.4450100758500005E-8</v>
      </c>
      <c r="C205">
        <v>0.86661734359599996</v>
      </c>
    </row>
    <row r="206" spans="1:3">
      <c r="A206" t="s">
        <v>1227</v>
      </c>
      <c r="B206" s="12">
        <v>7.4480859236600001E-8</v>
      </c>
      <c r="C206">
        <v>0.86624511394299997</v>
      </c>
    </row>
    <row r="207" spans="1:3">
      <c r="A207" t="s">
        <v>1228</v>
      </c>
      <c r="B207" s="12">
        <v>7.4697003412200002E-8</v>
      </c>
      <c r="C207">
        <v>0.86663886391199996</v>
      </c>
    </row>
    <row r="208" spans="1:3">
      <c r="A208" t="s">
        <v>1229</v>
      </c>
      <c r="B208" s="12">
        <v>7.5236622079500004E-8</v>
      </c>
      <c r="C208">
        <v>0.86600038851000005</v>
      </c>
    </row>
    <row r="209" spans="1:3">
      <c r="A209" t="s">
        <v>1230</v>
      </c>
      <c r="B209" s="12">
        <v>7.55812406524E-8</v>
      </c>
      <c r="C209">
        <v>0.86600404304400003</v>
      </c>
    </row>
    <row r="210" spans="1:3">
      <c r="A210" t="s">
        <v>1231</v>
      </c>
      <c r="B210" s="12">
        <v>7.5651335497100004E-8</v>
      </c>
      <c r="C210">
        <v>0.86587274785500001</v>
      </c>
    </row>
    <row r="211" spans="1:3">
      <c r="A211" t="s">
        <v>1232</v>
      </c>
      <c r="B211" s="12">
        <v>7.5881144614199997E-8</v>
      </c>
      <c r="C211">
        <v>0.86577572867200003</v>
      </c>
    </row>
    <row r="212" spans="1:3">
      <c r="A212" t="s">
        <v>1233</v>
      </c>
      <c r="B212" s="12">
        <v>7.6307472845699997E-8</v>
      </c>
      <c r="C212">
        <v>0.86541238568800005</v>
      </c>
    </row>
    <row r="213" spans="1:3">
      <c r="A213" t="s">
        <v>1234</v>
      </c>
      <c r="B213" s="12">
        <v>7.6539752309499999E-8</v>
      </c>
      <c r="C213">
        <v>0.86560953034400001</v>
      </c>
    </row>
    <row r="214" spans="1:3">
      <c r="A214" t="s">
        <v>1235</v>
      </c>
      <c r="B214" s="12">
        <v>7.66525124683E-8</v>
      </c>
      <c r="C214">
        <v>0.86541479479399996</v>
      </c>
    </row>
    <row r="215" spans="1:3">
      <c r="A215" t="s">
        <v>1236</v>
      </c>
      <c r="B215" s="12">
        <v>7.6687862652000005E-8</v>
      </c>
      <c r="C215">
        <v>0.86552650900100003</v>
      </c>
    </row>
    <row r="216" spans="1:3">
      <c r="A216" t="s">
        <v>1237</v>
      </c>
      <c r="B216" s="12">
        <v>7.6742200313999995E-8</v>
      </c>
      <c r="C216">
        <v>0.86545889333199999</v>
      </c>
    </row>
    <row r="217" spans="1:3">
      <c r="A217" t="s">
        <v>277</v>
      </c>
      <c r="B217" s="12">
        <v>7.6766859818100002E-8</v>
      </c>
      <c r="C217">
        <v>0.86522202880900001</v>
      </c>
    </row>
    <row r="218" spans="1:3">
      <c r="A218" t="s">
        <v>1238</v>
      </c>
      <c r="B218" s="12">
        <v>7.7034212085700003E-8</v>
      </c>
      <c r="C218">
        <v>0.86523674083900004</v>
      </c>
    </row>
    <row r="219" spans="1:3">
      <c r="A219" t="s">
        <v>278</v>
      </c>
      <c r="B219" s="12">
        <v>7.7611135674900003E-8</v>
      </c>
      <c r="C219">
        <v>0.86502853692000004</v>
      </c>
    </row>
    <row r="220" spans="1:3">
      <c r="A220" t="s">
        <v>279</v>
      </c>
      <c r="B220" s="12">
        <v>7.9056673358800003E-8</v>
      </c>
      <c r="C220">
        <v>0.864627107743</v>
      </c>
    </row>
    <row r="221" spans="1:3">
      <c r="A221" t="s">
        <v>1239</v>
      </c>
      <c r="B221" s="12">
        <v>7.9062196132199999E-8</v>
      </c>
      <c r="C221">
        <v>0.86474056729299997</v>
      </c>
    </row>
    <row r="222" spans="1:3">
      <c r="A222" t="s">
        <v>1240</v>
      </c>
      <c r="B222" s="12">
        <v>7.9104243191100003E-8</v>
      </c>
      <c r="C222">
        <v>0.86467665725800003</v>
      </c>
    </row>
    <row r="223" spans="1:3">
      <c r="A223" t="s">
        <v>1241</v>
      </c>
      <c r="B223" s="12">
        <v>8.3346406483600002E-8</v>
      </c>
      <c r="C223">
        <v>0.86390961352100004</v>
      </c>
    </row>
    <row r="224" spans="1:3">
      <c r="A224" t="s">
        <v>280</v>
      </c>
      <c r="B224" s="12">
        <v>8.5435639579600001E-8</v>
      </c>
      <c r="C224">
        <v>0.86354194414999996</v>
      </c>
    </row>
    <row r="225" spans="1:3">
      <c r="A225" t="s">
        <v>281</v>
      </c>
      <c r="B225" s="12">
        <v>8.6473196119099998E-8</v>
      </c>
      <c r="C225">
        <v>0.86316424415299997</v>
      </c>
    </row>
    <row r="226" spans="1:3">
      <c r="A226" t="s">
        <v>1242</v>
      </c>
      <c r="B226" s="12">
        <v>8.6754220954199994E-8</v>
      </c>
      <c r="C226">
        <v>0.86317949117899995</v>
      </c>
    </row>
    <row r="227" spans="1:3">
      <c r="A227" t="s">
        <v>1243</v>
      </c>
      <c r="B227" s="12">
        <v>8.70327957169E-8</v>
      </c>
      <c r="C227">
        <v>0.86319547457599999</v>
      </c>
    </row>
    <row r="228" spans="1:3">
      <c r="A228" t="s">
        <v>1244</v>
      </c>
      <c r="B228" s="12">
        <v>8.73135766551E-8</v>
      </c>
      <c r="C228">
        <v>0.86321152016900005</v>
      </c>
    </row>
    <row r="229" spans="1:3">
      <c r="A229" t="s">
        <v>1245</v>
      </c>
      <c r="B229" s="12">
        <v>8.8018552761600005E-8</v>
      </c>
      <c r="C229">
        <v>0.86228322407199998</v>
      </c>
    </row>
    <row r="230" spans="1:3">
      <c r="A230" t="s">
        <v>1246</v>
      </c>
      <c r="B230" s="12">
        <v>8.8084271972999995E-8</v>
      </c>
      <c r="C230">
        <v>0.86222032452399999</v>
      </c>
    </row>
    <row r="231" spans="1:3">
      <c r="A231" t="s">
        <v>282</v>
      </c>
      <c r="B231" s="12">
        <v>8.8256647476899995E-8</v>
      </c>
      <c r="C231">
        <v>0.86230259392099995</v>
      </c>
    </row>
    <row r="232" spans="1:3">
      <c r="A232" t="s">
        <v>1247</v>
      </c>
      <c r="B232" s="12">
        <v>8.83553627489E-8</v>
      </c>
      <c r="C232">
        <v>0.86234227055299995</v>
      </c>
    </row>
    <row r="233" spans="1:3">
      <c r="A233" t="s">
        <v>1248</v>
      </c>
      <c r="B233" s="12">
        <v>8.8653356303099994E-8</v>
      </c>
      <c r="C233">
        <v>0.86235364987200003</v>
      </c>
    </row>
    <row r="234" spans="1:3">
      <c r="A234" t="s">
        <v>1249</v>
      </c>
      <c r="B234" s="12">
        <v>8.8804477982E-8</v>
      </c>
      <c r="C234">
        <v>0.86238635305199995</v>
      </c>
    </row>
    <row r="235" spans="1:3">
      <c r="A235" t="s">
        <v>1250</v>
      </c>
      <c r="B235" s="12">
        <v>8.89054860509E-8</v>
      </c>
      <c r="C235">
        <v>0.86204921782999999</v>
      </c>
    </row>
    <row r="236" spans="1:3">
      <c r="A236" t="s">
        <v>283</v>
      </c>
      <c r="B236" s="12">
        <v>8.9153844723100005E-8</v>
      </c>
      <c r="C236">
        <v>0.86239110277999997</v>
      </c>
    </row>
    <row r="237" spans="1:3">
      <c r="A237" t="s">
        <v>1251</v>
      </c>
      <c r="B237" s="12">
        <v>8.9537456561399994E-8</v>
      </c>
      <c r="C237">
        <v>0.86239143342900004</v>
      </c>
    </row>
    <row r="238" spans="1:3">
      <c r="A238" t="s">
        <v>284</v>
      </c>
      <c r="B238" s="12">
        <v>8.9648400950799994E-8</v>
      </c>
      <c r="C238">
        <v>0.86243072507999996</v>
      </c>
    </row>
    <row r="239" spans="1:3">
      <c r="A239" t="s">
        <v>1252</v>
      </c>
      <c r="B239" s="12">
        <v>8.9813160115999994E-8</v>
      </c>
      <c r="C239">
        <v>0.86186694831900001</v>
      </c>
    </row>
    <row r="240" spans="1:3">
      <c r="A240" t="s">
        <v>1253</v>
      </c>
      <c r="B240" s="12">
        <v>8.9941207244700004E-8</v>
      </c>
      <c r="C240">
        <v>0.86244461936100003</v>
      </c>
    </row>
    <row r="241" spans="1:3">
      <c r="A241" t="s">
        <v>1254</v>
      </c>
      <c r="B241" s="12">
        <v>9.0204263344699998E-8</v>
      </c>
      <c r="C241">
        <v>0.862463066005</v>
      </c>
    </row>
    <row r="242" spans="1:3">
      <c r="A242" t="s">
        <v>1255</v>
      </c>
      <c r="B242" s="12">
        <v>9.0284852463600002E-8</v>
      </c>
      <c r="C242">
        <v>0.86250743502899996</v>
      </c>
    </row>
    <row r="243" spans="1:3">
      <c r="A243" t="s">
        <v>1256</v>
      </c>
      <c r="B243" s="12">
        <v>9.0679923532900006E-8</v>
      </c>
      <c r="C243">
        <v>0.86250805228000005</v>
      </c>
    </row>
    <row r="244" spans="1:3">
      <c r="A244" t="s">
        <v>285</v>
      </c>
      <c r="B244" s="12">
        <v>9.4270122845199997E-8</v>
      </c>
      <c r="C244">
        <v>0.86119606744900001</v>
      </c>
    </row>
    <row r="245" spans="1:3">
      <c r="A245" t="s">
        <v>1257</v>
      </c>
      <c r="B245" s="12">
        <v>9.4385156636899999E-8</v>
      </c>
      <c r="C245">
        <v>0.86112750254500003</v>
      </c>
    </row>
    <row r="246" spans="1:3">
      <c r="A246" t="s">
        <v>1258</v>
      </c>
      <c r="B246" s="12">
        <v>9.8654678909100003E-8</v>
      </c>
      <c r="C246">
        <v>0.860507290368</v>
      </c>
    </row>
    <row r="247" spans="1:3">
      <c r="A247" t="s">
        <v>286</v>
      </c>
      <c r="B247" s="12">
        <v>9.91357935641E-8</v>
      </c>
      <c r="C247">
        <v>0.86033931313800005</v>
      </c>
    </row>
    <row r="248" spans="1:3">
      <c r="A248" t="s">
        <v>1259</v>
      </c>
      <c r="B248" s="12">
        <v>9.9263582498100001E-8</v>
      </c>
      <c r="C248">
        <v>0.86037536229900002</v>
      </c>
    </row>
    <row r="249" spans="1:3">
      <c r="A249" t="s">
        <v>1260</v>
      </c>
      <c r="B249" s="12">
        <v>9.9517217918399996E-8</v>
      </c>
      <c r="C249">
        <v>0.86023744390800005</v>
      </c>
    </row>
    <row r="250" spans="1:3">
      <c r="A250" t="s">
        <v>287</v>
      </c>
      <c r="B250" s="12">
        <v>1.0131657178E-7</v>
      </c>
      <c r="C250">
        <v>0.85995415065699998</v>
      </c>
    </row>
    <row r="251" spans="1:3">
      <c r="A251" t="s">
        <v>1261</v>
      </c>
      <c r="B251" s="12">
        <v>1.0569077452200001E-7</v>
      </c>
      <c r="C251">
        <v>0.85935528496699998</v>
      </c>
    </row>
    <row r="252" spans="1:3">
      <c r="A252" t="s">
        <v>1262</v>
      </c>
      <c r="B252" s="12">
        <v>1.06064077055E-7</v>
      </c>
      <c r="C252">
        <v>0.85910198959200001</v>
      </c>
    </row>
    <row r="253" spans="1:3">
      <c r="A253" t="s">
        <v>288</v>
      </c>
      <c r="B253" s="12">
        <v>1.0610491979999999E-7</v>
      </c>
      <c r="C253">
        <v>0.85904555752400003</v>
      </c>
    </row>
    <row r="254" spans="1:3">
      <c r="A254" t="s">
        <v>1263</v>
      </c>
      <c r="B254" s="12">
        <v>1.06475578653E-7</v>
      </c>
      <c r="C254">
        <v>0.85910333874900002</v>
      </c>
    </row>
    <row r="255" spans="1:3">
      <c r="A255" t="s">
        <v>289</v>
      </c>
      <c r="B255" s="12">
        <v>1.0652003336899999E-7</v>
      </c>
      <c r="C255">
        <v>0.85914974300699998</v>
      </c>
    </row>
    <row r="256" spans="1:3">
      <c r="A256" t="s">
        <v>1264</v>
      </c>
      <c r="B256" s="12">
        <v>1.0662186673500001E-7</v>
      </c>
      <c r="C256">
        <v>0.85893114021399997</v>
      </c>
    </row>
    <row r="257" spans="1:3">
      <c r="A257" t="s">
        <v>1265</v>
      </c>
      <c r="B257" s="12">
        <v>1.0666247623E-7</v>
      </c>
      <c r="C257">
        <v>0.85918441567799997</v>
      </c>
    </row>
    <row r="258" spans="1:3">
      <c r="A258" t="s">
        <v>1266</v>
      </c>
      <c r="B258" s="12">
        <v>1.09402613129E-7</v>
      </c>
      <c r="C258">
        <v>0.85849379293200001</v>
      </c>
    </row>
    <row r="259" spans="1:3">
      <c r="A259" t="s">
        <v>290</v>
      </c>
      <c r="B259" s="12">
        <v>1.09503862984E-7</v>
      </c>
      <c r="C259">
        <v>0.85853276475399998</v>
      </c>
    </row>
    <row r="260" spans="1:3">
      <c r="A260" t="s">
        <v>1267</v>
      </c>
      <c r="B260" s="12">
        <v>1.12315397922E-7</v>
      </c>
      <c r="C260">
        <v>0.858099729596</v>
      </c>
    </row>
    <row r="261" spans="1:3">
      <c r="A261" t="s">
        <v>1268</v>
      </c>
      <c r="B261" s="12">
        <v>1.20344033763E-7</v>
      </c>
      <c r="C261">
        <v>0.85714274027699999</v>
      </c>
    </row>
    <row r="262" spans="1:3">
      <c r="A262" t="s">
        <v>1269</v>
      </c>
      <c r="B262" s="12">
        <v>1.2058222348700001E-7</v>
      </c>
      <c r="C262">
        <v>0.85696436558099998</v>
      </c>
    </row>
    <row r="263" spans="1:3">
      <c r="A263" t="s">
        <v>291</v>
      </c>
      <c r="B263" s="12">
        <v>1.2076070084000001E-7</v>
      </c>
      <c r="C263">
        <v>0.85699547320900005</v>
      </c>
    </row>
    <row r="264" spans="1:3">
      <c r="A264" t="s">
        <v>1270</v>
      </c>
      <c r="B264" s="12">
        <v>1.21116137392E-7</v>
      </c>
      <c r="C264">
        <v>0.85700752793699997</v>
      </c>
    </row>
    <row r="265" spans="1:3">
      <c r="A265" t="s">
        <v>1271</v>
      </c>
      <c r="B265" s="12">
        <v>1.2165509547199999E-7</v>
      </c>
      <c r="C265">
        <v>0.85669664837199999</v>
      </c>
    </row>
    <row r="266" spans="1:3">
      <c r="A266" t="s">
        <v>1272</v>
      </c>
      <c r="B266" s="12">
        <v>1.2168305449399999E-7</v>
      </c>
      <c r="C266">
        <v>0.85674373485900002</v>
      </c>
    </row>
    <row r="267" spans="1:3">
      <c r="A267" t="s">
        <v>1273</v>
      </c>
      <c r="B267" s="12">
        <v>1.21720814854E-7</v>
      </c>
      <c r="C267">
        <v>0.856789934187</v>
      </c>
    </row>
    <row r="268" spans="1:3">
      <c r="A268" t="s">
        <v>1274</v>
      </c>
      <c r="B268" s="12">
        <v>1.2286490659099999E-7</v>
      </c>
      <c r="C268">
        <v>0.856515881305</v>
      </c>
    </row>
    <row r="269" spans="1:3">
      <c r="A269" t="s">
        <v>1275</v>
      </c>
      <c r="B269" s="12">
        <v>1.2407037893E-7</v>
      </c>
      <c r="C269">
        <v>0.85633681828700003</v>
      </c>
    </row>
    <row r="270" spans="1:3">
      <c r="A270" t="s">
        <v>1276</v>
      </c>
      <c r="B270" s="12">
        <v>1.2501066143E-7</v>
      </c>
      <c r="C270">
        <v>0.85618706276099998</v>
      </c>
    </row>
    <row r="271" spans="1:3">
      <c r="A271" t="s">
        <v>1277</v>
      </c>
      <c r="B271" s="12">
        <v>1.25787073931E-7</v>
      </c>
      <c r="C271">
        <v>0.85585864057700001</v>
      </c>
    </row>
    <row r="272" spans="1:3">
      <c r="A272" t="s">
        <v>292</v>
      </c>
      <c r="B272" s="12">
        <v>1.2597972528899999E-7</v>
      </c>
      <c r="C272">
        <v>0.85603505334300001</v>
      </c>
    </row>
    <row r="273" spans="1:3">
      <c r="A273" t="s">
        <v>1278</v>
      </c>
      <c r="B273" s="12">
        <v>1.2600923648999999E-7</v>
      </c>
      <c r="C273">
        <v>0.85588413232100002</v>
      </c>
    </row>
    <row r="274" spans="1:3">
      <c r="A274" t="s">
        <v>1279</v>
      </c>
      <c r="B274" s="12">
        <v>1.26353457364E-7</v>
      </c>
      <c r="C274">
        <v>0.85594628655799998</v>
      </c>
    </row>
    <row r="275" spans="1:3">
      <c r="A275" t="s">
        <v>1280</v>
      </c>
      <c r="B275" s="12">
        <v>1.2646897858200001E-7</v>
      </c>
      <c r="C275">
        <v>0.85588486330400004</v>
      </c>
    </row>
    <row r="276" spans="1:3">
      <c r="A276" t="s">
        <v>1281</v>
      </c>
      <c r="B276" s="12">
        <v>1.3082957338E-7</v>
      </c>
      <c r="C276">
        <v>0.85528645668000003</v>
      </c>
    </row>
    <row r="277" spans="1:3">
      <c r="A277" t="s">
        <v>293</v>
      </c>
      <c r="B277" s="12">
        <v>1.31756647968E-7</v>
      </c>
      <c r="C277">
        <v>0.85514340049799997</v>
      </c>
    </row>
    <row r="278" spans="1:3">
      <c r="A278" t="s">
        <v>294</v>
      </c>
      <c r="B278" s="12">
        <v>1.34939748467E-7</v>
      </c>
      <c r="C278">
        <v>0.85477547633499995</v>
      </c>
    </row>
    <row r="279" spans="1:3">
      <c r="A279" t="s">
        <v>1282</v>
      </c>
      <c r="B279" s="12">
        <v>1.3612237037899999E-7</v>
      </c>
      <c r="C279">
        <v>0.85441694254900002</v>
      </c>
    </row>
    <row r="280" spans="1:3">
      <c r="A280" t="s">
        <v>1283</v>
      </c>
      <c r="B280" s="12">
        <v>1.3616350121899999E-7</v>
      </c>
      <c r="C280">
        <v>0.85436502495199995</v>
      </c>
    </row>
    <row r="281" spans="1:3">
      <c r="A281" t="s">
        <v>295</v>
      </c>
      <c r="B281" s="12">
        <v>1.3639876838499999E-7</v>
      </c>
      <c r="C281">
        <v>0.85458275546100004</v>
      </c>
    </row>
    <row r="282" spans="1:3">
      <c r="A282" t="s">
        <v>296</v>
      </c>
      <c r="B282" s="12">
        <v>1.3654833708699999E-7</v>
      </c>
      <c r="C282">
        <v>0.854423028493</v>
      </c>
    </row>
    <row r="283" spans="1:3">
      <c r="A283" t="s">
        <v>297</v>
      </c>
      <c r="B283" s="12">
        <v>1.3694216899700001E-7</v>
      </c>
      <c r="C283">
        <v>0.85443256631300002</v>
      </c>
    </row>
    <row r="284" spans="1:3">
      <c r="A284" t="s">
        <v>298</v>
      </c>
      <c r="B284" s="12">
        <v>1.3743654505900001E-7</v>
      </c>
      <c r="C284">
        <v>0.85443256631300002</v>
      </c>
    </row>
    <row r="285" spans="1:3">
      <c r="A285" t="s">
        <v>1284</v>
      </c>
      <c r="B285" s="12">
        <v>1.37928221367E-7</v>
      </c>
      <c r="C285">
        <v>0.85409663438399996</v>
      </c>
    </row>
    <row r="286" spans="1:3">
      <c r="A286" t="s">
        <v>1285</v>
      </c>
      <c r="B286" s="12">
        <v>1.3835905043499999E-7</v>
      </c>
      <c r="C286">
        <v>0.85410229950600003</v>
      </c>
    </row>
    <row r="287" spans="1:3">
      <c r="A287" t="s">
        <v>1286</v>
      </c>
      <c r="B287" s="12">
        <v>1.3947982647499999E-7</v>
      </c>
      <c r="C287">
        <v>0.85389855518500002</v>
      </c>
    </row>
    <row r="288" spans="1:3">
      <c r="A288" t="s">
        <v>1287</v>
      </c>
      <c r="B288" s="12">
        <v>1.3994325131099999E-7</v>
      </c>
      <c r="C288">
        <v>0.85371219347399996</v>
      </c>
    </row>
    <row r="289" spans="1:3">
      <c r="A289" t="s">
        <v>299</v>
      </c>
      <c r="B289" s="12">
        <v>1.4012320232799999E-7</v>
      </c>
      <c r="C289">
        <v>0.85374193784899999</v>
      </c>
    </row>
    <row r="290" spans="1:3">
      <c r="A290" t="s">
        <v>300</v>
      </c>
      <c r="B290" s="12">
        <v>1.4016734344099999E-7</v>
      </c>
      <c r="C290">
        <v>0.85378492027999997</v>
      </c>
    </row>
    <row r="291" spans="1:3">
      <c r="A291" t="s">
        <v>1288</v>
      </c>
      <c r="B291" s="12">
        <v>1.4076604709700001E-7</v>
      </c>
      <c r="C291">
        <v>0.85335358387399995</v>
      </c>
    </row>
    <row r="292" spans="1:3">
      <c r="A292" t="s">
        <v>301</v>
      </c>
      <c r="B292" s="12">
        <v>1.4092876535800001E-7</v>
      </c>
      <c r="C292">
        <v>0.85357054780099995</v>
      </c>
    </row>
    <row r="293" spans="1:3">
      <c r="A293" t="s">
        <v>1289</v>
      </c>
      <c r="B293" s="12">
        <v>1.4095610556500001E-7</v>
      </c>
      <c r="C293">
        <v>0.853521119188</v>
      </c>
    </row>
    <row r="294" spans="1:3">
      <c r="A294" t="s">
        <v>1290</v>
      </c>
      <c r="B294" s="12">
        <v>1.41139811879E-7</v>
      </c>
      <c r="C294">
        <v>0.85336395661999997</v>
      </c>
    </row>
    <row r="295" spans="1:3">
      <c r="A295" t="s">
        <v>1291</v>
      </c>
      <c r="B295" s="12">
        <v>1.4162482841499999E-7</v>
      </c>
      <c r="C295">
        <v>0.85336395661999997</v>
      </c>
    </row>
    <row r="296" spans="1:3">
      <c r="A296" t="s">
        <v>1292</v>
      </c>
      <c r="B296" s="12">
        <v>1.4182883292399999E-7</v>
      </c>
      <c r="C296">
        <v>0.85339103647600001</v>
      </c>
    </row>
    <row r="297" spans="1:3">
      <c r="A297" t="s">
        <v>1293</v>
      </c>
      <c r="B297" s="12">
        <v>1.45276388914E-7</v>
      </c>
      <c r="C297">
        <v>0.85288025572000004</v>
      </c>
    </row>
    <row r="298" spans="1:3">
      <c r="A298" t="s">
        <v>1294</v>
      </c>
      <c r="B298" s="12">
        <v>1.4607317964800001E-7</v>
      </c>
      <c r="C298">
        <v>0.85275993274899997</v>
      </c>
    </row>
    <row r="299" spans="1:3">
      <c r="A299" t="s">
        <v>1295</v>
      </c>
      <c r="B299" s="12">
        <v>1.4711391629299999E-7</v>
      </c>
      <c r="C299">
        <v>0.85207638122700002</v>
      </c>
    </row>
    <row r="300" spans="1:3">
      <c r="A300" t="s">
        <v>1296</v>
      </c>
      <c r="B300" s="12">
        <v>1.47251583735E-7</v>
      </c>
      <c r="C300">
        <v>0.85260480256500004</v>
      </c>
    </row>
    <row r="301" spans="1:3">
      <c r="A301" t="s">
        <v>1297</v>
      </c>
      <c r="B301" s="12">
        <v>1.4739032747800001E-7</v>
      </c>
      <c r="C301">
        <v>0.852006535452</v>
      </c>
    </row>
    <row r="302" spans="1:3">
      <c r="A302" t="s">
        <v>1298</v>
      </c>
      <c r="B302" s="12">
        <v>1.4745683193500001E-7</v>
      </c>
      <c r="C302">
        <v>0.85208898322500004</v>
      </c>
    </row>
    <row r="303" spans="1:3">
      <c r="A303" t="s">
        <v>1299</v>
      </c>
      <c r="B303" s="12">
        <v>1.4791082885199999E-7</v>
      </c>
      <c r="C303">
        <v>0.85209155492400002</v>
      </c>
    </row>
    <row r="304" spans="1:3">
      <c r="A304" t="s">
        <v>302</v>
      </c>
      <c r="B304" s="12">
        <v>1.4806464789599999E-7</v>
      </c>
      <c r="C304">
        <v>0.85239273173899999</v>
      </c>
    </row>
    <row r="305" spans="1:3">
      <c r="A305" t="s">
        <v>1300</v>
      </c>
      <c r="B305" s="12">
        <v>1.4827094048799999E-7</v>
      </c>
      <c r="C305">
        <v>0.852419379767</v>
      </c>
    </row>
    <row r="306" spans="1:3">
      <c r="A306" t="s">
        <v>1301</v>
      </c>
      <c r="B306" s="12">
        <v>1.48343863144E-7</v>
      </c>
      <c r="C306">
        <v>0.85209632816299996</v>
      </c>
    </row>
    <row r="307" spans="1:3">
      <c r="A307" t="s">
        <v>1302</v>
      </c>
      <c r="B307" s="12">
        <v>1.4850859862600001E-7</v>
      </c>
      <c r="C307">
        <v>0.85185919798999998</v>
      </c>
    </row>
    <row r="308" spans="1:3">
      <c r="A308" t="s">
        <v>1303</v>
      </c>
      <c r="B308" s="12">
        <v>1.4850998502699999E-7</v>
      </c>
      <c r="C308">
        <v>0.85244320116299999</v>
      </c>
    </row>
    <row r="309" spans="1:3">
      <c r="A309" t="s">
        <v>1304</v>
      </c>
      <c r="B309" s="12">
        <v>1.4860140849799999E-7</v>
      </c>
      <c r="C309">
        <v>0.85229799165300002</v>
      </c>
    </row>
    <row r="310" spans="1:3">
      <c r="A310" t="s">
        <v>1305</v>
      </c>
      <c r="B310" s="12">
        <v>1.4861145934499999E-7</v>
      </c>
      <c r="C310">
        <v>0.85180572677199995</v>
      </c>
    </row>
    <row r="311" spans="1:3">
      <c r="A311" t="s">
        <v>1306</v>
      </c>
      <c r="B311" s="12">
        <v>1.48758307287E-7</v>
      </c>
      <c r="C311">
        <v>0.85210306853399997</v>
      </c>
    </row>
    <row r="312" spans="1:3">
      <c r="A312" t="s">
        <v>1307</v>
      </c>
      <c r="B312" s="12">
        <v>1.4885157701300001E-7</v>
      </c>
      <c r="C312">
        <v>0.852184527488</v>
      </c>
    </row>
    <row r="313" spans="1:3">
      <c r="A313" t="s">
        <v>303</v>
      </c>
      <c r="B313" s="12">
        <v>1.4901538696E-7</v>
      </c>
      <c r="C313">
        <v>0.85221474467900005</v>
      </c>
    </row>
    <row r="314" spans="1:3">
      <c r="A314" t="s">
        <v>304</v>
      </c>
      <c r="B314" s="12">
        <v>1.4902187386699999E-7</v>
      </c>
      <c r="C314">
        <v>0.85154982179899996</v>
      </c>
    </row>
    <row r="315" spans="1:3">
      <c r="A315" t="s">
        <v>1308</v>
      </c>
      <c r="B315" s="12">
        <v>1.49084677979E-7</v>
      </c>
      <c r="C315">
        <v>0.85137172156399998</v>
      </c>
    </row>
    <row r="316" spans="1:3">
      <c r="A316" t="s">
        <v>1309</v>
      </c>
      <c r="B316" s="12">
        <v>1.4912472245999999E-7</v>
      </c>
      <c r="C316">
        <v>0.85158376811299996</v>
      </c>
    </row>
    <row r="317" spans="1:3">
      <c r="A317" t="s">
        <v>1310</v>
      </c>
      <c r="B317" s="12">
        <v>1.49249258796E-7</v>
      </c>
      <c r="C317">
        <v>0.85210306853399997</v>
      </c>
    </row>
    <row r="318" spans="1:3">
      <c r="A318" t="s">
        <v>1311</v>
      </c>
      <c r="B318" s="12">
        <v>1.49368307768E-7</v>
      </c>
      <c r="C318">
        <v>0.85160494999799996</v>
      </c>
    </row>
    <row r="319" spans="1:3">
      <c r="A319" t="s">
        <v>1312</v>
      </c>
      <c r="B319" s="12">
        <v>1.4954917414700001E-7</v>
      </c>
      <c r="C319">
        <v>0.85137198316200002</v>
      </c>
    </row>
    <row r="320" spans="1:3">
      <c r="A320" t="s">
        <v>1313</v>
      </c>
      <c r="B320" s="12">
        <v>1.4967926419599999E-7</v>
      </c>
      <c r="C320">
        <v>0.85162014310699996</v>
      </c>
    </row>
    <row r="321" spans="1:3">
      <c r="A321" t="s">
        <v>1314</v>
      </c>
      <c r="B321" s="12">
        <v>1.4984417113200001E-7</v>
      </c>
      <c r="C321">
        <v>0.85164886322400002</v>
      </c>
    </row>
    <row r="322" spans="1:3">
      <c r="A322" t="s">
        <v>1315</v>
      </c>
      <c r="B322" s="12">
        <v>1.49937855642E-7</v>
      </c>
      <c r="C322">
        <v>0.85142260809899994</v>
      </c>
    </row>
    <row r="323" spans="1:3">
      <c r="A323" t="s">
        <v>1316</v>
      </c>
      <c r="B323" s="12">
        <v>1.5000621417800001E-7</v>
      </c>
      <c r="C323">
        <v>0.85137319306600001</v>
      </c>
    </row>
    <row r="324" spans="1:3">
      <c r="A324" t="s">
        <v>1317</v>
      </c>
      <c r="B324" s="12">
        <v>1.50019299283E-7</v>
      </c>
      <c r="C324">
        <v>0.85124322419700005</v>
      </c>
    </row>
    <row r="325" spans="1:3">
      <c r="A325" t="s">
        <v>1318</v>
      </c>
      <c r="B325" s="12">
        <v>1.51910071245E-7</v>
      </c>
      <c r="C325">
        <v>0.85102854773699999</v>
      </c>
    </row>
    <row r="326" spans="1:3">
      <c r="A326" t="s">
        <v>1319</v>
      </c>
      <c r="B326" s="12">
        <v>1.5340597336299999E-7</v>
      </c>
      <c r="C326">
        <v>0.85080865868599997</v>
      </c>
    </row>
    <row r="327" spans="1:3">
      <c r="A327" t="s">
        <v>1320</v>
      </c>
      <c r="B327" s="12">
        <v>1.53624867327E-7</v>
      </c>
      <c r="C327">
        <v>0.85083157337799997</v>
      </c>
    </row>
    <row r="328" spans="1:3">
      <c r="A328" t="s">
        <v>1321</v>
      </c>
      <c r="B328" s="12">
        <v>1.58950187945E-7</v>
      </c>
      <c r="C328">
        <v>0.85019197664000001</v>
      </c>
    </row>
    <row r="329" spans="1:3">
      <c r="A329" t="s">
        <v>1322</v>
      </c>
      <c r="B329" s="12">
        <v>1.59252167133E-7</v>
      </c>
      <c r="C329">
        <v>0.85020807140099997</v>
      </c>
    </row>
    <row r="330" spans="1:3">
      <c r="A330" t="s">
        <v>1323</v>
      </c>
      <c r="B330" s="12">
        <v>1.5928345200200001E-7</v>
      </c>
      <c r="C330">
        <v>0.85012082120900001</v>
      </c>
    </row>
    <row r="331" spans="1:3">
      <c r="A331" t="s">
        <v>1324</v>
      </c>
      <c r="B331" s="12">
        <v>1.5960480753600001E-7</v>
      </c>
      <c r="C331">
        <v>0.85021995793899996</v>
      </c>
    </row>
    <row r="332" spans="1:3">
      <c r="A332" t="s">
        <v>305</v>
      </c>
      <c r="B332" s="12">
        <v>1.60037036064E-7</v>
      </c>
      <c r="C332">
        <v>0.84992956295800004</v>
      </c>
    </row>
    <row r="333" spans="1:3">
      <c r="A333" t="s">
        <v>306</v>
      </c>
      <c r="B333" s="12">
        <v>1.6047688560800001E-7</v>
      </c>
      <c r="C333">
        <v>0.84993345386600005</v>
      </c>
    </row>
    <row r="334" spans="1:3">
      <c r="A334" t="s">
        <v>1325</v>
      </c>
      <c r="B334" s="12">
        <v>1.6061021086199999E-7</v>
      </c>
      <c r="C334">
        <v>0.84996396711400002</v>
      </c>
    </row>
    <row r="335" spans="1:3">
      <c r="A335" t="s">
        <v>1326</v>
      </c>
      <c r="B335" s="12">
        <v>1.6673553327500001E-7</v>
      </c>
      <c r="C335">
        <v>0.84931890807300003</v>
      </c>
    </row>
    <row r="336" spans="1:3">
      <c r="A336" t="s">
        <v>307</v>
      </c>
      <c r="B336" s="12">
        <v>1.6704051272400001E-7</v>
      </c>
      <c r="C336">
        <v>0.84925168284100006</v>
      </c>
    </row>
    <row r="337" spans="1:3">
      <c r="A337" t="s">
        <v>1327</v>
      </c>
      <c r="B337" s="12">
        <v>1.67828670437E-7</v>
      </c>
      <c r="C337">
        <v>0.84914447909699997</v>
      </c>
    </row>
    <row r="338" spans="1:3">
      <c r="A338" t="s">
        <v>1328</v>
      </c>
      <c r="B338" s="12">
        <v>1.6800428930999999E-7</v>
      </c>
      <c r="C338">
        <v>0.84908830697899995</v>
      </c>
    </row>
    <row r="339" spans="1:3">
      <c r="A339" t="s">
        <v>1329</v>
      </c>
      <c r="B339" s="12">
        <v>1.71223943482E-7</v>
      </c>
      <c r="C339">
        <v>0.84869938750499996</v>
      </c>
    </row>
    <row r="340" spans="1:3">
      <c r="A340" t="s">
        <v>1330</v>
      </c>
      <c r="B340" s="12">
        <v>1.7136082862000001E-7</v>
      </c>
      <c r="C340">
        <v>0.84877105782600004</v>
      </c>
    </row>
    <row r="341" spans="1:3">
      <c r="A341" t="s">
        <v>308</v>
      </c>
      <c r="B341" s="12">
        <v>1.71494451125E-7</v>
      </c>
      <c r="C341">
        <v>0.84871871051500003</v>
      </c>
    </row>
    <row r="342" spans="1:3">
      <c r="A342" t="s">
        <v>1331</v>
      </c>
      <c r="B342" s="12">
        <v>1.7185679173599999E-7</v>
      </c>
      <c r="C342">
        <v>0.84860662341000004</v>
      </c>
    </row>
    <row r="343" spans="1:3">
      <c r="A343" t="s">
        <v>1332</v>
      </c>
      <c r="B343" s="12">
        <v>1.73932696815E-7</v>
      </c>
      <c r="C343">
        <v>0.84839762679300001</v>
      </c>
    </row>
    <row r="344" spans="1:3">
      <c r="A344" t="s">
        <v>1333</v>
      </c>
      <c r="B344" s="12">
        <v>1.7467301395100001E-7</v>
      </c>
      <c r="C344">
        <v>0.84829710603800002</v>
      </c>
    </row>
    <row r="345" spans="1:3">
      <c r="A345" t="s">
        <v>309</v>
      </c>
      <c r="B345" s="12">
        <v>1.7649273922600001E-7</v>
      </c>
      <c r="C345">
        <v>0.84811094213600002</v>
      </c>
    </row>
    <row r="346" spans="1:3">
      <c r="A346" t="s">
        <v>1334</v>
      </c>
      <c r="B346" s="12">
        <v>1.7772387431399999E-7</v>
      </c>
      <c r="C346">
        <v>0.84797254343899997</v>
      </c>
    </row>
    <row r="347" spans="1:3">
      <c r="A347" t="s">
        <v>1335</v>
      </c>
      <c r="B347" s="12">
        <v>1.78967681001E-7</v>
      </c>
      <c r="C347">
        <v>0.847833815406</v>
      </c>
    </row>
    <row r="348" spans="1:3">
      <c r="A348" t="s">
        <v>1336</v>
      </c>
      <c r="B348" s="12">
        <v>1.7969964616100001E-7</v>
      </c>
      <c r="C348">
        <v>0.84773572171400002</v>
      </c>
    </row>
    <row r="349" spans="1:3">
      <c r="A349" t="s">
        <v>310</v>
      </c>
      <c r="B349" s="12">
        <v>1.82618720784E-7</v>
      </c>
      <c r="C349">
        <v>0.84746843215500001</v>
      </c>
    </row>
    <row r="350" spans="1:3">
      <c r="A350" t="s">
        <v>1337</v>
      </c>
      <c r="B350" s="12">
        <v>1.8490597879999999E-7</v>
      </c>
      <c r="C350">
        <v>0.84725247277100002</v>
      </c>
    </row>
    <row r="351" spans="1:3">
      <c r="A351" t="s">
        <v>1338</v>
      </c>
      <c r="B351" s="12">
        <v>1.8735459320700001E-7</v>
      </c>
      <c r="C351">
        <v>0.84698580700699999</v>
      </c>
    </row>
    <row r="352" spans="1:3">
      <c r="A352" t="s">
        <v>1339</v>
      </c>
      <c r="B352" s="12">
        <v>1.87668134343E-7</v>
      </c>
      <c r="C352">
        <v>0.84700271202999999</v>
      </c>
    </row>
    <row r="353" spans="1:3">
      <c r="A353" t="s">
        <v>1340</v>
      </c>
      <c r="B353" s="12">
        <v>1.8886352645399999E-7</v>
      </c>
      <c r="C353">
        <v>0.84683206463899996</v>
      </c>
    </row>
    <row r="354" spans="1:3">
      <c r="A354" t="s">
        <v>1341</v>
      </c>
      <c r="B354" s="12">
        <v>1.89042571784E-7</v>
      </c>
      <c r="C354">
        <v>0.84677833599600005</v>
      </c>
    </row>
    <row r="355" spans="1:3">
      <c r="A355" t="s">
        <v>1342</v>
      </c>
      <c r="B355" s="12">
        <v>1.9044503715199999E-7</v>
      </c>
      <c r="C355">
        <v>0.84663353181500001</v>
      </c>
    </row>
    <row r="356" spans="1:3">
      <c r="A356" t="s">
        <v>1343</v>
      </c>
      <c r="B356" s="12">
        <v>1.9808044436800001E-7</v>
      </c>
      <c r="C356">
        <v>0.84591556192399997</v>
      </c>
    </row>
    <row r="357" spans="1:3">
      <c r="A357" t="s">
        <v>1344</v>
      </c>
      <c r="B357" s="12">
        <v>1.9850752001099999E-7</v>
      </c>
      <c r="C357">
        <v>0.84592493552500003</v>
      </c>
    </row>
    <row r="358" spans="1:3">
      <c r="A358" t="s">
        <v>1345</v>
      </c>
      <c r="B358" s="12">
        <v>1.9860067478000001E-7</v>
      </c>
      <c r="C358">
        <v>0.84579855230199996</v>
      </c>
    </row>
    <row r="359" spans="1:3">
      <c r="A359" t="s">
        <v>1346</v>
      </c>
      <c r="B359" s="12">
        <v>1.9895143453200001E-7</v>
      </c>
      <c r="C359">
        <v>0.84581324691500004</v>
      </c>
    </row>
    <row r="360" spans="1:3">
      <c r="A360" t="s">
        <v>1347</v>
      </c>
      <c r="B360" s="12">
        <v>1.9904974386299999E-7</v>
      </c>
      <c r="C360">
        <v>0.84592625930800003</v>
      </c>
    </row>
    <row r="361" spans="1:3">
      <c r="A361" t="s">
        <v>1348</v>
      </c>
      <c r="B361" s="12">
        <v>1.9918858883400001E-7</v>
      </c>
      <c r="C361">
        <v>0.84595656556499998</v>
      </c>
    </row>
    <row r="362" spans="1:3">
      <c r="A362" t="s">
        <v>311</v>
      </c>
      <c r="B362" s="12">
        <v>2.0061963272900001E-7</v>
      </c>
      <c r="C362">
        <v>0.84561480046899995</v>
      </c>
    </row>
    <row r="363" spans="1:3">
      <c r="A363" t="s">
        <v>1349</v>
      </c>
      <c r="B363" s="12">
        <v>2.0080826454499999E-7</v>
      </c>
      <c r="C363">
        <v>0.84552222256099996</v>
      </c>
    </row>
    <row r="364" spans="1:3">
      <c r="A364" t="s">
        <v>1350</v>
      </c>
      <c r="B364" s="12">
        <v>2.0096475304700001E-7</v>
      </c>
      <c r="C364">
        <v>0.84547166873799995</v>
      </c>
    </row>
    <row r="365" spans="1:3">
      <c r="A365" t="s">
        <v>1351</v>
      </c>
      <c r="B365" s="12">
        <v>2.0107461037199999E-7</v>
      </c>
      <c r="C365">
        <v>0.84554287187900001</v>
      </c>
    </row>
    <row r="366" spans="1:3">
      <c r="A366" t="s">
        <v>1352</v>
      </c>
      <c r="B366" s="12">
        <v>2.0467633671199999E-7</v>
      </c>
      <c r="C366">
        <v>0.845053367236</v>
      </c>
    </row>
    <row r="367" spans="1:3">
      <c r="A367" t="s">
        <v>1353</v>
      </c>
      <c r="B367" s="12">
        <v>2.0520932249699999E-7</v>
      </c>
      <c r="C367">
        <v>0.84509453234099996</v>
      </c>
    </row>
    <row r="368" spans="1:3">
      <c r="A368" t="s">
        <v>1354</v>
      </c>
      <c r="B368" s="12">
        <v>2.05237093798E-7</v>
      </c>
      <c r="C368">
        <v>0.845053367236</v>
      </c>
    </row>
    <row r="369" spans="1:3">
      <c r="A369" t="s">
        <v>1355</v>
      </c>
      <c r="B369" s="12">
        <v>2.05672164218E-7</v>
      </c>
      <c r="C369">
        <v>0.84510165388699998</v>
      </c>
    </row>
    <row r="370" spans="1:3">
      <c r="A370" t="s">
        <v>1356</v>
      </c>
      <c r="B370" s="12">
        <v>2.0824522034300001E-7</v>
      </c>
      <c r="C370">
        <v>0.84476685826099995</v>
      </c>
    </row>
    <row r="371" spans="1:3">
      <c r="A371" t="s">
        <v>1357</v>
      </c>
      <c r="B371" s="12">
        <v>2.09410360852E-7</v>
      </c>
      <c r="C371">
        <v>0.84464788007799996</v>
      </c>
    </row>
    <row r="372" spans="1:3">
      <c r="A372" t="s">
        <v>312</v>
      </c>
      <c r="B372" s="12">
        <v>2.09930995111E-7</v>
      </c>
      <c r="C372">
        <v>0.84445713289699997</v>
      </c>
    </row>
    <row r="373" spans="1:3">
      <c r="A373" t="s">
        <v>1358</v>
      </c>
      <c r="B373" s="12">
        <v>2.1018926122500001E-7</v>
      </c>
      <c r="C373">
        <v>0.844478126213</v>
      </c>
    </row>
    <row r="374" spans="1:3">
      <c r="A374" t="s">
        <v>313</v>
      </c>
      <c r="B374" s="12">
        <v>2.1035743301100001E-7</v>
      </c>
      <c r="C374">
        <v>0.84454422742599999</v>
      </c>
    </row>
    <row r="375" spans="1:3">
      <c r="A375" t="s">
        <v>1359</v>
      </c>
      <c r="B375" s="12">
        <v>2.10588705853E-7</v>
      </c>
      <c r="C375">
        <v>0.84448961659099997</v>
      </c>
    </row>
    <row r="376" spans="1:3">
      <c r="A376" t="s">
        <v>1360</v>
      </c>
      <c r="B376" s="12">
        <v>2.1303642694299999E-7</v>
      </c>
      <c r="C376">
        <v>0.84420755938500003</v>
      </c>
    </row>
    <row r="377" spans="1:3">
      <c r="A377" t="s">
        <v>1361</v>
      </c>
      <c r="B377" s="12">
        <v>2.1624437421799999E-7</v>
      </c>
      <c r="C377">
        <v>0.84391544413999997</v>
      </c>
    </row>
    <row r="378" spans="1:3">
      <c r="A378" t="s">
        <v>1362</v>
      </c>
      <c r="B378" s="12">
        <v>2.1668028977699999E-7</v>
      </c>
      <c r="C378">
        <v>0.84392490154800004</v>
      </c>
    </row>
    <row r="379" spans="1:3">
      <c r="A379" t="s">
        <v>1363</v>
      </c>
      <c r="B379" s="12">
        <v>2.2012087237599999E-7</v>
      </c>
      <c r="C379">
        <v>0.84362079019699998</v>
      </c>
    </row>
    <row r="380" spans="1:3">
      <c r="A380" t="s">
        <v>314</v>
      </c>
      <c r="B380" s="12">
        <v>2.2080668272199999E-7</v>
      </c>
      <c r="C380">
        <v>0.84353751859699999</v>
      </c>
    </row>
    <row r="381" spans="1:3">
      <c r="A381" t="s">
        <v>1364</v>
      </c>
      <c r="B381" s="12">
        <v>2.22087657473E-7</v>
      </c>
      <c r="C381">
        <v>0.84341565796100004</v>
      </c>
    </row>
    <row r="382" spans="1:3">
      <c r="A382" t="s">
        <v>1365</v>
      </c>
      <c r="B382" s="12">
        <v>2.2344399709900001E-7</v>
      </c>
      <c r="C382">
        <v>0.84328940293700005</v>
      </c>
    </row>
    <row r="383" spans="1:3">
      <c r="A383" t="s">
        <v>1366</v>
      </c>
      <c r="B383" s="12">
        <v>2.24353111308E-7</v>
      </c>
      <c r="C383">
        <v>0.84319250929800005</v>
      </c>
    </row>
    <row r="384" spans="1:3">
      <c r="A384" t="s">
        <v>1367</v>
      </c>
      <c r="B384" s="12">
        <v>2.2464075157899999E-7</v>
      </c>
      <c r="C384">
        <v>0.84302228344399999</v>
      </c>
    </row>
    <row r="385" spans="1:3">
      <c r="A385" t="s">
        <v>1368</v>
      </c>
      <c r="B385" s="12">
        <v>2.2477105095299999E-7</v>
      </c>
      <c r="C385">
        <v>0.84305166632499995</v>
      </c>
    </row>
    <row r="386" spans="1:3">
      <c r="A386" t="s">
        <v>1369</v>
      </c>
      <c r="B386" s="12">
        <v>2.25359456846E-7</v>
      </c>
      <c r="C386">
        <v>0.84305166632499995</v>
      </c>
    </row>
    <row r="387" spans="1:3">
      <c r="A387" t="s">
        <v>1370</v>
      </c>
      <c r="B387" s="12">
        <v>2.2595095148299999E-7</v>
      </c>
      <c r="C387">
        <v>0.84305166632499995</v>
      </c>
    </row>
    <row r="388" spans="1:3">
      <c r="A388" t="s">
        <v>1371</v>
      </c>
      <c r="B388" s="12">
        <v>2.2757868091100001E-7</v>
      </c>
      <c r="C388">
        <v>0.84279612223800005</v>
      </c>
    </row>
    <row r="389" spans="1:3">
      <c r="A389" t="s">
        <v>315</v>
      </c>
      <c r="B389" s="12">
        <v>2.29988002875E-7</v>
      </c>
      <c r="C389">
        <v>0.84256791224500005</v>
      </c>
    </row>
    <row r="390" spans="1:3">
      <c r="A390" t="s">
        <v>1372</v>
      </c>
      <c r="B390" s="12">
        <v>2.3033223644200001E-7</v>
      </c>
      <c r="C390">
        <v>0.842583779087</v>
      </c>
    </row>
    <row r="391" spans="1:3">
      <c r="A391" t="s">
        <v>1373</v>
      </c>
      <c r="B391" s="12">
        <v>2.3600609396100001E-7</v>
      </c>
      <c r="C391">
        <v>0.84211689128400002</v>
      </c>
    </row>
    <row r="392" spans="1:3">
      <c r="A392" t="s">
        <v>316</v>
      </c>
      <c r="B392" s="12">
        <v>2.3637047433899999E-7</v>
      </c>
      <c r="C392">
        <v>0.84213192334800002</v>
      </c>
    </row>
    <row r="393" spans="1:3">
      <c r="A393" t="s">
        <v>1374</v>
      </c>
      <c r="B393" s="12">
        <v>2.3744676464799999E-7</v>
      </c>
      <c r="C393">
        <v>0.84195333515699999</v>
      </c>
    </row>
    <row r="394" spans="1:3">
      <c r="A394" t="s">
        <v>317</v>
      </c>
      <c r="B394" s="12">
        <v>2.38022259296E-7</v>
      </c>
      <c r="C394">
        <v>0.84195537920100005</v>
      </c>
    </row>
    <row r="395" spans="1:3">
      <c r="A395" t="s">
        <v>1375</v>
      </c>
      <c r="B395" s="12">
        <v>2.4173304217699998E-7</v>
      </c>
      <c r="C395">
        <v>0.84165470452000002</v>
      </c>
    </row>
    <row r="396" spans="1:3">
      <c r="A396" t="s">
        <v>318</v>
      </c>
      <c r="B396" s="12">
        <v>2.4425558406400002E-7</v>
      </c>
      <c r="C396">
        <v>0.84146555928</v>
      </c>
    </row>
    <row r="397" spans="1:3">
      <c r="A397" t="s">
        <v>1376</v>
      </c>
      <c r="B397" s="12">
        <v>2.4558584316299998E-7</v>
      </c>
      <c r="C397">
        <v>0.84134880721299998</v>
      </c>
    </row>
    <row r="398" spans="1:3">
      <c r="A398" t="s">
        <v>1377</v>
      </c>
      <c r="B398" s="12">
        <v>2.4852183708100001E-7</v>
      </c>
      <c r="C398">
        <v>0.84113743285599996</v>
      </c>
    </row>
    <row r="399" spans="1:3">
      <c r="A399" t="s">
        <v>1378</v>
      </c>
      <c r="B399" s="12">
        <v>2.49661825484E-7</v>
      </c>
      <c r="C399">
        <v>0.84103317178699999</v>
      </c>
    </row>
    <row r="400" spans="1:3">
      <c r="A400" t="s">
        <v>1379</v>
      </c>
      <c r="B400" s="12">
        <v>2.4994453446499997E-7</v>
      </c>
      <c r="C400">
        <v>0.84097952791599995</v>
      </c>
    </row>
    <row r="401" spans="1:3">
      <c r="A401" t="s">
        <v>1380</v>
      </c>
      <c r="B401" s="12">
        <v>2.5415858432899998E-7</v>
      </c>
      <c r="C401">
        <v>0.84065990018699999</v>
      </c>
    </row>
    <row r="402" spans="1:3">
      <c r="A402" t="s">
        <v>1381</v>
      </c>
      <c r="B402" s="12">
        <v>2.54560842404E-7</v>
      </c>
      <c r="C402">
        <v>0.84067355380599995</v>
      </c>
    </row>
    <row r="403" spans="1:3">
      <c r="A403" t="s">
        <v>319</v>
      </c>
      <c r="B403" s="12">
        <v>2.5557945812799997E-7</v>
      </c>
      <c r="C403">
        <v>0.84054099228400003</v>
      </c>
    </row>
    <row r="404" spans="1:3">
      <c r="A404" t="s">
        <v>1382</v>
      </c>
      <c r="B404" s="12">
        <v>2.61781985689E-7</v>
      </c>
      <c r="C404">
        <v>0.84015064183400001</v>
      </c>
    </row>
    <row r="405" spans="1:3">
      <c r="A405" t="s">
        <v>320</v>
      </c>
      <c r="B405" s="12">
        <v>2.62933062939E-7</v>
      </c>
      <c r="C405">
        <v>0.84004907325099998</v>
      </c>
    </row>
    <row r="406" spans="1:3">
      <c r="A406" t="s">
        <v>1383</v>
      </c>
      <c r="B406" s="12">
        <v>2.6428454616199998E-7</v>
      </c>
      <c r="C406">
        <v>0.83993660047600005</v>
      </c>
    </row>
    <row r="407" spans="1:3">
      <c r="A407" t="s">
        <v>321</v>
      </c>
      <c r="B407" s="12">
        <v>2.6468055136600002E-7</v>
      </c>
      <c r="C407">
        <v>0.83987782098899999</v>
      </c>
    </row>
    <row r="408" spans="1:3">
      <c r="A408" t="s">
        <v>1384</v>
      </c>
      <c r="B408" s="12">
        <v>2.7121480887400002E-7</v>
      </c>
      <c r="C408">
        <v>0.83944355719599995</v>
      </c>
    </row>
    <row r="409" spans="1:3">
      <c r="A409" t="s">
        <v>1385</v>
      </c>
      <c r="B409" s="12">
        <v>2.7123920612999999E-7</v>
      </c>
      <c r="C409">
        <v>0.83947878830099998</v>
      </c>
    </row>
    <row r="410" spans="1:3">
      <c r="A410" t="s">
        <v>1386</v>
      </c>
      <c r="B410" s="12">
        <v>2.7227139318999998E-7</v>
      </c>
      <c r="C410">
        <v>0.83934939356899996</v>
      </c>
    </row>
    <row r="411" spans="1:3">
      <c r="A411" t="s">
        <v>1387</v>
      </c>
      <c r="B411" s="12">
        <v>2.72785336576E-7</v>
      </c>
      <c r="C411">
        <v>0.83928498809700003</v>
      </c>
    </row>
    <row r="412" spans="1:3">
      <c r="A412" t="s">
        <v>1388</v>
      </c>
      <c r="B412" s="12">
        <v>2.7799232845000001E-7</v>
      </c>
      <c r="C412">
        <v>0.83893133934499997</v>
      </c>
    </row>
    <row r="413" spans="1:3">
      <c r="A413" t="s">
        <v>1389</v>
      </c>
      <c r="B413" s="12">
        <v>2.7837677575099999E-7</v>
      </c>
      <c r="C413">
        <v>0.83894710830100006</v>
      </c>
    </row>
    <row r="414" spans="1:3">
      <c r="A414" t="s">
        <v>1390</v>
      </c>
      <c r="B414" s="12">
        <v>2.7990411040999999E-7</v>
      </c>
      <c r="C414">
        <v>0.83879307839799999</v>
      </c>
    </row>
    <row r="415" spans="1:3">
      <c r="A415" t="s">
        <v>1391</v>
      </c>
      <c r="B415" s="12">
        <v>2.81868886554E-7</v>
      </c>
      <c r="C415">
        <v>0.83865267783399999</v>
      </c>
    </row>
    <row r="416" spans="1:3">
      <c r="A416" t="s">
        <v>1392</v>
      </c>
      <c r="B416" s="12">
        <v>2.8755992143399998E-7</v>
      </c>
      <c r="C416">
        <v>0.83824613069499998</v>
      </c>
    </row>
    <row r="417" spans="1:3">
      <c r="A417" t="s">
        <v>322</v>
      </c>
      <c r="B417" s="12">
        <v>2.8794374492000002E-7</v>
      </c>
      <c r="C417">
        <v>0.83826224677000005</v>
      </c>
    </row>
    <row r="418" spans="1:3">
      <c r="A418" t="s">
        <v>1393</v>
      </c>
      <c r="B418" s="12">
        <v>2.8856002557800001E-7</v>
      </c>
      <c r="C418">
        <v>0.83826643564600001</v>
      </c>
    </row>
    <row r="419" spans="1:3">
      <c r="A419" t="s">
        <v>1394</v>
      </c>
      <c r="B419" s="12">
        <v>2.9972154741700002E-7</v>
      </c>
      <c r="C419">
        <v>0.83758990800300004</v>
      </c>
    </row>
    <row r="420" spans="1:3">
      <c r="A420" t="s">
        <v>1395</v>
      </c>
      <c r="B420" s="12">
        <v>3.0102454240599998E-7</v>
      </c>
      <c r="C420">
        <v>0.83748877149699996</v>
      </c>
    </row>
    <row r="421" spans="1:3">
      <c r="A421" t="s">
        <v>1396</v>
      </c>
      <c r="B421" s="12">
        <v>3.0254347588099999E-7</v>
      </c>
      <c r="C421">
        <v>0.83734131085700003</v>
      </c>
    </row>
    <row r="422" spans="1:3">
      <c r="A422" t="s">
        <v>1397</v>
      </c>
      <c r="B422" s="12">
        <v>3.0260127332199998E-7</v>
      </c>
      <c r="C422">
        <v>0.83726686810100004</v>
      </c>
    </row>
    <row r="423" spans="1:3">
      <c r="A423" t="s">
        <v>1398</v>
      </c>
      <c r="B423" s="12">
        <v>3.0308698672600001E-7</v>
      </c>
      <c r="C423">
        <v>0.83735024578999995</v>
      </c>
    </row>
    <row r="424" spans="1:3">
      <c r="A424" t="s">
        <v>1399</v>
      </c>
      <c r="B424" s="12">
        <v>3.0330602483799999E-7</v>
      </c>
      <c r="C424">
        <v>0.83726764763200001</v>
      </c>
    </row>
    <row r="425" spans="1:3">
      <c r="A425" t="s">
        <v>1400</v>
      </c>
      <c r="B425" s="12">
        <v>3.0479266809999998E-7</v>
      </c>
      <c r="C425">
        <v>0.83712265787600004</v>
      </c>
    </row>
    <row r="426" spans="1:3">
      <c r="A426" t="s">
        <v>323</v>
      </c>
      <c r="B426" s="12">
        <v>3.1837940723700002E-7</v>
      </c>
      <c r="C426">
        <v>0.83642930897699996</v>
      </c>
    </row>
    <row r="427" spans="1:3">
      <c r="A427" t="s">
        <v>324</v>
      </c>
      <c r="B427" s="12">
        <v>3.19706038192E-7</v>
      </c>
      <c r="C427">
        <v>0.83633075434399995</v>
      </c>
    </row>
    <row r="428" spans="1:3">
      <c r="A428" t="s">
        <v>1401</v>
      </c>
      <c r="B428" s="12">
        <v>3.2043188664200002E-7</v>
      </c>
      <c r="C428">
        <v>0.83626082403000002</v>
      </c>
    </row>
    <row r="429" spans="1:3">
      <c r="A429" t="s">
        <v>1402</v>
      </c>
      <c r="B429" s="12">
        <v>3.2442743058700002E-7</v>
      </c>
      <c r="C429">
        <v>0.83600211956199999</v>
      </c>
    </row>
    <row r="430" spans="1:3">
      <c r="A430" t="s">
        <v>1403</v>
      </c>
      <c r="B430" s="12">
        <v>3.2473908319000002E-7</v>
      </c>
      <c r="C430">
        <v>0.83595211807600001</v>
      </c>
    </row>
    <row r="431" spans="1:3">
      <c r="A431" t="s">
        <v>1404</v>
      </c>
      <c r="B431" s="12">
        <v>3.2489707768100003E-7</v>
      </c>
      <c r="C431">
        <v>0.83601572748499997</v>
      </c>
    </row>
    <row r="432" spans="1:3">
      <c r="A432" t="s">
        <v>1405</v>
      </c>
      <c r="B432" s="12">
        <v>3.2864671168400002E-7</v>
      </c>
      <c r="C432">
        <v>0.83573529763099996</v>
      </c>
    </row>
    <row r="433" spans="1:3">
      <c r="A433" t="s">
        <v>325</v>
      </c>
      <c r="B433" s="12">
        <v>3.3263610615400002E-7</v>
      </c>
      <c r="C433">
        <v>0.835516680071</v>
      </c>
    </row>
    <row r="434" spans="1:3">
      <c r="A434" t="s">
        <v>1406</v>
      </c>
      <c r="B434" s="12">
        <v>3.35350438238E-7</v>
      </c>
      <c r="C434">
        <v>0.83535778179099995</v>
      </c>
    </row>
    <row r="435" spans="1:3">
      <c r="A435" t="s">
        <v>1407</v>
      </c>
      <c r="B435" s="12">
        <v>3.3603426468500003E-7</v>
      </c>
      <c r="C435">
        <v>0.83529152092699999</v>
      </c>
    </row>
    <row r="436" spans="1:3">
      <c r="A436" t="s">
        <v>1408</v>
      </c>
      <c r="B436" s="12">
        <v>3.3616455464600002E-7</v>
      </c>
      <c r="C436">
        <v>0.83521530479399997</v>
      </c>
    </row>
    <row r="437" spans="1:3">
      <c r="A437" t="s">
        <v>1409</v>
      </c>
      <c r="B437" s="12">
        <v>3.3688377337699998E-7</v>
      </c>
      <c r="C437">
        <v>0.83521788733900004</v>
      </c>
    </row>
    <row r="438" spans="1:3">
      <c r="A438" t="s">
        <v>1410</v>
      </c>
      <c r="B438" s="12">
        <v>3.4025688635399999E-7</v>
      </c>
      <c r="C438">
        <v>0.83492590949800005</v>
      </c>
    </row>
    <row r="439" spans="1:3">
      <c r="A439" t="s">
        <v>326</v>
      </c>
      <c r="B439" s="12">
        <v>3.4065356121500001E-7</v>
      </c>
      <c r="C439">
        <v>0.83497810072800005</v>
      </c>
    </row>
    <row r="440" spans="1:3">
      <c r="A440" t="s">
        <v>1411</v>
      </c>
      <c r="B440" s="12">
        <v>3.40699236215E-7</v>
      </c>
      <c r="C440">
        <v>0.83494103692099997</v>
      </c>
    </row>
    <row r="441" spans="1:3">
      <c r="A441" t="s">
        <v>1412</v>
      </c>
      <c r="B441" s="12">
        <v>3.4150904464299999E-7</v>
      </c>
      <c r="C441">
        <v>0.83483498550400004</v>
      </c>
    </row>
    <row r="442" spans="1:3">
      <c r="A442" t="s">
        <v>1413</v>
      </c>
      <c r="B442" s="12">
        <v>3.4347490857399998E-7</v>
      </c>
      <c r="C442">
        <v>0.83467777039699997</v>
      </c>
    </row>
    <row r="443" spans="1:3">
      <c r="A443" t="s">
        <v>1414</v>
      </c>
      <c r="B443" s="12">
        <v>3.4364262684899999E-7</v>
      </c>
      <c r="C443">
        <v>0.83470507079800005</v>
      </c>
    </row>
    <row r="444" spans="1:3">
      <c r="A444" t="s">
        <v>1415</v>
      </c>
      <c r="B444" s="12">
        <v>3.4423203719600002E-7</v>
      </c>
      <c r="C444">
        <v>0.83460943499399998</v>
      </c>
    </row>
    <row r="445" spans="1:3">
      <c r="A445" t="s">
        <v>1416</v>
      </c>
      <c r="B445" s="12">
        <v>3.4438703690600002E-7</v>
      </c>
      <c r="C445">
        <v>0.83456793138800001</v>
      </c>
    </row>
    <row r="446" spans="1:3">
      <c r="A446" t="s">
        <v>1417</v>
      </c>
      <c r="B446" s="12">
        <v>3.4712035884999997E-7</v>
      </c>
      <c r="C446">
        <v>0.83441245232899997</v>
      </c>
    </row>
    <row r="447" spans="1:3">
      <c r="A447" t="s">
        <v>1418</v>
      </c>
      <c r="B447" s="12">
        <v>3.4926953938999999E-7</v>
      </c>
      <c r="C447">
        <v>0.83428344570699997</v>
      </c>
    </row>
    <row r="448" spans="1:3">
      <c r="A448" t="s">
        <v>1419</v>
      </c>
      <c r="B448" s="12">
        <v>3.5127836045600001E-7</v>
      </c>
      <c r="C448">
        <v>0.83416111737800003</v>
      </c>
    </row>
    <row r="449" spans="1:3">
      <c r="A449" t="s">
        <v>327</v>
      </c>
      <c r="B449" s="12">
        <v>3.6197992707500002E-7</v>
      </c>
      <c r="C449">
        <v>0.83366603221400004</v>
      </c>
    </row>
    <row r="450" spans="1:3">
      <c r="A450" t="s">
        <v>1420</v>
      </c>
      <c r="B450" s="12">
        <v>3.79438280883E-7</v>
      </c>
      <c r="C450">
        <v>0.82721788282399999</v>
      </c>
    </row>
    <row r="451" spans="1:3">
      <c r="A451" t="s">
        <v>328</v>
      </c>
      <c r="B451" s="12">
        <v>3.7955246322800001E-7</v>
      </c>
      <c r="C451">
        <v>0.82723798504199997</v>
      </c>
    </row>
    <row r="452" spans="1:3">
      <c r="A452" t="s">
        <v>329</v>
      </c>
      <c r="B452" s="12">
        <v>3.7989423821900001E-7</v>
      </c>
      <c r="C452">
        <v>0.82717381203100004</v>
      </c>
    </row>
    <row r="453" spans="1:3">
      <c r="A453" t="s">
        <v>1421</v>
      </c>
      <c r="B453" s="12">
        <v>3.79970890581E-7</v>
      </c>
      <c r="C453">
        <v>0.83288406876800003</v>
      </c>
    </row>
    <row r="454" spans="1:3">
      <c r="A454" t="s">
        <v>1422</v>
      </c>
      <c r="B454" s="12">
        <v>3.7998070288600001E-7</v>
      </c>
      <c r="C454">
        <v>0.83284914909700003</v>
      </c>
    </row>
    <row r="455" spans="1:3">
      <c r="A455" t="s">
        <v>1423</v>
      </c>
      <c r="B455" s="12">
        <v>3.8008907508799999E-7</v>
      </c>
      <c r="C455">
        <v>0.82724035754299996</v>
      </c>
    </row>
    <row r="456" spans="1:3">
      <c r="A456" t="s">
        <v>1424</v>
      </c>
      <c r="B456" s="12">
        <v>3.8020416200399999E-7</v>
      </c>
      <c r="C456">
        <v>0.827135931504</v>
      </c>
    </row>
    <row r="457" spans="1:3">
      <c r="A457" t="s">
        <v>1425</v>
      </c>
      <c r="B457" s="12">
        <v>3.8059623360799999E-7</v>
      </c>
      <c r="C457">
        <v>0.82724403735200003</v>
      </c>
    </row>
    <row r="458" spans="1:3">
      <c r="A458" t="s">
        <v>1426</v>
      </c>
      <c r="B458" s="12">
        <v>3.8097346693600002E-7</v>
      </c>
      <c r="C458">
        <v>0.82730339017599996</v>
      </c>
    </row>
    <row r="459" spans="1:3">
      <c r="A459" t="s">
        <v>330</v>
      </c>
      <c r="B459" s="12">
        <v>3.8119001759499998E-7</v>
      </c>
      <c r="C459">
        <v>0.82724415311900001</v>
      </c>
    </row>
    <row r="460" spans="1:3">
      <c r="A460" t="s">
        <v>331</v>
      </c>
      <c r="B460" s="12">
        <v>3.8122352953200002E-7</v>
      </c>
      <c r="C460">
        <v>0.82701877308600003</v>
      </c>
    </row>
    <row r="461" spans="1:3">
      <c r="A461" t="s">
        <v>1427</v>
      </c>
      <c r="B461" s="12">
        <v>3.81263586927E-7</v>
      </c>
      <c r="C461">
        <v>0.82726613231900004</v>
      </c>
    </row>
    <row r="462" spans="1:3">
      <c r="A462" t="s">
        <v>1428</v>
      </c>
      <c r="B462" s="12">
        <v>3.8152088415799999E-7</v>
      </c>
      <c r="C462">
        <v>0.82733076133500005</v>
      </c>
    </row>
    <row r="463" spans="1:3">
      <c r="A463" t="s">
        <v>332</v>
      </c>
      <c r="B463" s="12">
        <v>3.8152139562700001E-7</v>
      </c>
      <c r="C463">
        <v>0.82730556828500001</v>
      </c>
    </row>
    <row r="464" spans="1:3">
      <c r="A464" t="s">
        <v>333</v>
      </c>
      <c r="B464" s="12">
        <v>3.81660165011E-7</v>
      </c>
      <c r="C464">
        <v>0.82702520632099996</v>
      </c>
    </row>
    <row r="465" spans="1:3">
      <c r="A465" t="s">
        <v>334</v>
      </c>
      <c r="B465" s="12">
        <v>3.81955486528E-7</v>
      </c>
      <c r="C465">
        <v>0.82733778887099996</v>
      </c>
    </row>
    <row r="466" spans="1:3">
      <c r="A466" t="s">
        <v>1429</v>
      </c>
      <c r="B466" s="12">
        <v>3.8208192681999999E-7</v>
      </c>
      <c r="C466">
        <v>0.82685954282899998</v>
      </c>
    </row>
    <row r="467" spans="1:3">
      <c r="A467" t="s">
        <v>1430</v>
      </c>
      <c r="B467" s="12">
        <v>3.8225140215199998E-7</v>
      </c>
      <c r="C467">
        <v>0.82702522658099997</v>
      </c>
    </row>
    <row r="468" spans="1:3">
      <c r="A468" t="s">
        <v>1431</v>
      </c>
      <c r="B468" s="12">
        <v>3.8234197897400001E-7</v>
      </c>
      <c r="C468">
        <v>0.82687322735699997</v>
      </c>
    </row>
    <row r="469" spans="1:3">
      <c r="A469" t="s">
        <v>1432</v>
      </c>
      <c r="B469" s="12">
        <v>3.82463676985E-7</v>
      </c>
      <c r="C469">
        <v>0.826892747117</v>
      </c>
    </row>
    <row r="470" spans="1:3">
      <c r="A470" t="s">
        <v>335</v>
      </c>
      <c r="B470" s="12">
        <v>3.8250642637700003E-7</v>
      </c>
      <c r="C470">
        <v>0.82734001897599996</v>
      </c>
    </row>
    <row r="471" spans="1:3">
      <c r="A471" t="s">
        <v>1433</v>
      </c>
      <c r="B471" s="12">
        <v>3.8271452584699999E-7</v>
      </c>
      <c r="C471">
        <v>0.826808498522</v>
      </c>
    </row>
    <row r="472" spans="1:3">
      <c r="A472" t="s">
        <v>336</v>
      </c>
      <c r="B472" s="12">
        <v>3.8272545709799999E-7</v>
      </c>
      <c r="C472">
        <v>0.82690644322200002</v>
      </c>
    </row>
    <row r="473" spans="1:3">
      <c r="A473" t="s">
        <v>1434</v>
      </c>
      <c r="B473" s="12">
        <v>3.8275808988999999E-7</v>
      </c>
      <c r="C473">
        <v>0.82692976473599999</v>
      </c>
    </row>
    <row r="474" spans="1:3">
      <c r="A474" t="s">
        <v>1435</v>
      </c>
      <c r="B474" s="12">
        <v>3.82768749313E-7</v>
      </c>
      <c r="C474">
        <v>0.82735435830100001</v>
      </c>
    </row>
    <row r="475" spans="1:3">
      <c r="A475" t="s">
        <v>1436</v>
      </c>
      <c r="B475" s="12">
        <v>3.83038846621E-7</v>
      </c>
      <c r="C475">
        <v>0.82741918074900001</v>
      </c>
    </row>
    <row r="476" spans="1:3">
      <c r="A476" t="s">
        <v>1437</v>
      </c>
      <c r="B476" s="12">
        <v>3.8324348609199998E-7</v>
      </c>
      <c r="C476">
        <v>0.82735989177400004</v>
      </c>
    </row>
    <row r="477" spans="1:3">
      <c r="A477" t="s">
        <v>337</v>
      </c>
      <c r="B477" s="12">
        <v>3.83499393804E-7</v>
      </c>
      <c r="C477">
        <v>0.82737459786599998</v>
      </c>
    </row>
    <row r="478" spans="1:3">
      <c r="A478" t="s">
        <v>338</v>
      </c>
      <c r="B478" s="12">
        <v>3.8354470362700001E-7</v>
      </c>
      <c r="C478">
        <v>0.82742355193899997</v>
      </c>
    </row>
    <row r="479" spans="1:3">
      <c r="A479" t="s">
        <v>339</v>
      </c>
      <c r="B479" s="12">
        <v>3.8400366219200002E-7</v>
      </c>
      <c r="C479">
        <v>0.82742994057399999</v>
      </c>
    </row>
    <row r="480" spans="1:3">
      <c r="A480" t="s">
        <v>1438</v>
      </c>
      <c r="B480" s="12">
        <v>3.84611435226E-7</v>
      </c>
      <c r="C480">
        <v>0.827430215824</v>
      </c>
    </row>
    <row r="481" spans="1:3">
      <c r="A481" t="s">
        <v>340</v>
      </c>
      <c r="B481" s="12">
        <v>3.8517360556499999E-7</v>
      </c>
      <c r="C481">
        <v>0.82743246134799997</v>
      </c>
    </row>
    <row r="482" spans="1:3">
      <c r="A482" t="s">
        <v>1439</v>
      </c>
      <c r="B482" s="12">
        <v>3.8574683751E-7</v>
      </c>
      <c r="C482">
        <v>0.82743432414600004</v>
      </c>
    </row>
    <row r="483" spans="1:3">
      <c r="A483" t="s">
        <v>1440</v>
      </c>
      <c r="B483" s="12">
        <v>3.8630527581600002E-7</v>
      </c>
      <c r="C483">
        <v>0.82743687447900005</v>
      </c>
    </row>
    <row r="484" spans="1:3">
      <c r="A484" t="s">
        <v>1441</v>
      </c>
      <c r="B484" s="12">
        <v>3.8688984458100002E-7</v>
      </c>
      <c r="C484">
        <v>0.83253600682700002</v>
      </c>
    </row>
    <row r="485" spans="1:3">
      <c r="A485" t="s">
        <v>341</v>
      </c>
      <c r="B485" s="12">
        <v>3.8691147670000001E-7</v>
      </c>
      <c r="C485">
        <v>0.82743752905599999</v>
      </c>
    </row>
    <row r="486" spans="1:3">
      <c r="A486" t="s">
        <v>342</v>
      </c>
      <c r="B486" s="12">
        <v>3.8750489840000001E-7</v>
      </c>
      <c r="C486">
        <v>0.82743879051799996</v>
      </c>
    </row>
    <row r="487" spans="1:3">
      <c r="A487" t="s">
        <v>343</v>
      </c>
      <c r="B487" s="12">
        <v>3.8812631681300001E-7</v>
      </c>
      <c r="C487">
        <v>0.82743897963900004</v>
      </c>
    </row>
    <row r="488" spans="1:3">
      <c r="A488" t="s">
        <v>344</v>
      </c>
      <c r="B488" s="12">
        <v>3.88736077478E-7</v>
      </c>
      <c r="C488">
        <v>0.82743972993899995</v>
      </c>
    </row>
    <row r="489" spans="1:3">
      <c r="A489" t="s">
        <v>1442</v>
      </c>
      <c r="B489" s="12">
        <v>3.88817207489E-7</v>
      </c>
      <c r="C489">
        <v>0.82653032883099997</v>
      </c>
    </row>
    <row r="490" spans="1:3">
      <c r="A490" t="s">
        <v>1443</v>
      </c>
      <c r="B490" s="12">
        <v>3.89356060461E-7</v>
      </c>
      <c r="C490">
        <v>0.82744014226899998</v>
      </c>
    </row>
    <row r="491" spans="1:3">
      <c r="A491" t="s">
        <v>345</v>
      </c>
      <c r="B491" s="12">
        <v>3.8998580009900002E-7</v>
      </c>
      <c r="C491">
        <v>0.82744023769899999</v>
      </c>
    </row>
    <row r="492" spans="1:3">
      <c r="A492" t="s">
        <v>346</v>
      </c>
      <c r="B492" s="12">
        <v>3.90619923351E-7</v>
      </c>
      <c r="C492">
        <v>0.82744023769899999</v>
      </c>
    </row>
    <row r="493" spans="1:3">
      <c r="A493" t="s">
        <v>347</v>
      </c>
      <c r="B493" s="12">
        <v>3.9125194842699999E-7</v>
      </c>
      <c r="C493">
        <v>0.82744040754399995</v>
      </c>
    </row>
    <row r="494" spans="1:3">
      <c r="A494" t="s">
        <v>1444</v>
      </c>
      <c r="B494" s="12">
        <v>3.9135038549700001E-7</v>
      </c>
      <c r="C494">
        <v>0.82640156336899995</v>
      </c>
    </row>
    <row r="495" spans="1:3">
      <c r="A495" t="s">
        <v>348</v>
      </c>
      <c r="B495" s="12">
        <v>3.9188586604600001E-7</v>
      </c>
      <c r="C495">
        <v>0.827440584295</v>
      </c>
    </row>
    <row r="496" spans="1:3">
      <c r="A496" t="s">
        <v>1445</v>
      </c>
      <c r="B496" s="12">
        <v>3.9252491902499999E-7</v>
      </c>
      <c r="C496">
        <v>0.82744063647699995</v>
      </c>
    </row>
    <row r="497" spans="1:3">
      <c r="A497" t="s">
        <v>1446</v>
      </c>
      <c r="B497" s="12">
        <v>3.93151160149E-7</v>
      </c>
      <c r="C497">
        <v>0.83225282109900001</v>
      </c>
    </row>
    <row r="498" spans="1:3">
      <c r="A498" t="s">
        <v>1447</v>
      </c>
      <c r="B498" s="12">
        <v>3.9316724227500001E-7</v>
      </c>
      <c r="C498">
        <v>0.82744064082299995</v>
      </c>
    </row>
    <row r="499" spans="1:3">
      <c r="A499" t="s">
        <v>1448</v>
      </c>
      <c r="B499" s="12">
        <v>3.93512899904E-7</v>
      </c>
      <c r="C499">
        <v>0.83220413414000005</v>
      </c>
    </row>
    <row r="500" spans="1:3">
      <c r="A500" t="s">
        <v>1449</v>
      </c>
      <c r="B500" s="12">
        <v>3.9380949578499998E-7</v>
      </c>
      <c r="C500">
        <v>0.82744073334400003</v>
      </c>
    </row>
    <row r="501" spans="1:3">
      <c r="A501" t="s">
        <v>349</v>
      </c>
      <c r="B501" s="12">
        <v>3.9444611379200002E-7</v>
      </c>
      <c r="C501">
        <v>0.827441139223</v>
      </c>
    </row>
    <row r="502" spans="1:3">
      <c r="A502" t="s">
        <v>350</v>
      </c>
      <c r="B502" s="12">
        <v>3.9509422276199999E-7</v>
      </c>
      <c r="C502">
        <v>0.82744116552299996</v>
      </c>
    </row>
    <row r="503" spans="1:3">
      <c r="A503" t="s">
        <v>1450</v>
      </c>
      <c r="B503" s="12">
        <v>3.9517169689500002E-7</v>
      </c>
      <c r="C503">
        <v>0.82622093426599996</v>
      </c>
    </row>
    <row r="504" spans="1:3">
      <c r="A504" t="s">
        <v>1451</v>
      </c>
      <c r="B504" s="12">
        <v>3.9541685117399998E-7</v>
      </c>
      <c r="C504">
        <v>0.82618647544699997</v>
      </c>
    </row>
    <row r="505" spans="1:3">
      <c r="A505" t="s">
        <v>1452</v>
      </c>
      <c r="B505" s="12">
        <v>3.9563278520500002E-7</v>
      </c>
      <c r="C505">
        <v>0.82615324077300001</v>
      </c>
    </row>
    <row r="506" spans="1:3">
      <c r="A506" t="s">
        <v>351</v>
      </c>
      <c r="B506" s="12">
        <v>3.9573071685499999E-7</v>
      </c>
      <c r="C506">
        <v>0.82744174636300005</v>
      </c>
    </row>
    <row r="507" spans="1:3">
      <c r="A507" t="s">
        <v>352</v>
      </c>
      <c r="B507" s="12">
        <v>3.9638373783999999E-7</v>
      </c>
      <c r="C507">
        <v>0.82744174636300005</v>
      </c>
    </row>
    <row r="508" spans="1:3">
      <c r="A508" t="s">
        <v>353</v>
      </c>
      <c r="B508" s="12">
        <v>3.9643460351400001E-7</v>
      </c>
      <c r="C508">
        <v>0.83205497858300004</v>
      </c>
    </row>
    <row r="509" spans="1:3">
      <c r="A509" t="s">
        <v>1453</v>
      </c>
      <c r="B509" s="12">
        <v>3.9696773956E-7</v>
      </c>
      <c r="C509">
        <v>0.82607463048200003</v>
      </c>
    </row>
    <row r="510" spans="1:3">
      <c r="A510" t="s">
        <v>354</v>
      </c>
      <c r="B510" s="12">
        <v>3.9703891757199998E-7</v>
      </c>
      <c r="C510">
        <v>0.82744174636300005</v>
      </c>
    </row>
    <row r="511" spans="1:3">
      <c r="A511" t="s">
        <v>355</v>
      </c>
      <c r="B511" s="12">
        <v>3.9769626677300002E-7</v>
      </c>
      <c r="C511">
        <v>0.82744174636300005</v>
      </c>
    </row>
    <row r="512" spans="1:3">
      <c r="A512" t="s">
        <v>356</v>
      </c>
      <c r="B512" s="12">
        <v>3.98355796237E-7</v>
      </c>
      <c r="C512">
        <v>0.82744174636300005</v>
      </c>
    </row>
    <row r="513" spans="1:3">
      <c r="A513" t="s">
        <v>357</v>
      </c>
      <c r="B513" s="12">
        <v>3.9901751682900001E-7</v>
      </c>
      <c r="C513">
        <v>0.82744174636300005</v>
      </c>
    </row>
    <row r="514" spans="1:3">
      <c r="A514" t="s">
        <v>358</v>
      </c>
      <c r="B514" s="12">
        <v>3.9968036522799998E-7</v>
      </c>
      <c r="C514">
        <v>0.82744178925900003</v>
      </c>
    </row>
    <row r="515" spans="1:3">
      <c r="A515" t="s">
        <v>359</v>
      </c>
      <c r="B515" s="12">
        <v>4.0034649917E-7</v>
      </c>
      <c r="C515">
        <v>0.82744178925900003</v>
      </c>
    </row>
    <row r="516" spans="1:3">
      <c r="A516" t="s">
        <v>1454</v>
      </c>
      <c r="B516" s="12">
        <v>4.0101485726600001E-7</v>
      </c>
      <c r="C516">
        <v>0.82744178925900003</v>
      </c>
    </row>
    <row r="517" spans="1:3">
      <c r="A517" t="s">
        <v>360</v>
      </c>
      <c r="B517" s="12">
        <v>4.0168147581400002E-7</v>
      </c>
      <c r="C517">
        <v>0.82744194718899999</v>
      </c>
    </row>
    <row r="518" spans="1:3">
      <c r="A518" t="s">
        <v>1455</v>
      </c>
      <c r="B518" s="12">
        <v>4.0172744867700002E-7</v>
      </c>
      <c r="C518">
        <v>0.82585833760399996</v>
      </c>
    </row>
    <row r="519" spans="1:3">
      <c r="A519" t="s">
        <v>361</v>
      </c>
      <c r="B519" s="12">
        <v>4.0235430910700002E-7</v>
      </c>
      <c r="C519">
        <v>0.82744194718899999</v>
      </c>
    </row>
    <row r="520" spans="1:3">
      <c r="A520" t="s">
        <v>1456</v>
      </c>
      <c r="B520" s="12">
        <v>4.0280233288200002E-7</v>
      </c>
      <c r="C520">
        <v>0.82579088959199998</v>
      </c>
    </row>
    <row r="521" spans="1:3">
      <c r="A521" t="s">
        <v>362</v>
      </c>
      <c r="B521" s="12">
        <v>4.0302940023000001E-7</v>
      </c>
      <c r="C521">
        <v>0.82744194718899999</v>
      </c>
    </row>
    <row r="522" spans="1:3">
      <c r="A522" t="s">
        <v>363</v>
      </c>
      <c r="B522" s="12">
        <v>4.0370676056600002E-7</v>
      </c>
      <c r="C522">
        <v>0.82744194718899999</v>
      </c>
    </row>
    <row r="523" spans="1:3">
      <c r="A523" t="s">
        <v>364</v>
      </c>
      <c r="B523" s="12">
        <v>4.0438640157700001E-7</v>
      </c>
      <c r="C523">
        <v>0.82744194718899999</v>
      </c>
    </row>
    <row r="524" spans="1:3">
      <c r="A524" t="s">
        <v>365</v>
      </c>
      <c r="B524" s="12">
        <v>4.0481017094700001E-7</v>
      </c>
      <c r="C524">
        <v>0.83169570499800005</v>
      </c>
    </row>
    <row r="525" spans="1:3">
      <c r="A525" t="s">
        <v>366</v>
      </c>
      <c r="B525" s="12">
        <v>4.0506610183099999E-7</v>
      </c>
      <c r="C525">
        <v>0.82744203516799997</v>
      </c>
    </row>
    <row r="526" spans="1:3">
      <c r="A526" t="s">
        <v>367</v>
      </c>
      <c r="B526" s="12">
        <v>4.05736714469E-7</v>
      </c>
      <c r="C526">
        <v>0.827442570928</v>
      </c>
    </row>
    <row r="527" spans="1:3">
      <c r="A527" t="s">
        <v>1457</v>
      </c>
      <c r="B527" s="12">
        <v>4.0641797094400001E-7</v>
      </c>
      <c r="C527">
        <v>0.83156544271099997</v>
      </c>
    </row>
    <row r="528" spans="1:3">
      <c r="A528" t="s">
        <v>368</v>
      </c>
      <c r="B528" s="12">
        <v>4.06423240213E-7</v>
      </c>
      <c r="C528">
        <v>0.827442570928</v>
      </c>
    </row>
    <row r="529" spans="1:3">
      <c r="A529" t="s">
        <v>369</v>
      </c>
      <c r="B529" s="12">
        <v>4.0710095471799998E-7</v>
      </c>
      <c r="C529">
        <v>0.82744300758400002</v>
      </c>
    </row>
    <row r="530" spans="1:3">
      <c r="A530" t="s">
        <v>1458</v>
      </c>
      <c r="B530" s="12">
        <v>4.0714838399500002E-7</v>
      </c>
      <c r="C530">
        <v>0.83157174307199999</v>
      </c>
    </row>
    <row r="531" spans="1:3">
      <c r="A531" t="s">
        <v>370</v>
      </c>
      <c r="B531" s="12">
        <v>4.07792127816E-7</v>
      </c>
      <c r="C531">
        <v>0.82744300758400002</v>
      </c>
    </row>
    <row r="532" spans="1:3">
      <c r="A532" t="s">
        <v>371</v>
      </c>
      <c r="B532" s="12">
        <v>4.0848565184299999E-7</v>
      </c>
      <c r="C532">
        <v>0.82744300758400002</v>
      </c>
    </row>
    <row r="533" spans="1:3">
      <c r="A533" t="s">
        <v>372</v>
      </c>
      <c r="B533" s="12">
        <v>4.0917956632500001E-7</v>
      </c>
      <c r="C533">
        <v>0.82744308451899995</v>
      </c>
    </row>
    <row r="534" spans="1:3">
      <c r="A534" t="s">
        <v>1459</v>
      </c>
      <c r="B534" s="12">
        <v>4.0979130829699998E-7</v>
      </c>
      <c r="C534">
        <v>0.82541602780800005</v>
      </c>
    </row>
    <row r="535" spans="1:3">
      <c r="A535" t="s">
        <v>373</v>
      </c>
      <c r="B535" s="12">
        <v>4.0986973238199998E-7</v>
      </c>
      <c r="C535">
        <v>0.827443399626</v>
      </c>
    </row>
    <row r="536" spans="1:3">
      <c r="A536" t="s">
        <v>1460</v>
      </c>
      <c r="B536" s="12">
        <v>4.1014733540400001E-7</v>
      </c>
      <c r="C536">
        <v>0.825377728596</v>
      </c>
    </row>
    <row r="537" spans="1:3">
      <c r="A537" t="s">
        <v>1461</v>
      </c>
      <c r="B537" s="12">
        <v>4.10382425494E-7</v>
      </c>
      <c r="C537">
        <v>0.82541705253999997</v>
      </c>
    </row>
    <row r="538" spans="1:3">
      <c r="A538" t="s">
        <v>374</v>
      </c>
      <c r="B538" s="12">
        <v>4.1044598453400003E-7</v>
      </c>
      <c r="C538">
        <v>0.82543889192999997</v>
      </c>
    </row>
    <row r="539" spans="1:3">
      <c r="A539" t="s">
        <v>375</v>
      </c>
      <c r="B539" s="12">
        <v>4.10569229565E-7</v>
      </c>
      <c r="C539">
        <v>0.82744344374000001</v>
      </c>
    </row>
    <row r="540" spans="1:3">
      <c r="A540" t="s">
        <v>376</v>
      </c>
      <c r="B540" s="12">
        <v>4.1064997704900002E-7</v>
      </c>
      <c r="C540">
        <v>0.825455242762</v>
      </c>
    </row>
    <row r="541" spans="1:3">
      <c r="A541" t="s">
        <v>377</v>
      </c>
      <c r="B541" s="12">
        <v>4.1126742522299998E-7</v>
      </c>
      <c r="C541">
        <v>0.82744363131999998</v>
      </c>
    </row>
    <row r="542" spans="1:3">
      <c r="A542" t="s">
        <v>1462</v>
      </c>
      <c r="B542" s="12">
        <v>4.1159316027199998E-7</v>
      </c>
      <c r="C542">
        <v>0.83133407684600003</v>
      </c>
    </row>
    <row r="543" spans="1:3">
      <c r="A543" t="s">
        <v>378</v>
      </c>
      <c r="B543" s="12">
        <v>4.1197176093400002E-7</v>
      </c>
      <c r="C543">
        <v>0.82744367382700001</v>
      </c>
    </row>
    <row r="544" spans="1:3">
      <c r="A544" t="s">
        <v>1463</v>
      </c>
      <c r="B544" s="12">
        <v>4.1203396542999998E-7</v>
      </c>
      <c r="C544">
        <v>0.83128322215200001</v>
      </c>
    </row>
    <row r="545" spans="1:3">
      <c r="A545" t="s">
        <v>379</v>
      </c>
      <c r="B545" s="12">
        <v>4.1267960550999998E-7</v>
      </c>
      <c r="C545">
        <v>0.82744367423999998</v>
      </c>
    </row>
    <row r="546" spans="1:3">
      <c r="A546" t="s">
        <v>1464</v>
      </c>
      <c r="B546" s="12">
        <v>4.1338815098699999E-7</v>
      </c>
      <c r="C546">
        <v>0.82744374166400003</v>
      </c>
    </row>
    <row r="547" spans="1:3">
      <c r="A547" t="s">
        <v>380</v>
      </c>
      <c r="B547" s="12">
        <v>4.1409743185199998E-7</v>
      </c>
      <c r="C547">
        <v>0.82744387491100002</v>
      </c>
    </row>
    <row r="548" spans="1:3">
      <c r="A548" t="s">
        <v>381</v>
      </c>
      <c r="B548" s="12">
        <v>4.1481262537200002E-7</v>
      </c>
      <c r="C548">
        <v>0.827443874937</v>
      </c>
    </row>
    <row r="549" spans="1:3">
      <c r="A549" t="s">
        <v>382</v>
      </c>
      <c r="B549" s="12">
        <v>4.1552572938799999E-7</v>
      </c>
      <c r="C549">
        <v>0.82744405026400003</v>
      </c>
    </row>
    <row r="550" spans="1:3">
      <c r="A550" t="s">
        <v>383</v>
      </c>
      <c r="B550" s="12">
        <v>4.1623733372299999E-7</v>
      </c>
      <c r="C550">
        <v>0.82744437786699998</v>
      </c>
    </row>
    <row r="551" spans="1:3">
      <c r="A551" t="s">
        <v>384</v>
      </c>
      <c r="B551" s="12">
        <v>4.1694197676199999E-7</v>
      </c>
      <c r="C551">
        <v>0.82744506650899996</v>
      </c>
    </row>
    <row r="552" spans="1:3">
      <c r="A552" t="s">
        <v>385</v>
      </c>
      <c r="B552" s="12">
        <v>4.1766675704999998E-7</v>
      </c>
      <c r="C552">
        <v>0.827445079355</v>
      </c>
    </row>
    <row r="553" spans="1:3">
      <c r="A553" t="s">
        <v>386</v>
      </c>
      <c r="B553" s="12">
        <v>4.18262260246E-7</v>
      </c>
      <c r="C553">
        <v>0.82503664608500005</v>
      </c>
    </row>
    <row r="554" spans="1:3">
      <c r="A554" t="s">
        <v>387</v>
      </c>
      <c r="B554" s="12">
        <v>4.1838870507000001E-7</v>
      </c>
      <c r="C554">
        <v>0.82744529656700005</v>
      </c>
    </row>
    <row r="555" spans="1:3">
      <c r="A555" t="s">
        <v>1465</v>
      </c>
      <c r="B555" s="12">
        <v>4.1851458230000002E-7</v>
      </c>
      <c r="C555">
        <v>0.83100548606699998</v>
      </c>
    </row>
    <row r="556" spans="1:3">
      <c r="A556" t="s">
        <v>1466</v>
      </c>
      <c r="B556" s="12">
        <v>4.1853711152799999E-7</v>
      </c>
      <c r="C556">
        <v>0.82497753891500003</v>
      </c>
    </row>
    <row r="557" spans="1:3">
      <c r="A557" t="s">
        <v>1467</v>
      </c>
      <c r="B557" s="12">
        <v>4.1872911875100003E-7</v>
      </c>
      <c r="C557">
        <v>0.82499433343299999</v>
      </c>
    </row>
    <row r="558" spans="1:3">
      <c r="A558" t="s">
        <v>388</v>
      </c>
      <c r="B558" s="12">
        <v>4.1911628619600002E-7</v>
      </c>
      <c r="C558">
        <v>0.82744539523299998</v>
      </c>
    </row>
    <row r="559" spans="1:3">
      <c r="A559" t="s">
        <v>389</v>
      </c>
      <c r="B559" s="12">
        <v>4.1917909270299998E-7</v>
      </c>
      <c r="C559">
        <v>0.82492852799799998</v>
      </c>
    </row>
    <row r="560" spans="1:3">
      <c r="A560" t="s">
        <v>390</v>
      </c>
      <c r="B560" s="12">
        <v>4.19849006976E-7</v>
      </c>
      <c r="C560">
        <v>0.82744539523299998</v>
      </c>
    </row>
    <row r="561" spans="1:3">
      <c r="A561" t="s">
        <v>1468</v>
      </c>
      <c r="B561" s="12">
        <v>4.2053853163900001E-7</v>
      </c>
      <c r="C561">
        <v>0.83089600107600003</v>
      </c>
    </row>
    <row r="562" spans="1:3">
      <c r="A562" t="s">
        <v>391</v>
      </c>
      <c r="B562" s="12">
        <v>4.2058272602E-7</v>
      </c>
      <c r="C562">
        <v>0.827445454739</v>
      </c>
    </row>
    <row r="563" spans="1:3">
      <c r="A563" t="s">
        <v>392</v>
      </c>
      <c r="B563" s="12">
        <v>4.2130203179E-7</v>
      </c>
      <c r="C563">
        <v>0.83083360785399996</v>
      </c>
    </row>
    <row r="564" spans="1:3">
      <c r="A564" t="s">
        <v>393</v>
      </c>
      <c r="B564" s="12">
        <v>4.2132041581599998E-7</v>
      </c>
      <c r="C564">
        <v>0.82744546135499997</v>
      </c>
    </row>
    <row r="565" spans="1:3">
      <c r="A565" t="s">
        <v>394</v>
      </c>
      <c r="B565" s="12">
        <v>4.2204600961099999E-7</v>
      </c>
      <c r="C565">
        <v>0.82744602341100004</v>
      </c>
    </row>
    <row r="566" spans="1:3">
      <c r="A566" t="s">
        <v>1469</v>
      </c>
      <c r="B566" s="12">
        <v>4.2253630516300002E-7</v>
      </c>
      <c r="C566">
        <v>0.82477509684899997</v>
      </c>
    </row>
    <row r="567" spans="1:3">
      <c r="A567" t="s">
        <v>1470</v>
      </c>
      <c r="B567" s="12">
        <v>4.2278722276200002E-7</v>
      </c>
      <c r="C567">
        <v>0.82744609232400002</v>
      </c>
    </row>
    <row r="568" spans="1:3">
      <c r="A568" t="s">
        <v>395</v>
      </c>
      <c r="B568" s="12">
        <v>4.2352701401999999E-7</v>
      </c>
      <c r="C568">
        <v>0.82744631333499996</v>
      </c>
    </row>
    <row r="569" spans="1:3">
      <c r="A569" t="s">
        <v>1471</v>
      </c>
      <c r="B569" s="12">
        <v>4.2427529496299998E-7</v>
      </c>
      <c r="C569">
        <v>0.82744631333499996</v>
      </c>
    </row>
    <row r="570" spans="1:3">
      <c r="A570" t="s">
        <v>396</v>
      </c>
      <c r="B570" s="12">
        <v>4.25026224689E-7</v>
      </c>
      <c r="C570">
        <v>0.82744631333499996</v>
      </c>
    </row>
    <row r="571" spans="1:3">
      <c r="A571" t="s">
        <v>397</v>
      </c>
      <c r="B571" s="12">
        <v>4.2577446385700001E-7</v>
      </c>
      <c r="C571">
        <v>0.827446513996</v>
      </c>
    </row>
    <row r="572" spans="1:3">
      <c r="A572" t="s">
        <v>398</v>
      </c>
      <c r="B572" s="12">
        <v>4.2652135288799998E-7</v>
      </c>
      <c r="C572">
        <v>0.82744686463399997</v>
      </c>
    </row>
    <row r="573" spans="1:3">
      <c r="A573" t="s">
        <v>1472</v>
      </c>
      <c r="B573" s="12">
        <v>4.2727281794500003E-7</v>
      </c>
      <c r="C573">
        <v>0.827447143637</v>
      </c>
    </row>
    <row r="574" spans="1:3">
      <c r="A574" t="s">
        <v>1473</v>
      </c>
      <c r="B574" s="12">
        <v>4.2736762032399999E-7</v>
      </c>
      <c r="C574">
        <v>0.83057588222300005</v>
      </c>
    </row>
    <row r="575" spans="1:3">
      <c r="A575" t="s">
        <v>1474</v>
      </c>
      <c r="B575" s="12">
        <v>4.2803315617499999E-7</v>
      </c>
      <c r="C575">
        <v>0.82744719169299996</v>
      </c>
    </row>
    <row r="576" spans="1:3">
      <c r="A576" t="s">
        <v>399</v>
      </c>
      <c r="B576" s="12">
        <v>4.2879277418500001E-7</v>
      </c>
      <c r="C576">
        <v>0.82744736762299997</v>
      </c>
    </row>
    <row r="577" spans="1:3">
      <c r="A577" t="s">
        <v>400</v>
      </c>
      <c r="B577" s="12">
        <v>4.2955984533799998E-7</v>
      </c>
      <c r="C577">
        <v>0.82744736762299997</v>
      </c>
    </row>
    <row r="578" spans="1:3">
      <c r="A578" t="s">
        <v>1475</v>
      </c>
      <c r="B578" s="12">
        <v>4.2982213971800002E-7</v>
      </c>
      <c r="C578">
        <v>0.82447353509700005</v>
      </c>
    </row>
    <row r="579" spans="1:3">
      <c r="A579" t="s">
        <v>401</v>
      </c>
      <c r="B579" s="12">
        <v>4.3032409037699998E-7</v>
      </c>
      <c r="C579">
        <v>0.82744757439600003</v>
      </c>
    </row>
    <row r="580" spans="1:3">
      <c r="A580" t="s">
        <v>402</v>
      </c>
      <c r="B580" s="12">
        <v>4.3097291862800002E-7</v>
      </c>
      <c r="C580">
        <v>0.82440595105299996</v>
      </c>
    </row>
    <row r="581" spans="1:3">
      <c r="A581" t="s">
        <v>403</v>
      </c>
      <c r="B581" s="12">
        <v>4.3109666504599999E-7</v>
      </c>
      <c r="C581">
        <v>0.82744757439600003</v>
      </c>
    </row>
    <row r="582" spans="1:3">
      <c r="A582" t="s">
        <v>404</v>
      </c>
      <c r="B582" s="12">
        <v>4.3187201876000002E-7</v>
      </c>
      <c r="C582">
        <v>0.82744757439600003</v>
      </c>
    </row>
    <row r="583" spans="1:3">
      <c r="A583" t="s">
        <v>405</v>
      </c>
      <c r="B583" s="12">
        <v>4.3264171236099999E-7</v>
      </c>
      <c r="C583">
        <v>0.82744788624800003</v>
      </c>
    </row>
    <row r="584" spans="1:3">
      <c r="A584" t="s">
        <v>406</v>
      </c>
      <c r="B584" s="12">
        <v>4.3342188701499999E-7</v>
      </c>
      <c r="C584">
        <v>0.82744791449300004</v>
      </c>
    </row>
    <row r="585" spans="1:3">
      <c r="A585" t="s">
        <v>407</v>
      </c>
      <c r="B585" s="12">
        <v>4.3420470770199998E-7</v>
      </c>
      <c r="C585">
        <v>0.82744794918999998</v>
      </c>
    </row>
    <row r="586" spans="1:3">
      <c r="A586" t="s">
        <v>408</v>
      </c>
      <c r="B586" s="12">
        <v>4.3459628286999998E-7</v>
      </c>
      <c r="C586">
        <v>0.82424573468999995</v>
      </c>
    </row>
    <row r="587" spans="1:3">
      <c r="A587" t="s">
        <v>409</v>
      </c>
      <c r="B587" s="12">
        <v>4.3498452489099999E-7</v>
      </c>
      <c r="C587">
        <v>0.82744819814299997</v>
      </c>
    </row>
    <row r="588" spans="1:3">
      <c r="A588" t="s">
        <v>1476</v>
      </c>
      <c r="B588" s="12">
        <v>4.3575867670199999E-7</v>
      </c>
      <c r="C588">
        <v>0.82744875824800002</v>
      </c>
    </row>
    <row r="589" spans="1:3">
      <c r="A589" t="s">
        <v>410</v>
      </c>
      <c r="B589" s="12">
        <v>4.36548853753E-7</v>
      </c>
      <c r="C589">
        <v>0.82744883543699999</v>
      </c>
    </row>
    <row r="590" spans="1:3">
      <c r="A590" t="s">
        <v>411</v>
      </c>
      <c r="B590" s="12">
        <v>4.3734326441499999E-7</v>
      </c>
      <c r="C590">
        <v>0.82744886318099997</v>
      </c>
    </row>
    <row r="591" spans="1:3">
      <c r="A591" t="s">
        <v>412</v>
      </c>
      <c r="B591" s="12">
        <v>4.3813991667300001E-7</v>
      </c>
      <c r="C591">
        <v>0.82744891488200001</v>
      </c>
    </row>
    <row r="592" spans="1:3">
      <c r="A592" t="s">
        <v>413</v>
      </c>
      <c r="B592" s="12">
        <v>4.3881215997600001E-7</v>
      </c>
      <c r="C592">
        <v>0.82406454231199999</v>
      </c>
    </row>
    <row r="593" spans="1:3">
      <c r="A593" t="s">
        <v>1477</v>
      </c>
      <c r="B593" s="12">
        <v>4.38940283996E-7</v>
      </c>
      <c r="C593">
        <v>0.82744893741400005</v>
      </c>
    </row>
    <row r="594" spans="1:3">
      <c r="A594" t="s">
        <v>414</v>
      </c>
      <c r="B594" s="12">
        <v>4.39740637834E-7</v>
      </c>
      <c r="C594">
        <v>0.82744906683399999</v>
      </c>
    </row>
    <row r="595" spans="1:3">
      <c r="A595" t="s">
        <v>415</v>
      </c>
      <c r="B595" s="12">
        <v>4.4054750138899999E-7</v>
      </c>
      <c r="C595">
        <v>0.82744906683399999</v>
      </c>
    </row>
    <row r="596" spans="1:3">
      <c r="A596" t="s">
        <v>416</v>
      </c>
      <c r="B596" s="12">
        <v>4.4062999439300002E-7</v>
      </c>
      <c r="C596">
        <v>0.82394904454899998</v>
      </c>
    </row>
    <row r="597" spans="1:3">
      <c r="A597" t="s">
        <v>1478</v>
      </c>
      <c r="B597" s="12">
        <v>4.4119750011700002E-7</v>
      </c>
      <c r="C597">
        <v>0.82395215720199999</v>
      </c>
    </row>
    <row r="598" spans="1:3">
      <c r="A598" t="s">
        <v>417</v>
      </c>
      <c r="B598" s="12">
        <v>4.4135733135500001E-7</v>
      </c>
      <c r="C598">
        <v>0.82744906683399999</v>
      </c>
    </row>
    <row r="599" spans="1:3">
      <c r="A599" t="s">
        <v>1479</v>
      </c>
      <c r="B599" s="12">
        <v>4.4192742963299998E-7</v>
      </c>
      <c r="C599">
        <v>0.82994833321200001</v>
      </c>
    </row>
    <row r="600" spans="1:3">
      <c r="A600" t="s">
        <v>418</v>
      </c>
      <c r="B600" s="12">
        <v>4.4196564743800001E-7</v>
      </c>
      <c r="C600">
        <v>0.82998089312900003</v>
      </c>
    </row>
    <row r="601" spans="1:3">
      <c r="A601" t="s">
        <v>419</v>
      </c>
      <c r="B601" s="12">
        <v>4.4199572492700002E-7</v>
      </c>
      <c r="C601">
        <v>0.830013809582</v>
      </c>
    </row>
    <row r="602" spans="1:3">
      <c r="A602" t="s">
        <v>420</v>
      </c>
      <c r="B602" s="12">
        <v>4.4217014411999999E-7</v>
      </c>
      <c r="C602">
        <v>0.82744906683399999</v>
      </c>
    </row>
    <row r="603" spans="1:3">
      <c r="A603" t="s">
        <v>421</v>
      </c>
      <c r="B603" s="12">
        <v>4.42985956194E-7</v>
      </c>
      <c r="C603">
        <v>0.82744906683399999</v>
      </c>
    </row>
    <row r="604" spans="1:3">
      <c r="A604" t="s">
        <v>422</v>
      </c>
      <c r="B604" s="12">
        <v>4.4380478420900001E-7</v>
      </c>
      <c r="C604">
        <v>0.82744906683399999</v>
      </c>
    </row>
    <row r="605" spans="1:3">
      <c r="A605" t="s">
        <v>423</v>
      </c>
      <c r="B605" s="12">
        <v>4.4462664492099997E-7</v>
      </c>
      <c r="C605">
        <v>0.82744906683399999</v>
      </c>
    </row>
    <row r="606" spans="1:3">
      <c r="A606" t="s">
        <v>424</v>
      </c>
      <c r="B606" s="12">
        <v>4.4545155520799999E-7</v>
      </c>
      <c r="C606">
        <v>0.82744906683399999</v>
      </c>
    </row>
    <row r="607" spans="1:3">
      <c r="A607" t="s">
        <v>1480</v>
      </c>
      <c r="B607" s="12">
        <v>4.4627438503600002E-7</v>
      </c>
      <c r="C607">
        <v>0.82744925089400001</v>
      </c>
    </row>
    <row r="608" spans="1:3">
      <c r="A608" t="s">
        <v>425</v>
      </c>
      <c r="B608" s="12">
        <v>4.4708550686500002E-7</v>
      </c>
      <c r="C608">
        <v>0.82744996226199996</v>
      </c>
    </row>
    <row r="609" spans="1:3">
      <c r="A609" t="s">
        <v>426</v>
      </c>
      <c r="B609" s="12">
        <v>4.4791743828600001E-7</v>
      </c>
      <c r="C609">
        <v>0.82745004005199996</v>
      </c>
    </row>
    <row r="610" spans="1:3">
      <c r="A610" t="s">
        <v>1481</v>
      </c>
      <c r="B610" s="12">
        <v>4.4802684760500003E-7</v>
      </c>
      <c r="C610">
        <v>0.823653564266</v>
      </c>
    </row>
    <row r="611" spans="1:3">
      <c r="A611" t="s">
        <v>427</v>
      </c>
      <c r="B611" s="12">
        <v>4.4874900273799998E-7</v>
      </c>
      <c r="C611">
        <v>0.82745024149500002</v>
      </c>
    </row>
    <row r="612" spans="1:3">
      <c r="A612" t="s">
        <v>428</v>
      </c>
      <c r="B612" s="12">
        <v>4.4958697619899999E-7</v>
      </c>
      <c r="C612">
        <v>0.82745032599500001</v>
      </c>
    </row>
    <row r="613" spans="1:3">
      <c r="A613" t="s">
        <v>1482</v>
      </c>
      <c r="B613" s="12">
        <v>4.5042678887200002E-7</v>
      </c>
      <c r="C613">
        <v>0.82745045673700002</v>
      </c>
    </row>
    <row r="614" spans="1:3">
      <c r="A614" t="s">
        <v>429</v>
      </c>
      <c r="B614" s="12">
        <v>4.51263508075E-7</v>
      </c>
      <c r="C614">
        <v>0.82745080853200004</v>
      </c>
    </row>
    <row r="615" spans="1:3">
      <c r="A615" t="s">
        <v>1483</v>
      </c>
      <c r="B615" s="12">
        <v>4.52104078264E-7</v>
      </c>
      <c r="C615">
        <v>0.82745113564299999</v>
      </c>
    </row>
    <row r="616" spans="1:3">
      <c r="A616" t="s">
        <v>430</v>
      </c>
      <c r="B616" s="12">
        <v>4.5250541599699998E-7</v>
      </c>
      <c r="C616">
        <v>0.82346711077199997</v>
      </c>
    </row>
    <row r="617" spans="1:3">
      <c r="A617" t="s">
        <v>1484</v>
      </c>
      <c r="B617" s="12">
        <v>4.5295386862100003E-7</v>
      </c>
      <c r="C617">
        <v>0.82745124966299999</v>
      </c>
    </row>
    <row r="618" spans="1:3">
      <c r="A618" t="s">
        <v>431</v>
      </c>
      <c r="B618" s="12">
        <v>4.5380618332300001E-7</v>
      </c>
      <c r="C618">
        <v>0.82745138789499995</v>
      </c>
    </row>
    <row r="619" spans="1:3">
      <c r="A619" t="s">
        <v>1485</v>
      </c>
      <c r="B619" s="12">
        <v>4.5465600003099999E-7</v>
      </c>
      <c r="C619">
        <v>0.82745172713100001</v>
      </c>
    </row>
    <row r="620" spans="1:3">
      <c r="A620" t="s">
        <v>1486</v>
      </c>
      <c r="B620" s="12">
        <v>4.5551759449399999E-7</v>
      </c>
      <c r="C620">
        <v>0.827451766734</v>
      </c>
    </row>
    <row r="621" spans="1:3">
      <c r="A621" t="s">
        <v>1487</v>
      </c>
      <c r="B621" s="12">
        <v>4.5590885010100002E-7</v>
      </c>
      <c r="C621">
        <v>0.82332060677700003</v>
      </c>
    </row>
    <row r="622" spans="1:3">
      <c r="A622" t="s">
        <v>1488</v>
      </c>
      <c r="B622" s="12">
        <v>4.5638089887999999E-7</v>
      </c>
      <c r="C622">
        <v>0.82745186110000002</v>
      </c>
    </row>
    <row r="623" spans="1:3">
      <c r="A623" t="s">
        <v>1489</v>
      </c>
      <c r="B623" s="12">
        <v>4.5691107309600002E-7</v>
      </c>
      <c r="C623">
        <v>0.82938928768200004</v>
      </c>
    </row>
    <row r="624" spans="1:3">
      <c r="A624" t="s">
        <v>432</v>
      </c>
      <c r="B624" s="12">
        <v>4.5724758995200001E-7</v>
      </c>
      <c r="C624">
        <v>0.82745195204900002</v>
      </c>
    </row>
    <row r="625" spans="1:3">
      <c r="A625" t="s">
        <v>1490</v>
      </c>
      <c r="B625" s="12">
        <v>4.57398870965E-7</v>
      </c>
      <c r="C625">
        <v>0.823243219144</v>
      </c>
    </row>
    <row r="626" spans="1:3">
      <c r="A626" t="s">
        <v>433</v>
      </c>
      <c r="B626" s="12">
        <v>4.5811441715200001E-7</v>
      </c>
      <c r="C626">
        <v>0.82745215349300005</v>
      </c>
    </row>
    <row r="627" spans="1:3">
      <c r="A627" t="s">
        <v>434</v>
      </c>
      <c r="B627" s="12">
        <v>4.5898832787000001E-7</v>
      </c>
      <c r="C627">
        <v>0.82745222390299999</v>
      </c>
    </row>
    <row r="628" spans="1:3">
      <c r="A628" t="s">
        <v>435</v>
      </c>
      <c r="B628" s="12">
        <v>4.5986278334899999E-7</v>
      </c>
      <c r="C628">
        <v>0.82745239160600004</v>
      </c>
    </row>
    <row r="629" spans="1:3">
      <c r="A629" t="s">
        <v>436</v>
      </c>
      <c r="B629" s="12">
        <v>4.60453398754E-7</v>
      </c>
      <c r="C629">
        <v>0.82916584963399997</v>
      </c>
    </row>
    <row r="630" spans="1:3">
      <c r="A630" t="s">
        <v>1491</v>
      </c>
      <c r="B630" s="12">
        <v>4.6066609019100001E-7</v>
      </c>
      <c r="C630">
        <v>0.82310274322700006</v>
      </c>
    </row>
    <row r="631" spans="1:3">
      <c r="A631" t="s">
        <v>1492</v>
      </c>
      <c r="B631" s="12">
        <v>4.6074150607999998E-7</v>
      </c>
      <c r="C631">
        <v>0.82745252777599998</v>
      </c>
    </row>
    <row r="632" spans="1:3">
      <c r="A632" t="s">
        <v>1493</v>
      </c>
      <c r="B632" s="12">
        <v>4.6104861277900001E-7</v>
      </c>
      <c r="C632">
        <v>0.82917923239400004</v>
      </c>
    </row>
    <row r="633" spans="1:3">
      <c r="A633" t="s">
        <v>1494</v>
      </c>
      <c r="B633" s="12">
        <v>4.6162090603900002E-7</v>
      </c>
      <c r="C633">
        <v>0.82745275737500001</v>
      </c>
    </row>
    <row r="634" spans="1:3">
      <c r="A634" t="s">
        <v>437</v>
      </c>
      <c r="B634" s="12">
        <v>4.6199584079399998E-7</v>
      </c>
      <c r="C634">
        <v>0.82918067332800005</v>
      </c>
    </row>
    <row r="635" spans="1:3">
      <c r="A635" t="s">
        <v>438</v>
      </c>
      <c r="B635" s="12">
        <v>4.6250778748000002E-7</v>
      </c>
      <c r="C635">
        <v>0.82745284576</v>
      </c>
    </row>
    <row r="636" spans="1:3">
      <c r="A636" t="s">
        <v>1495</v>
      </c>
      <c r="B636" s="12">
        <v>4.6336929406900002E-7</v>
      </c>
      <c r="C636">
        <v>0.82745392596699996</v>
      </c>
    </row>
    <row r="637" spans="1:3">
      <c r="A637" t="s">
        <v>1496</v>
      </c>
      <c r="B637" s="12">
        <v>4.6426107699799999E-7</v>
      </c>
      <c r="C637">
        <v>0.82745408005300003</v>
      </c>
    </row>
    <row r="638" spans="1:3">
      <c r="A638" t="s">
        <v>439</v>
      </c>
      <c r="B638" s="12">
        <v>4.6434942528000001E-7</v>
      </c>
      <c r="C638">
        <v>0.82292435168900002</v>
      </c>
    </row>
    <row r="639" spans="1:3">
      <c r="A639" t="s">
        <v>440</v>
      </c>
      <c r="B639" s="12">
        <v>4.6444840936999998E-7</v>
      </c>
      <c r="C639">
        <v>0.82899557697799997</v>
      </c>
    </row>
    <row r="640" spans="1:3">
      <c r="A640" t="s">
        <v>1497</v>
      </c>
      <c r="B640" s="12">
        <v>4.6496683719499998E-7</v>
      </c>
      <c r="C640">
        <v>0.82292655259400005</v>
      </c>
    </row>
    <row r="641" spans="1:3">
      <c r="A641" t="s">
        <v>441</v>
      </c>
      <c r="B641" s="12">
        <v>4.65145331067E-7</v>
      </c>
      <c r="C641">
        <v>0.82745461102999995</v>
      </c>
    </row>
    <row r="642" spans="1:3">
      <c r="A642" t="s">
        <v>1498</v>
      </c>
      <c r="B642" s="12">
        <v>4.65634422441E-7</v>
      </c>
      <c r="C642">
        <v>0.82892155116900001</v>
      </c>
    </row>
    <row r="643" spans="1:3">
      <c r="A643" t="s">
        <v>1499</v>
      </c>
      <c r="B643" s="12">
        <v>4.6604632136100001E-7</v>
      </c>
      <c r="C643">
        <v>0.82745468651800003</v>
      </c>
    </row>
    <row r="644" spans="1:3">
      <c r="A644" t="s">
        <v>1500</v>
      </c>
      <c r="B644" s="12">
        <v>4.6694721684399998E-7</v>
      </c>
      <c r="C644">
        <v>0.82745488506099996</v>
      </c>
    </row>
    <row r="645" spans="1:3">
      <c r="A645" t="s">
        <v>442</v>
      </c>
      <c r="B645" s="12">
        <v>4.6696395402799999E-7</v>
      </c>
      <c r="C645">
        <v>0.82884280182600001</v>
      </c>
    </row>
    <row r="646" spans="1:3">
      <c r="A646" t="s">
        <v>1501</v>
      </c>
      <c r="B646" s="12">
        <v>4.67069716609E-7</v>
      </c>
      <c r="C646">
        <v>0.82880564492800002</v>
      </c>
    </row>
    <row r="647" spans="1:3">
      <c r="A647" t="s">
        <v>443</v>
      </c>
      <c r="B647" s="12">
        <v>4.6743030065100001E-7</v>
      </c>
      <c r="C647">
        <v>0.82859332032699995</v>
      </c>
    </row>
    <row r="648" spans="1:3">
      <c r="A648" t="s">
        <v>444</v>
      </c>
      <c r="B648" s="12">
        <v>4.6770803985300001E-7</v>
      </c>
      <c r="C648">
        <v>0.82868367744299998</v>
      </c>
    </row>
    <row r="649" spans="1:3">
      <c r="A649" t="s">
        <v>1502</v>
      </c>
      <c r="B649" s="12">
        <v>4.6781323514599999E-7</v>
      </c>
      <c r="C649">
        <v>0.828547207063</v>
      </c>
    </row>
    <row r="650" spans="1:3">
      <c r="A650" t="s">
        <v>1503</v>
      </c>
      <c r="B650" s="12">
        <v>4.6783930526299998E-7</v>
      </c>
      <c r="C650">
        <v>0.82745550382499999</v>
      </c>
    </row>
    <row r="651" spans="1:3">
      <c r="A651" t="s">
        <v>445</v>
      </c>
      <c r="B651" s="12">
        <v>4.6836945138599998E-7</v>
      </c>
      <c r="C651">
        <v>0.828594700618</v>
      </c>
    </row>
    <row r="652" spans="1:3">
      <c r="A652" t="s">
        <v>446</v>
      </c>
      <c r="B652" s="12">
        <v>4.6841352442300002E-7</v>
      </c>
      <c r="C652">
        <v>0.82849379972899995</v>
      </c>
    </row>
    <row r="653" spans="1:3">
      <c r="A653" t="s">
        <v>447</v>
      </c>
      <c r="B653" s="12">
        <v>4.6848128176800002E-7</v>
      </c>
      <c r="C653">
        <v>0.82869089497799997</v>
      </c>
    </row>
    <row r="654" spans="1:3">
      <c r="A654" t="s">
        <v>448</v>
      </c>
      <c r="B654" s="12">
        <v>4.68734027167E-7</v>
      </c>
      <c r="C654">
        <v>0.82745615159200003</v>
      </c>
    </row>
    <row r="655" spans="1:3">
      <c r="A655" t="s">
        <v>449</v>
      </c>
      <c r="B655" s="12">
        <v>4.6874241296499998E-7</v>
      </c>
      <c r="C655">
        <v>0.82871552230500001</v>
      </c>
    </row>
    <row r="656" spans="1:3">
      <c r="A656" t="s">
        <v>1504</v>
      </c>
      <c r="B656" s="12">
        <v>4.6913574451900001E-7</v>
      </c>
      <c r="C656">
        <v>0.82860205348600002</v>
      </c>
    </row>
    <row r="657" spans="1:3">
      <c r="A657" t="s">
        <v>1505</v>
      </c>
      <c r="B657" s="12">
        <v>4.6961528100300001E-7</v>
      </c>
      <c r="C657">
        <v>0.82745737603699998</v>
      </c>
    </row>
    <row r="658" spans="1:3">
      <c r="A658" t="s">
        <v>1506</v>
      </c>
      <c r="B658" s="12">
        <v>4.7048674565700002E-7</v>
      </c>
      <c r="C658">
        <v>0.82745904981200002</v>
      </c>
    </row>
    <row r="659" spans="1:3">
      <c r="A659" t="s">
        <v>1507</v>
      </c>
      <c r="B659" s="12">
        <v>4.7130872425299999E-7</v>
      </c>
      <c r="C659">
        <v>0.82746251511400004</v>
      </c>
    </row>
    <row r="660" spans="1:3">
      <c r="A660" t="s">
        <v>1508</v>
      </c>
      <c r="B660" s="12">
        <v>4.7221806138500002E-7</v>
      </c>
      <c r="C660">
        <v>0.82746313811100003</v>
      </c>
    </row>
    <row r="661" spans="1:3">
      <c r="A661" t="s">
        <v>1509</v>
      </c>
      <c r="B661" s="12">
        <v>4.7304238373000001E-7</v>
      </c>
      <c r="C661">
        <v>0.82746674972900003</v>
      </c>
    </row>
    <row r="662" spans="1:3">
      <c r="A662" t="s">
        <v>450</v>
      </c>
      <c r="B662" s="12">
        <v>4.7395605826799999E-7</v>
      </c>
      <c r="C662">
        <v>0.82746746320800002</v>
      </c>
    </row>
    <row r="663" spans="1:3">
      <c r="A663" t="s">
        <v>1510</v>
      </c>
      <c r="B663" s="12">
        <v>4.7486048159200001E-7</v>
      </c>
      <c r="C663">
        <v>0.82746860918499998</v>
      </c>
    </row>
    <row r="664" spans="1:3">
      <c r="A664" t="s">
        <v>1511</v>
      </c>
      <c r="B664" s="12">
        <v>4.75663267494E-7</v>
      </c>
      <c r="C664">
        <v>0.82747328484299998</v>
      </c>
    </row>
    <row r="665" spans="1:3">
      <c r="A665" t="s">
        <v>1512</v>
      </c>
      <c r="B665" s="12">
        <v>4.7657354579700001E-7</v>
      </c>
      <c r="C665">
        <v>0.82747446920699996</v>
      </c>
    </row>
    <row r="666" spans="1:3">
      <c r="A666" t="s">
        <v>451</v>
      </c>
      <c r="B666" s="12">
        <v>4.7688877157500002E-7</v>
      </c>
      <c r="C666">
        <v>0.82749567150000003</v>
      </c>
    </row>
    <row r="667" spans="1:3">
      <c r="A667" t="s">
        <v>1513</v>
      </c>
      <c r="B667" s="12">
        <v>4.7725347885500001E-7</v>
      </c>
      <c r="C667">
        <v>0.82813093001299998</v>
      </c>
    </row>
    <row r="668" spans="1:3">
      <c r="A668" t="s">
        <v>1514</v>
      </c>
      <c r="B668" s="12">
        <v>4.7733585335700004E-7</v>
      </c>
      <c r="C668">
        <v>0.828029533328</v>
      </c>
    </row>
    <row r="669" spans="1:3">
      <c r="A669" t="s">
        <v>452</v>
      </c>
      <c r="B669" s="12">
        <v>4.7748797123400002E-7</v>
      </c>
      <c r="C669">
        <v>0.82753932308699996</v>
      </c>
    </row>
    <row r="670" spans="1:3">
      <c r="A670" t="s">
        <v>1515</v>
      </c>
      <c r="B670" s="12">
        <v>4.7764039655900002E-7</v>
      </c>
      <c r="C670">
        <v>0.82808510053899997</v>
      </c>
    </row>
    <row r="671" spans="1:3">
      <c r="A671" t="s">
        <v>1516</v>
      </c>
      <c r="B671" s="12">
        <v>4.7766793918700005E-7</v>
      </c>
      <c r="C671">
        <v>0.82750143893899997</v>
      </c>
    </row>
    <row r="672" spans="1:3">
      <c r="A672" t="s">
        <v>453</v>
      </c>
      <c r="B672" s="12">
        <v>4.7795082124000004E-7</v>
      </c>
      <c r="C672">
        <v>0.82814073282400003</v>
      </c>
    </row>
    <row r="673" spans="1:3">
      <c r="A673" t="s">
        <v>454</v>
      </c>
      <c r="B673" s="12">
        <v>4.7802024987700001E-7</v>
      </c>
      <c r="C673">
        <v>0.827585475919</v>
      </c>
    </row>
    <row r="674" spans="1:3">
      <c r="A674" t="s">
        <v>1517</v>
      </c>
      <c r="B674" s="12">
        <v>4.7814487796599997E-7</v>
      </c>
      <c r="C674">
        <v>0.82803542644899997</v>
      </c>
    </row>
    <row r="675" spans="1:3">
      <c r="A675" t="s">
        <v>1518</v>
      </c>
      <c r="B675" s="12">
        <v>4.7838244853200002E-7</v>
      </c>
      <c r="C675">
        <v>0.82754140393300002</v>
      </c>
    </row>
    <row r="676" spans="1:3">
      <c r="A676" t="s">
        <v>455</v>
      </c>
      <c r="B676" s="12">
        <v>4.7889996511100003E-7</v>
      </c>
      <c r="C676">
        <v>0.82794472436</v>
      </c>
    </row>
    <row r="677" spans="1:3">
      <c r="A677" t="s">
        <v>1519</v>
      </c>
      <c r="B677" s="12">
        <v>4.7897178134399999E-7</v>
      </c>
      <c r="C677">
        <v>0.82758581815800003</v>
      </c>
    </row>
    <row r="678" spans="1:3">
      <c r="A678" t="s">
        <v>1520</v>
      </c>
      <c r="B678" s="12">
        <v>4.7952932942800004E-7</v>
      </c>
      <c r="C678">
        <v>0.82789111024100004</v>
      </c>
    </row>
    <row r="679" spans="1:3">
      <c r="A679" t="s">
        <v>456</v>
      </c>
      <c r="B679" s="12">
        <v>4.7991866576599995E-7</v>
      </c>
      <c r="C679">
        <v>0.82758644229199996</v>
      </c>
    </row>
    <row r="680" spans="1:3">
      <c r="A680" t="s">
        <v>1521</v>
      </c>
      <c r="B680" s="12">
        <v>4.8002484061200001E-7</v>
      </c>
      <c r="C680">
        <v>0.82771198691299996</v>
      </c>
    </row>
    <row r="681" spans="1:3">
      <c r="A681" t="s">
        <v>457</v>
      </c>
      <c r="B681" s="12">
        <v>4.8062753518799996E-7</v>
      </c>
      <c r="C681">
        <v>0.82772441240399997</v>
      </c>
    </row>
    <row r="682" spans="1:3">
      <c r="A682" t="s">
        <v>1522</v>
      </c>
      <c r="B682" s="12">
        <v>4.8067272627299995E-7</v>
      </c>
      <c r="C682">
        <v>0.82782053623999996</v>
      </c>
    </row>
    <row r="683" spans="1:3">
      <c r="A683" t="s">
        <v>1523</v>
      </c>
      <c r="B683" s="12">
        <v>4.8077829965400003E-7</v>
      </c>
      <c r="C683">
        <v>0.82759008687299995</v>
      </c>
    </row>
    <row r="684" spans="1:3">
      <c r="A684" t="s">
        <v>1524</v>
      </c>
      <c r="B684" s="12">
        <v>4.8086471692400001E-7</v>
      </c>
      <c r="C684">
        <v>0.82765176741900004</v>
      </c>
    </row>
    <row r="685" spans="1:3">
      <c r="A685" t="s">
        <v>1525</v>
      </c>
      <c r="B685" s="12">
        <v>4.8148740817099999E-7</v>
      </c>
      <c r="C685">
        <v>0.82772841588799995</v>
      </c>
    </row>
    <row r="686" spans="1:3">
      <c r="A686" t="s">
        <v>1526</v>
      </c>
      <c r="B686" s="12">
        <v>4.8158355074399998E-7</v>
      </c>
      <c r="C686">
        <v>0.82759564794700002</v>
      </c>
    </row>
    <row r="687" spans="1:3">
      <c r="A687" t="s">
        <v>1527</v>
      </c>
      <c r="B687" s="12">
        <v>4.8210640798599999E-7</v>
      </c>
      <c r="C687">
        <v>0.82774049446499998</v>
      </c>
    </row>
    <row r="688" spans="1:3">
      <c r="A688" t="s">
        <v>1528</v>
      </c>
      <c r="B688" s="12">
        <v>4.8813981306899998E-7</v>
      </c>
      <c r="C688">
        <v>0.82207961994699996</v>
      </c>
    </row>
    <row r="689" spans="1:3">
      <c r="A689" t="s">
        <v>1529</v>
      </c>
      <c r="B689" s="12">
        <v>4.9184001256300002E-7</v>
      </c>
      <c r="C689">
        <v>0.82190718069400004</v>
      </c>
    </row>
    <row r="690" spans="1:3">
      <c r="A690" t="s">
        <v>458</v>
      </c>
      <c r="B690" s="12">
        <v>4.9222325990300003E-7</v>
      </c>
      <c r="C690">
        <v>0.82191835152699999</v>
      </c>
    </row>
    <row r="691" spans="1:3">
      <c r="A691" t="s">
        <v>459</v>
      </c>
      <c r="B691" s="12">
        <v>4.9326502031499997E-7</v>
      </c>
      <c r="C691">
        <v>0.82181155391899996</v>
      </c>
    </row>
    <row r="692" spans="1:3">
      <c r="A692" t="s">
        <v>1530</v>
      </c>
      <c r="B692" s="12">
        <v>4.9350639321899997E-7</v>
      </c>
      <c r="C692">
        <v>0.82182743820299997</v>
      </c>
    </row>
    <row r="693" spans="1:3">
      <c r="A693" t="s">
        <v>460</v>
      </c>
      <c r="B693" s="12">
        <v>4.94997565364E-7</v>
      </c>
      <c r="C693">
        <v>0.82172979270400004</v>
      </c>
    </row>
    <row r="694" spans="1:3">
      <c r="A694" t="s">
        <v>1531</v>
      </c>
      <c r="B694" s="12">
        <v>4.9543677860900002E-7</v>
      </c>
      <c r="C694">
        <v>0.82169126015899996</v>
      </c>
    </row>
    <row r="695" spans="1:3">
      <c r="A695" t="s">
        <v>1532</v>
      </c>
      <c r="B695" s="12">
        <v>5.0433715846500001E-7</v>
      </c>
      <c r="C695">
        <v>0.82137326484899997</v>
      </c>
    </row>
    <row r="696" spans="1:3">
      <c r="A696" t="s">
        <v>461</v>
      </c>
      <c r="B696" s="12">
        <v>5.0454138011800002E-7</v>
      </c>
      <c r="C696">
        <v>0.82134269427899997</v>
      </c>
    </row>
    <row r="697" spans="1:3">
      <c r="A697" t="s">
        <v>462</v>
      </c>
      <c r="B697" s="12">
        <v>5.1473295685800005E-7</v>
      </c>
      <c r="C697">
        <v>0.82098779767200003</v>
      </c>
    </row>
    <row r="698" spans="1:3">
      <c r="A698" t="s">
        <v>463</v>
      </c>
      <c r="B698" s="12">
        <v>5.2276439812899996E-7</v>
      </c>
      <c r="C698">
        <v>0.82070717464800003</v>
      </c>
    </row>
    <row r="699" spans="1:3">
      <c r="A699" t="s">
        <v>1533</v>
      </c>
      <c r="B699" s="12">
        <v>5.2785962194599998E-7</v>
      </c>
      <c r="C699">
        <v>0.82052224150499997</v>
      </c>
    </row>
    <row r="700" spans="1:3">
      <c r="A700" t="s">
        <v>1534</v>
      </c>
      <c r="B700" s="12">
        <v>5.3336734918599995E-7</v>
      </c>
      <c r="C700">
        <v>0.82032582968900003</v>
      </c>
    </row>
    <row r="701" spans="1:3">
      <c r="A701" t="s">
        <v>464</v>
      </c>
      <c r="B701" s="12">
        <v>5.3475137398899996E-7</v>
      </c>
      <c r="C701">
        <v>0.82025886901400002</v>
      </c>
    </row>
    <row r="702" spans="1:3">
      <c r="A702" t="s">
        <v>1535</v>
      </c>
      <c r="B702" s="12">
        <v>5.3563967292999996E-7</v>
      </c>
      <c r="C702">
        <v>0.82020742520000001</v>
      </c>
    </row>
    <row r="703" spans="1:3">
      <c r="A703" t="s">
        <v>465</v>
      </c>
      <c r="B703" s="12">
        <v>5.3964528667700002E-7</v>
      </c>
      <c r="C703">
        <v>0.82005957088400006</v>
      </c>
    </row>
    <row r="704" spans="1:3">
      <c r="A704" t="s">
        <v>466</v>
      </c>
      <c r="B704" s="12">
        <v>5.4363515942899998E-7</v>
      </c>
      <c r="C704">
        <v>0.81991302759399998</v>
      </c>
    </row>
    <row r="705" spans="1:3">
      <c r="A705" t="s">
        <v>1536</v>
      </c>
      <c r="B705" s="12">
        <v>5.6234437246500004E-7</v>
      </c>
      <c r="C705">
        <v>0.819324193102</v>
      </c>
    </row>
    <row r="706" spans="1:3">
      <c r="A706" t="s">
        <v>467</v>
      </c>
      <c r="B706" s="12">
        <v>5.6452693758499996E-7</v>
      </c>
      <c r="C706">
        <v>0.81923556569800005</v>
      </c>
    </row>
    <row r="707" spans="1:3">
      <c r="A707" t="s">
        <v>1537</v>
      </c>
      <c r="B707" s="12">
        <v>5.6652269037500005E-7</v>
      </c>
      <c r="C707">
        <v>0.81915269828399995</v>
      </c>
    </row>
    <row r="708" spans="1:3">
      <c r="A708" t="s">
        <v>1538</v>
      </c>
      <c r="B708" s="12">
        <v>5.6776503769099995E-7</v>
      </c>
      <c r="C708">
        <v>0.81906850356399996</v>
      </c>
    </row>
    <row r="709" spans="1:3">
      <c r="A709" t="s">
        <v>1539</v>
      </c>
      <c r="B709" s="12">
        <v>5.6808790460100002E-7</v>
      </c>
      <c r="C709">
        <v>0.81908272356400003</v>
      </c>
    </row>
    <row r="710" spans="1:3">
      <c r="A710" t="s">
        <v>1540</v>
      </c>
      <c r="B710" s="12">
        <v>5.6850144010099997E-7</v>
      </c>
      <c r="C710">
        <v>0.819023075318</v>
      </c>
    </row>
    <row r="711" spans="1:3">
      <c r="A711" t="s">
        <v>468</v>
      </c>
      <c r="B711" s="12">
        <v>5.8628877043899995E-7</v>
      </c>
      <c r="C711">
        <v>0.81848235826899995</v>
      </c>
    </row>
    <row r="712" spans="1:3">
      <c r="A712" t="s">
        <v>469</v>
      </c>
      <c r="B712" s="12">
        <v>5.9095800603300005E-7</v>
      </c>
      <c r="C712">
        <v>0.81799602328099996</v>
      </c>
    </row>
    <row r="713" spans="1:3">
      <c r="A713" t="s">
        <v>1541</v>
      </c>
      <c r="B713" s="12">
        <v>5.9175540077499998E-7</v>
      </c>
      <c r="C713">
        <v>0.81830256543900004</v>
      </c>
    </row>
    <row r="714" spans="1:3">
      <c r="A714" t="s">
        <v>470</v>
      </c>
      <c r="B714" s="12">
        <v>5.9177650742599998E-7</v>
      </c>
      <c r="C714">
        <v>0.81799602328099996</v>
      </c>
    </row>
    <row r="715" spans="1:3">
      <c r="A715" t="s">
        <v>471</v>
      </c>
      <c r="B715" s="12">
        <v>5.92519733807E-7</v>
      </c>
      <c r="C715">
        <v>0.81799822869200001</v>
      </c>
    </row>
    <row r="716" spans="1:3">
      <c r="A716" t="s">
        <v>1542</v>
      </c>
      <c r="B716" s="12">
        <v>5.9328412435799996E-7</v>
      </c>
      <c r="C716">
        <v>0.81799989182999999</v>
      </c>
    </row>
    <row r="717" spans="1:3">
      <c r="A717" t="s">
        <v>1543</v>
      </c>
      <c r="B717" s="12">
        <v>5.9337457173699996E-7</v>
      </c>
      <c r="C717">
        <v>0.81790393258600003</v>
      </c>
    </row>
    <row r="718" spans="1:3">
      <c r="A718" t="s">
        <v>472</v>
      </c>
      <c r="B718" s="12">
        <v>5.9409921966100003E-7</v>
      </c>
      <c r="C718">
        <v>0.81800017708999995</v>
      </c>
    </row>
    <row r="719" spans="1:3">
      <c r="A719" t="s">
        <v>1544</v>
      </c>
      <c r="B719" s="12">
        <v>5.9444210206400003E-7</v>
      </c>
      <c r="C719">
        <v>0.81815525880600004</v>
      </c>
    </row>
    <row r="720" spans="1:3">
      <c r="A720" t="s">
        <v>1545</v>
      </c>
      <c r="B720" s="12">
        <v>5.9466725203699999E-7</v>
      </c>
      <c r="C720">
        <v>0.81819624092099996</v>
      </c>
    </row>
    <row r="721" spans="1:3">
      <c r="A721" t="s">
        <v>1546</v>
      </c>
      <c r="B721" s="12">
        <v>5.9486008933200004E-7</v>
      </c>
      <c r="C721">
        <v>0.817676336527</v>
      </c>
    </row>
    <row r="722" spans="1:3">
      <c r="A722" t="s">
        <v>1547</v>
      </c>
      <c r="B722" s="12">
        <v>5.9487038420699997E-7</v>
      </c>
      <c r="C722">
        <v>0.81816679657799996</v>
      </c>
    </row>
    <row r="723" spans="1:3">
      <c r="A723" t="s">
        <v>1548</v>
      </c>
      <c r="B723" s="12">
        <v>5.94899915602E-7</v>
      </c>
      <c r="C723">
        <v>0.818000934565</v>
      </c>
    </row>
    <row r="724" spans="1:3">
      <c r="A724" t="s">
        <v>1549</v>
      </c>
      <c r="B724" s="12">
        <v>5.9531157598600003E-7</v>
      </c>
      <c r="C724">
        <v>0.81780243743699998</v>
      </c>
    </row>
    <row r="725" spans="1:3">
      <c r="A725" t="s">
        <v>473</v>
      </c>
      <c r="B725" s="12">
        <v>5.9559299928899999E-7</v>
      </c>
      <c r="C725">
        <v>0.81767862821600001</v>
      </c>
    </row>
    <row r="726" spans="1:3">
      <c r="A726" t="s">
        <v>1550</v>
      </c>
      <c r="B726" s="12">
        <v>5.9561981682799996E-7</v>
      </c>
      <c r="C726">
        <v>0.818004041036</v>
      </c>
    </row>
    <row r="727" spans="1:3">
      <c r="A727" t="s">
        <v>1551</v>
      </c>
      <c r="B727" s="12">
        <v>5.9600697520099995E-7</v>
      </c>
      <c r="C727">
        <v>0.81780599573699997</v>
      </c>
    </row>
    <row r="728" spans="1:3">
      <c r="A728" t="s">
        <v>1552</v>
      </c>
      <c r="B728" s="12">
        <v>5.9636723039099999E-7</v>
      </c>
      <c r="C728">
        <v>0.81767980723900002</v>
      </c>
    </row>
    <row r="729" spans="1:3">
      <c r="A729" t="s">
        <v>1553</v>
      </c>
      <c r="B729" s="12">
        <v>5.9640766741400004E-7</v>
      </c>
      <c r="C729">
        <v>0.81800528481500001</v>
      </c>
    </row>
    <row r="730" spans="1:3">
      <c r="A730" t="s">
        <v>1554</v>
      </c>
      <c r="B730" s="12">
        <v>5.9679801694399996E-7</v>
      </c>
      <c r="C730">
        <v>0.81757533140899996</v>
      </c>
    </row>
    <row r="731" spans="1:3">
      <c r="A731" t="s">
        <v>1555</v>
      </c>
      <c r="B731" s="12">
        <v>5.9688480195799996E-7</v>
      </c>
      <c r="C731">
        <v>0.81759590383900005</v>
      </c>
    </row>
    <row r="732" spans="1:3">
      <c r="A732" t="s">
        <v>1556</v>
      </c>
      <c r="B732" s="12">
        <v>5.9702264723900004E-7</v>
      </c>
      <c r="C732">
        <v>0.81768440581500001</v>
      </c>
    </row>
    <row r="733" spans="1:3">
      <c r="A733" t="s">
        <v>1557</v>
      </c>
      <c r="B733" s="12">
        <v>5.9717287649400004E-7</v>
      </c>
      <c r="C733">
        <v>0.81800722976999996</v>
      </c>
    </row>
    <row r="734" spans="1:3">
      <c r="A734" t="s">
        <v>1558</v>
      </c>
      <c r="B734" s="12">
        <v>5.9770554870100004E-7</v>
      </c>
      <c r="C734">
        <v>0.81768828008600003</v>
      </c>
    </row>
    <row r="735" spans="1:3">
      <c r="A735" t="s">
        <v>1559</v>
      </c>
      <c r="B735" s="12">
        <v>5.9791230440200002E-7</v>
      </c>
      <c r="C735">
        <v>0.81800996192599995</v>
      </c>
    </row>
    <row r="736" spans="1:3">
      <c r="A736" t="s">
        <v>1560</v>
      </c>
      <c r="B736" s="12">
        <v>5.9845424297800001E-7</v>
      </c>
      <c r="C736">
        <v>0.81769035214899999</v>
      </c>
    </row>
    <row r="737" spans="1:3">
      <c r="A737" t="s">
        <v>474</v>
      </c>
      <c r="B737" s="12">
        <v>5.9853416257199998E-7</v>
      </c>
      <c r="C737">
        <v>0.81801606254600001</v>
      </c>
    </row>
    <row r="738" spans="1:3">
      <c r="A738" t="s">
        <v>1561</v>
      </c>
      <c r="B738" s="12">
        <v>6.0061491839700003E-7</v>
      </c>
      <c r="C738">
        <v>0.817444591246</v>
      </c>
    </row>
    <row r="739" spans="1:3">
      <c r="A739" t="s">
        <v>475</v>
      </c>
      <c r="B739" s="12">
        <v>6.0181782470399997E-7</v>
      </c>
      <c r="C739">
        <v>0.81727324797699996</v>
      </c>
    </row>
    <row r="740" spans="1:3">
      <c r="A740" t="s">
        <v>476</v>
      </c>
      <c r="B740" s="12">
        <v>6.0199069202300004E-7</v>
      </c>
      <c r="C740">
        <v>0.81738291849400002</v>
      </c>
    </row>
    <row r="741" spans="1:3">
      <c r="A741" t="s">
        <v>1562</v>
      </c>
      <c r="B741" s="12">
        <v>6.0201547329600003E-7</v>
      </c>
      <c r="C741">
        <v>0.81729054167500004</v>
      </c>
    </row>
    <row r="742" spans="1:3">
      <c r="A742" t="s">
        <v>1563</v>
      </c>
      <c r="B742" s="12">
        <v>6.0276543277699999E-7</v>
      </c>
      <c r="C742">
        <v>0.81733820267199997</v>
      </c>
    </row>
    <row r="743" spans="1:3">
      <c r="A743" t="s">
        <v>1564</v>
      </c>
      <c r="B743" s="12">
        <v>6.0282447556799999E-7</v>
      </c>
      <c r="C743">
        <v>0.81729069977500002</v>
      </c>
    </row>
    <row r="744" spans="1:3">
      <c r="A744" t="s">
        <v>477</v>
      </c>
      <c r="B744" s="12">
        <v>6.03011390479E-7</v>
      </c>
      <c r="C744">
        <v>0.81730836406600005</v>
      </c>
    </row>
    <row r="745" spans="1:3">
      <c r="A745" t="s">
        <v>1565</v>
      </c>
      <c r="B745" s="12">
        <v>6.0323562243000003E-7</v>
      </c>
      <c r="C745">
        <v>0.81721060034500004</v>
      </c>
    </row>
    <row r="746" spans="1:3">
      <c r="A746" t="s">
        <v>478</v>
      </c>
      <c r="B746" s="12">
        <v>6.0416240343799996E-7</v>
      </c>
      <c r="C746">
        <v>0.817161810667</v>
      </c>
    </row>
    <row r="747" spans="1:3">
      <c r="A747" t="s">
        <v>1566</v>
      </c>
      <c r="B747" s="12">
        <v>6.0528936882400003E-7</v>
      </c>
      <c r="C747">
        <v>0.81708472540099997</v>
      </c>
    </row>
    <row r="748" spans="1:3">
      <c r="A748" t="s">
        <v>479</v>
      </c>
      <c r="B748" s="12">
        <v>6.0553031925400002E-7</v>
      </c>
      <c r="C748">
        <v>0.81705525988100003</v>
      </c>
    </row>
    <row r="749" spans="1:3">
      <c r="A749" t="s">
        <v>1567</v>
      </c>
      <c r="B749" s="12">
        <v>6.0555751090300001E-7</v>
      </c>
      <c r="C749">
        <v>0.81709997453899996</v>
      </c>
    </row>
    <row r="750" spans="1:3">
      <c r="A750" t="s">
        <v>1568</v>
      </c>
      <c r="B750" s="12">
        <v>6.09412091986E-7</v>
      </c>
      <c r="C750">
        <v>0.81685629351099998</v>
      </c>
    </row>
    <row r="751" spans="1:3">
      <c r="A751" t="s">
        <v>480</v>
      </c>
      <c r="B751" s="12">
        <v>6.0986867982900001E-7</v>
      </c>
      <c r="C751">
        <v>0.81686621982399998</v>
      </c>
    </row>
    <row r="752" spans="1:3">
      <c r="A752" t="s">
        <v>481</v>
      </c>
      <c r="B752" s="12">
        <v>6.1063478436000001E-7</v>
      </c>
      <c r="C752">
        <v>0.81686758700399997</v>
      </c>
    </row>
    <row r="753" spans="1:3">
      <c r="A753" t="s">
        <v>482</v>
      </c>
      <c r="B753" s="12">
        <v>6.1096642443400001E-7</v>
      </c>
      <c r="C753">
        <v>0.81688106641699998</v>
      </c>
    </row>
    <row r="754" spans="1:3">
      <c r="A754" t="s">
        <v>1569</v>
      </c>
      <c r="B754" s="12">
        <v>6.1339086057000003E-7</v>
      </c>
      <c r="C754">
        <v>0.81672327230499997</v>
      </c>
    </row>
    <row r="755" spans="1:3">
      <c r="A755" t="s">
        <v>483</v>
      </c>
      <c r="B755" s="12">
        <v>6.1426675535199999E-7</v>
      </c>
      <c r="C755">
        <v>0.8166538981</v>
      </c>
    </row>
    <row r="756" spans="1:3">
      <c r="A756" t="s">
        <v>1570</v>
      </c>
      <c r="B756" s="12">
        <v>6.1504199747500001E-7</v>
      </c>
      <c r="C756">
        <v>0.81665504657700005</v>
      </c>
    </row>
    <row r="757" spans="1:3">
      <c r="A757" t="s">
        <v>1571</v>
      </c>
      <c r="B757" s="12">
        <v>6.2125418463499997E-7</v>
      </c>
      <c r="C757">
        <v>0.81643917781099995</v>
      </c>
    </row>
    <row r="758" spans="1:3">
      <c r="A758" t="s">
        <v>1572</v>
      </c>
      <c r="B758" s="12">
        <v>6.31538460308E-7</v>
      </c>
      <c r="C758">
        <v>0.81613727773900002</v>
      </c>
    </row>
    <row r="759" spans="1:3">
      <c r="A759" t="s">
        <v>1573</v>
      </c>
      <c r="B759" s="12">
        <v>6.3209995003900002E-7</v>
      </c>
      <c r="C759">
        <v>0.816099601196</v>
      </c>
    </row>
    <row r="760" spans="1:3">
      <c r="A760" t="s">
        <v>1574</v>
      </c>
      <c r="B760" s="12">
        <v>6.3879283553300001E-7</v>
      </c>
      <c r="C760">
        <v>0.81589757926600004</v>
      </c>
    </row>
    <row r="761" spans="1:3">
      <c r="A761" t="s">
        <v>1575</v>
      </c>
      <c r="B761" s="12">
        <v>6.4729465277900001E-7</v>
      </c>
      <c r="C761">
        <v>0.81564945644099995</v>
      </c>
    </row>
    <row r="762" spans="1:3">
      <c r="A762" t="s">
        <v>1576</v>
      </c>
      <c r="B762" s="12">
        <v>6.5168830156899995E-7</v>
      </c>
      <c r="C762">
        <v>0.81551138513200006</v>
      </c>
    </row>
    <row r="763" spans="1:3">
      <c r="A763" t="s">
        <v>484</v>
      </c>
      <c r="B763" s="12">
        <v>6.5451760734700003E-7</v>
      </c>
      <c r="C763">
        <v>0.81541483400500003</v>
      </c>
    </row>
    <row r="764" spans="1:3">
      <c r="A764" t="s">
        <v>1577</v>
      </c>
      <c r="B764" s="12">
        <v>6.6109467559199997E-7</v>
      </c>
      <c r="C764">
        <v>0.81522130323099995</v>
      </c>
    </row>
    <row r="765" spans="1:3">
      <c r="A765" t="s">
        <v>1578</v>
      </c>
      <c r="B765" s="12">
        <v>6.7196698175900003E-7</v>
      </c>
      <c r="C765">
        <v>0.81489690202800003</v>
      </c>
    </row>
    <row r="766" spans="1:3">
      <c r="A766" t="s">
        <v>485</v>
      </c>
      <c r="B766" s="12">
        <v>6.7273043444099998E-7</v>
      </c>
      <c r="C766">
        <v>0.81489991927500005</v>
      </c>
    </row>
    <row r="767" spans="1:3">
      <c r="A767" t="s">
        <v>1579</v>
      </c>
      <c r="B767" s="12">
        <v>6.7410514905199996E-7</v>
      </c>
      <c r="C767">
        <v>0.81475272027199996</v>
      </c>
    </row>
    <row r="768" spans="1:3">
      <c r="A768" t="s">
        <v>1580</v>
      </c>
      <c r="B768" s="12">
        <v>6.7417970396499997E-7</v>
      </c>
      <c r="C768">
        <v>0.81477320852500001</v>
      </c>
    </row>
    <row r="769" spans="1:3">
      <c r="A769" t="s">
        <v>486</v>
      </c>
      <c r="B769" s="12">
        <v>6.74521393496E-7</v>
      </c>
      <c r="C769">
        <v>0.81480936818299998</v>
      </c>
    </row>
    <row r="770" spans="1:3">
      <c r="A770" t="s">
        <v>1581</v>
      </c>
      <c r="B770" s="12">
        <v>6.7459983276999995E-7</v>
      </c>
      <c r="C770">
        <v>0.81478493309599997</v>
      </c>
    </row>
    <row r="771" spans="1:3">
      <c r="A771" t="s">
        <v>1582</v>
      </c>
      <c r="B771" s="12">
        <v>6.7731105439600001E-7</v>
      </c>
      <c r="C771">
        <v>0.81464891778799997</v>
      </c>
    </row>
    <row r="772" spans="1:3">
      <c r="A772" t="s">
        <v>1583</v>
      </c>
      <c r="B772" s="12">
        <v>6.7845315353999996E-7</v>
      </c>
      <c r="C772">
        <v>0.81459764145199998</v>
      </c>
    </row>
    <row r="773" spans="1:3">
      <c r="A773" t="s">
        <v>1584</v>
      </c>
      <c r="B773" s="12">
        <v>6.8033945940700003E-7</v>
      </c>
      <c r="C773">
        <v>0.81448305128800003</v>
      </c>
    </row>
    <row r="774" spans="1:3">
      <c r="A774" t="s">
        <v>487</v>
      </c>
      <c r="B774" s="12">
        <v>6.8112827012399999E-7</v>
      </c>
      <c r="C774">
        <v>0.81450771514800002</v>
      </c>
    </row>
    <row r="775" spans="1:3">
      <c r="A775" t="s">
        <v>1585</v>
      </c>
      <c r="B775" s="12">
        <v>6.8122187115799999E-7</v>
      </c>
      <c r="C775">
        <v>0.81448305128800003</v>
      </c>
    </row>
    <row r="776" spans="1:3">
      <c r="A776" t="s">
        <v>488</v>
      </c>
      <c r="B776" s="12">
        <v>6.9235528614699996E-7</v>
      </c>
      <c r="C776">
        <v>0.81415964770500004</v>
      </c>
    </row>
    <row r="777" spans="1:3">
      <c r="A777" t="s">
        <v>489</v>
      </c>
      <c r="B777" s="12">
        <v>7.0082230358899996E-7</v>
      </c>
      <c r="C777">
        <v>0.81388349070499999</v>
      </c>
    </row>
    <row r="778" spans="1:3">
      <c r="A778" t="s">
        <v>490</v>
      </c>
      <c r="B778" s="12">
        <v>7.0126190066099998E-7</v>
      </c>
      <c r="C778">
        <v>0.81391717150499998</v>
      </c>
    </row>
    <row r="779" spans="1:3">
      <c r="A779" t="s">
        <v>491</v>
      </c>
      <c r="B779" s="12">
        <v>7.0126626800200005E-7</v>
      </c>
      <c r="C779">
        <v>0.81389480463899999</v>
      </c>
    </row>
    <row r="780" spans="1:3">
      <c r="A780" t="s">
        <v>1586</v>
      </c>
      <c r="B780" s="12">
        <v>7.1361260529600003E-7</v>
      </c>
      <c r="C780">
        <v>0.813549140171</v>
      </c>
    </row>
    <row r="781" spans="1:3">
      <c r="A781" t="s">
        <v>1587</v>
      </c>
      <c r="B781" s="12">
        <v>7.1963780890700001E-7</v>
      </c>
      <c r="C781">
        <v>0.81338161151800004</v>
      </c>
    </row>
    <row r="782" spans="1:3">
      <c r="A782" t="s">
        <v>492</v>
      </c>
      <c r="B782" s="12">
        <v>7.2199051680400001E-7</v>
      </c>
      <c r="C782">
        <v>0.81330295274599995</v>
      </c>
    </row>
    <row r="783" spans="1:3">
      <c r="A783" t="s">
        <v>1588</v>
      </c>
      <c r="B783" s="12">
        <v>7.22143310898E-7</v>
      </c>
      <c r="C783">
        <v>0.81327710068799997</v>
      </c>
    </row>
    <row r="784" spans="1:3">
      <c r="A784" t="s">
        <v>1589</v>
      </c>
      <c r="B784" s="12">
        <v>7.2352500024299998E-7</v>
      </c>
      <c r="C784">
        <v>0.81322185961100002</v>
      </c>
    </row>
    <row r="785" spans="1:3">
      <c r="A785" t="s">
        <v>1590</v>
      </c>
      <c r="B785" s="12">
        <v>7.3248990576299996E-7</v>
      </c>
      <c r="C785">
        <v>0.81298646537200003</v>
      </c>
    </row>
    <row r="786" spans="1:3">
      <c r="A786" t="s">
        <v>1591</v>
      </c>
      <c r="B786" s="12">
        <v>7.3467206110900002E-7</v>
      </c>
      <c r="C786">
        <v>0.81291276481100005</v>
      </c>
    </row>
    <row r="787" spans="1:3">
      <c r="A787" t="s">
        <v>493</v>
      </c>
      <c r="B787" s="12">
        <v>7.3797900458100005E-7</v>
      </c>
      <c r="C787">
        <v>0.81281276336700004</v>
      </c>
    </row>
    <row r="788" spans="1:3">
      <c r="A788" t="s">
        <v>1592</v>
      </c>
      <c r="B788" s="12">
        <v>7.4079399478800003E-7</v>
      </c>
      <c r="C788">
        <v>0.81265840490999997</v>
      </c>
    </row>
    <row r="789" spans="1:3">
      <c r="A789" t="s">
        <v>494</v>
      </c>
      <c r="B789" s="12">
        <v>7.4126630382000005E-7</v>
      </c>
      <c r="C789">
        <v>0.81266938320000004</v>
      </c>
    </row>
    <row r="790" spans="1:3">
      <c r="A790" t="s">
        <v>1593</v>
      </c>
      <c r="B790" s="12">
        <v>7.4129713608700001E-7</v>
      </c>
      <c r="C790">
        <v>0.81269072892200001</v>
      </c>
    </row>
    <row r="791" spans="1:3">
      <c r="A791" t="s">
        <v>1594</v>
      </c>
      <c r="B791" s="12">
        <v>7.4182901315799995E-7</v>
      </c>
      <c r="C791">
        <v>0.81270037530899997</v>
      </c>
    </row>
    <row r="792" spans="1:3">
      <c r="A792" t="s">
        <v>1595</v>
      </c>
      <c r="B792" s="12">
        <v>7.6008783167000004E-7</v>
      </c>
      <c r="C792">
        <v>0.81218948638800004</v>
      </c>
    </row>
    <row r="793" spans="1:3">
      <c r="A793" t="s">
        <v>495</v>
      </c>
      <c r="B793" s="12">
        <v>7.6157855990800003E-7</v>
      </c>
      <c r="C793">
        <v>0.81211131453100005</v>
      </c>
    </row>
    <row r="794" spans="1:3">
      <c r="A794" t="s">
        <v>496</v>
      </c>
      <c r="B794" s="12">
        <v>7.6217975718199999E-7</v>
      </c>
      <c r="C794">
        <v>0.81211960023600005</v>
      </c>
    </row>
    <row r="795" spans="1:3">
      <c r="A795" t="s">
        <v>1596</v>
      </c>
      <c r="B795" s="12">
        <v>7.6218347234899998E-7</v>
      </c>
      <c r="C795">
        <v>0.81207549154900005</v>
      </c>
    </row>
    <row r="796" spans="1:3">
      <c r="A796" t="s">
        <v>497</v>
      </c>
      <c r="B796" s="12">
        <v>7.63584059473E-7</v>
      </c>
      <c r="C796">
        <v>0.81202154109299995</v>
      </c>
    </row>
    <row r="797" spans="1:3">
      <c r="A797" t="s">
        <v>1597</v>
      </c>
      <c r="B797" s="12">
        <v>7.6957700000500005E-7</v>
      </c>
      <c r="C797">
        <v>0.81186334616800004</v>
      </c>
    </row>
    <row r="798" spans="1:3">
      <c r="A798" t="s">
        <v>1598</v>
      </c>
      <c r="B798" s="12">
        <v>7.7633567580500001E-7</v>
      </c>
      <c r="C798">
        <v>0.81166694385100002</v>
      </c>
    </row>
    <row r="799" spans="1:3">
      <c r="A799" t="s">
        <v>1599</v>
      </c>
      <c r="B799" s="12">
        <v>7.7710377448600005E-7</v>
      </c>
      <c r="C799">
        <v>0.81167162396699999</v>
      </c>
    </row>
    <row r="800" spans="1:3">
      <c r="A800" t="s">
        <v>498</v>
      </c>
      <c r="B800" s="12">
        <v>7.83551901726E-7</v>
      </c>
      <c r="C800">
        <v>0.81148346781699998</v>
      </c>
    </row>
    <row r="801" spans="1:3">
      <c r="A801" t="s">
        <v>499</v>
      </c>
      <c r="B801" s="12">
        <v>7.8615216767599996E-7</v>
      </c>
      <c r="C801">
        <v>0.81140366690700005</v>
      </c>
    </row>
    <row r="802" spans="1:3">
      <c r="A802" t="s">
        <v>1600</v>
      </c>
      <c r="B802" s="12">
        <v>7.9000937312799999E-7</v>
      </c>
      <c r="C802">
        <v>0.81129620689100002</v>
      </c>
    </row>
    <row r="803" spans="1:3">
      <c r="A803" t="s">
        <v>1601</v>
      </c>
      <c r="B803" s="12">
        <v>8.2230939392699998E-7</v>
      </c>
      <c r="C803">
        <v>0.81057216240700003</v>
      </c>
    </row>
    <row r="804" spans="1:3">
      <c r="A804" t="s">
        <v>500</v>
      </c>
      <c r="B804" s="12">
        <v>8.2253208014599997E-7</v>
      </c>
      <c r="C804">
        <v>0.81054547544</v>
      </c>
    </row>
    <row r="805" spans="1:3">
      <c r="A805" t="s">
        <v>1602</v>
      </c>
      <c r="B805" s="12">
        <v>8.2698961243200003E-7</v>
      </c>
      <c r="C805">
        <v>0.81042863324100001</v>
      </c>
    </row>
    <row r="806" spans="1:3">
      <c r="A806" t="s">
        <v>501</v>
      </c>
      <c r="B806" s="12">
        <v>8.3088917692899998E-7</v>
      </c>
      <c r="C806">
        <v>0.81032405706400001</v>
      </c>
    </row>
    <row r="807" spans="1:3">
      <c r="A807" t="s">
        <v>1603</v>
      </c>
      <c r="B807" s="12">
        <v>8.3101080946900002E-7</v>
      </c>
      <c r="C807">
        <v>0.81029960338100004</v>
      </c>
    </row>
    <row r="808" spans="1:3">
      <c r="A808" t="s">
        <v>1604</v>
      </c>
      <c r="B808" s="12">
        <v>8.3171733018999996E-7</v>
      </c>
      <c r="C808">
        <v>0.810262803521</v>
      </c>
    </row>
    <row r="809" spans="1:3">
      <c r="A809" t="s">
        <v>1605</v>
      </c>
      <c r="B809" s="12">
        <v>8.3385987931699998E-7</v>
      </c>
      <c r="C809">
        <v>0.81019571691299996</v>
      </c>
    </row>
    <row r="810" spans="1:3">
      <c r="A810" t="s">
        <v>1606</v>
      </c>
      <c r="B810" s="12">
        <v>8.3490846458599999E-7</v>
      </c>
      <c r="C810">
        <v>0.810108231776</v>
      </c>
    </row>
    <row r="811" spans="1:3">
      <c r="A811" t="s">
        <v>1607</v>
      </c>
      <c r="B811" s="12">
        <v>8.3587748982900003E-7</v>
      </c>
      <c r="C811">
        <v>0.81010958513200004</v>
      </c>
    </row>
    <row r="812" spans="1:3">
      <c r="A812" t="s">
        <v>1608</v>
      </c>
      <c r="B812" s="12">
        <v>8.36417704056E-7</v>
      </c>
      <c r="C812">
        <v>0.81012000956300001</v>
      </c>
    </row>
    <row r="813" spans="1:3">
      <c r="A813" t="s">
        <v>1609</v>
      </c>
      <c r="B813" s="12">
        <v>8.3977149798000001E-7</v>
      </c>
      <c r="C813">
        <v>0.80998423176800005</v>
      </c>
    </row>
    <row r="814" spans="1:3">
      <c r="A814" t="s">
        <v>1610</v>
      </c>
      <c r="B814" s="12">
        <v>8.4029124395299997E-7</v>
      </c>
      <c r="C814">
        <v>0.80995160242899999</v>
      </c>
    </row>
    <row r="815" spans="1:3">
      <c r="A815" t="s">
        <v>502</v>
      </c>
      <c r="B815" s="12">
        <v>8.4611358262199998E-7</v>
      </c>
      <c r="C815">
        <v>0.80980820812599996</v>
      </c>
    </row>
    <row r="816" spans="1:3">
      <c r="A816" t="s">
        <v>1611</v>
      </c>
      <c r="B816" s="12">
        <v>8.4753650399300002E-7</v>
      </c>
      <c r="C816">
        <v>0.809756883042</v>
      </c>
    </row>
    <row r="817" spans="1:3">
      <c r="A817" t="s">
        <v>1612</v>
      </c>
      <c r="B817" s="12">
        <v>8.5123616120899997E-7</v>
      </c>
      <c r="C817">
        <v>0.80965837518600003</v>
      </c>
    </row>
    <row r="818" spans="1:3">
      <c r="A818" t="s">
        <v>1613</v>
      </c>
      <c r="B818" s="12">
        <v>8.5863796506599995E-7</v>
      </c>
      <c r="C818">
        <v>0.80948388534000004</v>
      </c>
    </row>
    <row r="819" spans="1:3">
      <c r="A819" t="s">
        <v>503</v>
      </c>
      <c r="B819" s="12">
        <v>8.7302156452500005E-7</v>
      </c>
      <c r="C819">
        <v>0.80916859141099995</v>
      </c>
    </row>
    <row r="820" spans="1:3">
      <c r="A820" t="s">
        <v>504</v>
      </c>
      <c r="B820" s="12">
        <v>8.7497699067399995E-7</v>
      </c>
      <c r="C820">
        <v>0.80908569325699997</v>
      </c>
    </row>
    <row r="821" spans="1:3">
      <c r="A821" t="s">
        <v>1614</v>
      </c>
      <c r="B821" s="12">
        <v>8.7514212409999998E-7</v>
      </c>
      <c r="C821">
        <v>0.80910400057599996</v>
      </c>
    </row>
    <row r="822" spans="1:3">
      <c r="A822" t="s">
        <v>1615</v>
      </c>
      <c r="B822" s="12">
        <v>8.8023540006499997E-7</v>
      </c>
      <c r="C822">
        <v>0.80895799082300002</v>
      </c>
    </row>
    <row r="823" spans="1:3">
      <c r="A823" t="s">
        <v>505</v>
      </c>
      <c r="B823" s="12">
        <v>9.0421707321300004E-7</v>
      </c>
      <c r="C823">
        <v>0.80845969079400004</v>
      </c>
    </row>
    <row r="824" spans="1:3">
      <c r="A824" t="s">
        <v>506</v>
      </c>
      <c r="B824" s="12">
        <v>9.2007688540900002E-7</v>
      </c>
      <c r="C824">
        <v>0.80812901087199995</v>
      </c>
    </row>
    <row r="825" spans="1:3">
      <c r="A825" t="s">
        <v>1616</v>
      </c>
      <c r="B825" s="12">
        <v>9.2020631660499999E-7</v>
      </c>
      <c r="C825">
        <v>0.80808322348700001</v>
      </c>
    </row>
    <row r="826" spans="1:3">
      <c r="A826" t="s">
        <v>1617</v>
      </c>
      <c r="B826" s="12">
        <v>9.2083775538199999E-7</v>
      </c>
      <c r="C826">
        <v>0.80809265045900003</v>
      </c>
    </row>
    <row r="827" spans="1:3">
      <c r="A827" t="s">
        <v>507</v>
      </c>
      <c r="B827" s="12">
        <v>9.2207277742500001E-7</v>
      </c>
      <c r="C827">
        <v>0.80802555727900005</v>
      </c>
    </row>
    <row r="828" spans="1:3">
      <c r="A828" t="s">
        <v>1618</v>
      </c>
      <c r="B828" s="12">
        <v>9.22441741683E-7</v>
      </c>
      <c r="C828">
        <v>0.80799684867599997</v>
      </c>
    </row>
    <row r="829" spans="1:3">
      <c r="A829" t="s">
        <v>508</v>
      </c>
      <c r="B829" s="12">
        <v>9.2287220364099997E-7</v>
      </c>
      <c r="C829">
        <v>0.80794543643000005</v>
      </c>
    </row>
    <row r="830" spans="1:3">
      <c r="A830" t="s">
        <v>509</v>
      </c>
      <c r="B830" s="12">
        <v>9.2295525128799997E-7</v>
      </c>
      <c r="C830">
        <v>0.80796537625700005</v>
      </c>
    </row>
    <row r="831" spans="1:3">
      <c r="A831" t="s">
        <v>1619</v>
      </c>
      <c r="B831" s="12">
        <v>9.3710311433299995E-7</v>
      </c>
      <c r="C831">
        <v>0.80765122130900002</v>
      </c>
    </row>
    <row r="832" spans="1:3">
      <c r="A832" t="s">
        <v>1620</v>
      </c>
      <c r="B832" s="12">
        <v>9.3710461283200001E-7</v>
      </c>
      <c r="C832">
        <v>0.80762966675600001</v>
      </c>
    </row>
    <row r="833" spans="1:3">
      <c r="A833" t="s">
        <v>510</v>
      </c>
      <c r="B833" s="12">
        <v>9.3880629845999997E-7</v>
      </c>
      <c r="C833">
        <v>0.80757579994299999</v>
      </c>
    </row>
    <row r="834" spans="1:3">
      <c r="A834" t="s">
        <v>1621</v>
      </c>
      <c r="B834" s="12">
        <v>9.5391951196099999E-7</v>
      </c>
      <c r="C834">
        <v>0.807269154085</v>
      </c>
    </row>
    <row r="835" spans="1:3">
      <c r="A835" t="s">
        <v>1622</v>
      </c>
      <c r="B835" s="12">
        <v>9.5697164348900001E-7</v>
      </c>
      <c r="C835">
        <v>0.80716908810499999</v>
      </c>
    </row>
    <row r="836" spans="1:3">
      <c r="A836" t="s">
        <v>1623</v>
      </c>
      <c r="B836" s="12">
        <v>9.5794069559800007E-7</v>
      </c>
      <c r="C836">
        <v>0.80717246883000004</v>
      </c>
    </row>
    <row r="837" spans="1:3">
      <c r="A837" t="s">
        <v>1624</v>
      </c>
      <c r="B837" s="12">
        <v>9.6766044419800003E-7</v>
      </c>
      <c r="C837">
        <v>0.80694891732499996</v>
      </c>
    </row>
    <row r="838" spans="1:3">
      <c r="A838" t="s">
        <v>511</v>
      </c>
      <c r="B838" s="12">
        <v>9.678092112270001E-7</v>
      </c>
      <c r="C838">
        <v>0.80692471410699995</v>
      </c>
    </row>
    <row r="839" spans="1:3">
      <c r="A839" t="s">
        <v>1625</v>
      </c>
      <c r="B839" s="12">
        <v>9.68298671612E-7</v>
      </c>
      <c r="C839">
        <v>0.80689423299200003</v>
      </c>
    </row>
    <row r="840" spans="1:3">
      <c r="A840" t="s">
        <v>1626</v>
      </c>
      <c r="B840" s="12">
        <v>9.7493035691399998E-7</v>
      </c>
      <c r="C840">
        <v>0.80670779188300001</v>
      </c>
    </row>
    <row r="841" spans="1:3">
      <c r="A841" t="s">
        <v>1627</v>
      </c>
      <c r="B841" s="12">
        <v>9.7497609098300002E-7</v>
      </c>
      <c r="C841">
        <v>0.80672832495799995</v>
      </c>
    </row>
    <row r="842" spans="1:3">
      <c r="A842" t="s">
        <v>512</v>
      </c>
      <c r="B842" s="12">
        <v>9.7567651394700006E-7</v>
      </c>
      <c r="C842">
        <v>0.80673685311800003</v>
      </c>
    </row>
    <row r="843" spans="1:3">
      <c r="A843" t="s">
        <v>1628</v>
      </c>
      <c r="B843" s="12">
        <v>9.8814581202800002E-7</v>
      </c>
      <c r="C843">
        <v>0.80644494169600001</v>
      </c>
    </row>
    <row r="844" spans="1:3">
      <c r="A844" t="s">
        <v>1629</v>
      </c>
      <c r="B844" s="12">
        <v>9.8861849190699992E-7</v>
      </c>
      <c r="C844">
        <v>0.80639366925699996</v>
      </c>
    </row>
    <row r="845" spans="1:3">
      <c r="A845" t="s">
        <v>1630</v>
      </c>
      <c r="B845" s="12">
        <v>9.8870132004700003E-7</v>
      </c>
      <c r="C845">
        <v>0.80637085496700001</v>
      </c>
    </row>
    <row r="846" spans="1:3">
      <c r="A846" t="s">
        <v>1631</v>
      </c>
      <c r="B846" s="12">
        <v>9.8925374931499995E-7</v>
      </c>
      <c r="C846">
        <v>0.80640347100300003</v>
      </c>
    </row>
    <row r="847" spans="1:3">
      <c r="A847" t="s">
        <v>513</v>
      </c>
      <c r="B847" s="12">
        <v>9.9146030217499991E-7</v>
      </c>
      <c r="C847">
        <v>0.80627825162199995</v>
      </c>
    </row>
    <row r="848" spans="1:3">
      <c r="A848" t="s">
        <v>1632</v>
      </c>
      <c r="B848" s="12">
        <v>9.923641761690001E-7</v>
      </c>
      <c r="C848">
        <v>0.80628315364500003</v>
      </c>
    </row>
    <row r="849" spans="1:3">
      <c r="A849" t="s">
        <v>514</v>
      </c>
      <c r="B849" s="12">
        <v>9.9618009539299999E-7</v>
      </c>
      <c r="C849">
        <v>0.80612921726200004</v>
      </c>
    </row>
    <row r="850" spans="1:3">
      <c r="A850" t="s">
        <v>1633</v>
      </c>
      <c r="B850" s="12">
        <v>9.969610123940001E-7</v>
      </c>
      <c r="C850">
        <v>0.80615757826400003</v>
      </c>
    </row>
    <row r="851" spans="1:3">
      <c r="A851" t="s">
        <v>1634</v>
      </c>
      <c r="B851" s="12">
        <v>9.9700610557700007E-7</v>
      </c>
      <c r="C851">
        <v>0.80613552930400001</v>
      </c>
    </row>
    <row r="852" spans="1:3">
      <c r="A852" t="s">
        <v>515</v>
      </c>
      <c r="B852" s="12">
        <v>9.9799086335100009E-7</v>
      </c>
      <c r="C852">
        <v>0.80607537295800002</v>
      </c>
    </row>
    <row r="853" spans="1:3">
      <c r="A853" t="s">
        <v>1635</v>
      </c>
      <c r="B853" s="12">
        <v>9.9892851445599994E-7</v>
      </c>
      <c r="C853">
        <v>0.80603731251499999</v>
      </c>
    </row>
    <row r="854" spans="1:3">
      <c r="A854" t="s">
        <v>516</v>
      </c>
      <c r="B854" s="12">
        <v>1.00591411625E-6</v>
      </c>
      <c r="C854">
        <v>0.80589076359099998</v>
      </c>
    </row>
    <row r="855" spans="1:3">
      <c r="A855" t="s">
        <v>517</v>
      </c>
      <c r="B855" s="12">
        <v>1.00626277011E-6</v>
      </c>
      <c r="C855">
        <v>0.80584226473599996</v>
      </c>
    </row>
    <row r="856" spans="1:3">
      <c r="A856" t="s">
        <v>518</v>
      </c>
      <c r="B856" s="12">
        <v>1.00726157615E-6</v>
      </c>
      <c r="C856">
        <v>0.80584552224899997</v>
      </c>
    </row>
    <row r="857" spans="1:3">
      <c r="A857" t="s">
        <v>1636</v>
      </c>
      <c r="B857" s="12">
        <v>1.0076715968800001E-6</v>
      </c>
      <c r="C857">
        <v>0.80550290285399995</v>
      </c>
    </row>
    <row r="858" spans="1:3">
      <c r="A858" t="s">
        <v>1637</v>
      </c>
      <c r="B858" s="12">
        <v>1.0086461334700001E-6</v>
      </c>
      <c r="C858">
        <v>0.80550625935599995</v>
      </c>
    </row>
    <row r="859" spans="1:3">
      <c r="A859" t="s">
        <v>1638</v>
      </c>
      <c r="B859" s="12">
        <v>1.0098108518600001E-6</v>
      </c>
      <c r="C859">
        <v>0.80550625935599995</v>
      </c>
    </row>
    <row r="860" spans="1:3">
      <c r="A860" t="s">
        <v>1639</v>
      </c>
      <c r="B860" s="12">
        <v>1.0108290516499999E-6</v>
      </c>
      <c r="C860">
        <v>0.80550892164099996</v>
      </c>
    </row>
    <row r="861" spans="1:3">
      <c r="A861" t="s">
        <v>1640</v>
      </c>
      <c r="B861" s="12">
        <v>1.0119989926799999E-6</v>
      </c>
      <c r="C861">
        <v>0.80550892164099996</v>
      </c>
    </row>
    <row r="862" spans="1:3">
      <c r="A862" t="s">
        <v>1641</v>
      </c>
      <c r="B862" s="12">
        <v>1.01241311753E-6</v>
      </c>
      <c r="C862">
        <v>0.80571141053600004</v>
      </c>
    </row>
    <row r="863" spans="1:3">
      <c r="A863" t="s">
        <v>1642</v>
      </c>
      <c r="B863" s="12">
        <v>1.01317164505E-6</v>
      </c>
      <c r="C863">
        <v>0.80550892164099996</v>
      </c>
    </row>
    <row r="864" spans="1:3">
      <c r="A864" t="s">
        <v>519</v>
      </c>
      <c r="B864" s="12">
        <v>1.01326365934E-6</v>
      </c>
      <c r="C864">
        <v>0.80565412519199997</v>
      </c>
    </row>
    <row r="865" spans="1:3">
      <c r="A865" t="s">
        <v>520</v>
      </c>
      <c r="B865" s="12">
        <v>1.0137957610200001E-6</v>
      </c>
      <c r="C865">
        <v>0.80566572998200003</v>
      </c>
    </row>
    <row r="866" spans="1:3">
      <c r="A866" t="s">
        <v>521</v>
      </c>
      <c r="B866" s="12">
        <v>1.0138532985000001E-6</v>
      </c>
      <c r="C866">
        <v>0.80562259509900003</v>
      </c>
    </row>
    <row r="867" spans="1:3">
      <c r="A867" t="s">
        <v>1643</v>
      </c>
      <c r="B867" s="12">
        <v>1.01431657458E-6</v>
      </c>
      <c r="C867">
        <v>0.80550946298600001</v>
      </c>
    </row>
    <row r="868" spans="1:3">
      <c r="A868" t="s">
        <v>1644</v>
      </c>
      <c r="B868" s="12">
        <v>1.0149339873E-6</v>
      </c>
      <c r="C868">
        <v>0.80535254427199998</v>
      </c>
    </row>
    <row r="869" spans="1:3">
      <c r="A869" t="s">
        <v>1645</v>
      </c>
      <c r="B869" s="12">
        <v>1.0150963006499999E-6</v>
      </c>
      <c r="C869">
        <v>0.80551653939500001</v>
      </c>
    </row>
    <row r="870" spans="1:3">
      <c r="A870" t="s">
        <v>1646</v>
      </c>
      <c r="B870" s="12">
        <v>1.01565245913E-6</v>
      </c>
      <c r="C870">
        <v>0.80531900616200003</v>
      </c>
    </row>
    <row r="871" spans="1:3">
      <c r="A871" t="s">
        <v>522</v>
      </c>
      <c r="B871" s="12">
        <v>1.0156811991100001E-6</v>
      </c>
      <c r="C871">
        <v>0.80552710968499996</v>
      </c>
    </row>
    <row r="872" spans="1:3">
      <c r="A872" t="s">
        <v>523</v>
      </c>
      <c r="B872" s="12">
        <v>1.01686359865E-6</v>
      </c>
      <c r="C872">
        <v>0.80552710968499996</v>
      </c>
    </row>
    <row r="873" spans="1:3">
      <c r="A873" t="s">
        <v>1647</v>
      </c>
      <c r="B873" s="12">
        <v>1.01712453451E-6</v>
      </c>
      <c r="C873">
        <v>0.80554348924499997</v>
      </c>
    </row>
    <row r="874" spans="1:3">
      <c r="A874" t="s">
        <v>524</v>
      </c>
      <c r="B874" s="12">
        <v>1.01890416588E-6</v>
      </c>
      <c r="C874">
        <v>0.80519910564700004</v>
      </c>
    </row>
    <row r="875" spans="1:3">
      <c r="A875" t="s">
        <v>525</v>
      </c>
      <c r="B875" s="12">
        <v>1.0195918585E-6</v>
      </c>
      <c r="C875">
        <v>0.80520762233400001</v>
      </c>
    </row>
    <row r="876" spans="1:3">
      <c r="A876" t="s">
        <v>1648</v>
      </c>
      <c r="B876" s="12">
        <v>1.01992436551E-6</v>
      </c>
      <c r="C876">
        <v>0.80522246035199996</v>
      </c>
    </row>
    <row r="877" spans="1:3">
      <c r="A877" t="s">
        <v>1649</v>
      </c>
      <c r="B877" s="12">
        <v>1.0255377180499999E-6</v>
      </c>
      <c r="C877">
        <v>0.80506113469700002</v>
      </c>
    </row>
    <row r="878" spans="1:3">
      <c r="A878" t="s">
        <v>1650</v>
      </c>
      <c r="B878" s="12">
        <v>1.03020861475E-6</v>
      </c>
      <c r="C878">
        <v>0.80493761368200001</v>
      </c>
    </row>
    <row r="879" spans="1:3">
      <c r="A879" t="s">
        <v>526</v>
      </c>
      <c r="B879" s="12">
        <v>1.0304581523500001E-6</v>
      </c>
      <c r="C879">
        <v>0.80495389517399996</v>
      </c>
    </row>
    <row r="880" spans="1:3">
      <c r="A880" t="s">
        <v>527</v>
      </c>
      <c r="B880" s="12">
        <v>1.0386957503E-6</v>
      </c>
      <c r="C880">
        <v>0.80476847011300001</v>
      </c>
    </row>
    <row r="881" spans="1:3">
      <c r="A881" t="s">
        <v>528</v>
      </c>
      <c r="B881" s="12">
        <v>1.0415595858899999E-6</v>
      </c>
      <c r="C881">
        <v>0.80469796689200002</v>
      </c>
    </row>
    <row r="882" spans="1:3">
      <c r="A882" t="s">
        <v>529</v>
      </c>
      <c r="B882" s="12">
        <v>1.0556910273099999E-6</v>
      </c>
      <c r="C882">
        <v>0.80443305547199995</v>
      </c>
    </row>
    <row r="883" spans="1:3">
      <c r="A883" t="s">
        <v>1651</v>
      </c>
      <c r="B883" s="12">
        <v>1.05570640931E-6</v>
      </c>
      <c r="C883">
        <v>0.80441216581599995</v>
      </c>
    </row>
    <row r="884" spans="1:3">
      <c r="A884" t="s">
        <v>530</v>
      </c>
      <c r="B884" s="12">
        <v>1.0865014088099999E-6</v>
      </c>
      <c r="C884">
        <v>0.80386918974199995</v>
      </c>
    </row>
    <row r="885" spans="1:3">
      <c r="A885" t="s">
        <v>1652</v>
      </c>
      <c r="B885" s="12">
        <v>1.0925714617299999E-6</v>
      </c>
      <c r="C885">
        <v>0.80374715732599999</v>
      </c>
    </row>
    <row r="886" spans="1:3">
      <c r="A886" t="s">
        <v>1653</v>
      </c>
      <c r="B886" s="12">
        <v>1.1106212275799999E-6</v>
      </c>
      <c r="C886">
        <v>0.80342797943099997</v>
      </c>
    </row>
    <row r="887" spans="1:3">
      <c r="A887" t="s">
        <v>531</v>
      </c>
      <c r="B887" s="12">
        <v>1.1282172167299999E-6</v>
      </c>
      <c r="C887">
        <v>0.80312046223</v>
      </c>
    </row>
    <row r="888" spans="1:3">
      <c r="A888" t="s">
        <v>532</v>
      </c>
      <c r="B888" s="12">
        <v>1.1291168208899999E-6</v>
      </c>
      <c r="C888">
        <v>0.80308525315900003</v>
      </c>
    </row>
    <row r="889" spans="1:3">
      <c r="A889" t="s">
        <v>533</v>
      </c>
      <c r="B889" s="12">
        <v>1.1302616754900001E-6</v>
      </c>
      <c r="C889">
        <v>0.80302549646599997</v>
      </c>
    </row>
    <row r="890" spans="1:3">
      <c r="A890" t="s">
        <v>534</v>
      </c>
      <c r="B890" s="12">
        <v>1.13051005838E-6</v>
      </c>
      <c r="C890">
        <v>0.80304209291600004</v>
      </c>
    </row>
    <row r="891" spans="1:3">
      <c r="A891" t="s">
        <v>1654</v>
      </c>
      <c r="B891" s="12">
        <v>1.1589987479999999E-6</v>
      </c>
      <c r="C891">
        <v>0.80254552812199997</v>
      </c>
    </row>
    <row r="892" spans="1:3">
      <c r="A892" t="s">
        <v>535</v>
      </c>
      <c r="B892" s="12">
        <v>1.1624604077100001E-6</v>
      </c>
      <c r="C892">
        <v>0.80247026477000005</v>
      </c>
    </row>
    <row r="893" spans="1:3">
      <c r="A893" t="s">
        <v>536</v>
      </c>
      <c r="B893" s="12">
        <v>1.1629957908900001E-6</v>
      </c>
      <c r="C893">
        <v>0.80244122234199999</v>
      </c>
    </row>
    <row r="894" spans="1:3">
      <c r="A894" t="s">
        <v>1655</v>
      </c>
      <c r="B894" s="12">
        <v>1.1672472144900001E-6</v>
      </c>
      <c r="C894">
        <v>0.80235374177200003</v>
      </c>
    </row>
    <row r="895" spans="1:3">
      <c r="A895" t="s">
        <v>1656</v>
      </c>
      <c r="B895" s="12">
        <v>1.1767324302299999E-6</v>
      </c>
      <c r="C895">
        <v>0.80218469506300005</v>
      </c>
    </row>
    <row r="896" spans="1:3">
      <c r="A896" t="s">
        <v>1657</v>
      </c>
      <c r="B896" s="12">
        <v>1.1770760975699999E-6</v>
      </c>
      <c r="C896">
        <v>0.802158770824</v>
      </c>
    </row>
    <row r="897" spans="1:3">
      <c r="A897" t="s">
        <v>1658</v>
      </c>
      <c r="B897" s="12">
        <v>1.18772174043E-6</v>
      </c>
      <c r="C897">
        <v>0.80197287725099997</v>
      </c>
    </row>
    <row r="898" spans="1:3">
      <c r="A898" t="s">
        <v>537</v>
      </c>
      <c r="B898" s="12">
        <v>1.2025761217200001E-6</v>
      </c>
      <c r="C898">
        <v>0.80172381912299995</v>
      </c>
    </row>
    <row r="899" spans="1:3">
      <c r="A899" t="s">
        <v>538</v>
      </c>
      <c r="B899" s="12">
        <v>1.20790425339E-6</v>
      </c>
      <c r="C899">
        <v>0.80162192102899998</v>
      </c>
    </row>
    <row r="900" spans="1:3">
      <c r="A900" t="s">
        <v>1659</v>
      </c>
      <c r="B900" s="12">
        <v>1.2392911914599999E-6</v>
      </c>
      <c r="C900">
        <v>0.80112858986900004</v>
      </c>
    </row>
    <row r="901" spans="1:3">
      <c r="A901" t="s">
        <v>1660</v>
      </c>
      <c r="B901" s="12">
        <v>1.2475835830199999E-6</v>
      </c>
      <c r="C901">
        <v>0.800984912406</v>
      </c>
    </row>
    <row r="902" spans="1:3">
      <c r="A902" t="s">
        <v>765</v>
      </c>
      <c r="B902" s="12">
        <v>1.2839383150300001E-6</v>
      </c>
      <c r="C902">
        <v>0.80041255119400001</v>
      </c>
    </row>
    <row r="903" spans="1:3">
      <c r="A903" t="s">
        <v>911</v>
      </c>
      <c r="B903" s="12">
        <v>1.28536650003E-6</v>
      </c>
      <c r="C903">
        <v>0.80041255119400001</v>
      </c>
    </row>
    <row r="904" spans="1:3">
      <c r="A904" t="s">
        <v>1661</v>
      </c>
      <c r="B904" s="12">
        <v>1.2854570111599999E-6</v>
      </c>
      <c r="C904">
        <v>0.80034953323299995</v>
      </c>
    </row>
    <row r="905" spans="1:3">
      <c r="A905" t="s">
        <v>766</v>
      </c>
      <c r="B905" s="12">
        <v>1.2858413071599999E-6</v>
      </c>
      <c r="C905">
        <v>0.800364546294</v>
      </c>
    </row>
    <row r="906" spans="1:3">
      <c r="A906" t="s">
        <v>627</v>
      </c>
      <c r="B906" s="12">
        <v>1.30138158737E-6</v>
      </c>
      <c r="C906">
        <v>0.80010073399000003</v>
      </c>
    </row>
    <row r="907" spans="1:3">
      <c r="A907" t="s">
        <v>1662</v>
      </c>
      <c r="B907" s="12">
        <v>1.3042518816799999E-6</v>
      </c>
      <c r="C907">
        <v>0.80003932131699995</v>
      </c>
    </row>
    <row r="908" spans="1:3">
      <c r="A908" t="s">
        <v>1009</v>
      </c>
      <c r="B908" s="12">
        <v>1.32673984498E-6</v>
      </c>
      <c r="C908">
        <v>0.79970128133700003</v>
      </c>
    </row>
    <row r="909" spans="1:3">
      <c r="A909" t="s">
        <v>1663</v>
      </c>
      <c r="B909" s="12">
        <v>1.32776239627E-6</v>
      </c>
      <c r="C909">
        <v>0.799666427683</v>
      </c>
    </row>
    <row r="910" spans="1:3">
      <c r="A910" t="s">
        <v>1664</v>
      </c>
      <c r="B910" s="12">
        <v>1.3301046679299999E-6</v>
      </c>
      <c r="C910">
        <v>0.79959264686300002</v>
      </c>
    </row>
    <row r="911" spans="1:3">
      <c r="A911" t="s">
        <v>1665</v>
      </c>
      <c r="B911" s="12">
        <v>1.33127991754E-6</v>
      </c>
      <c r="C911">
        <v>0.79959671528200005</v>
      </c>
    </row>
    <row r="912" spans="1:3">
      <c r="A912" t="s">
        <v>1666</v>
      </c>
      <c r="B912" s="12">
        <v>1.3953140511200001E-6</v>
      </c>
      <c r="C912">
        <v>0.79867984757900001</v>
      </c>
    </row>
    <row r="913" spans="1:3">
      <c r="A913" t="s">
        <v>1667</v>
      </c>
      <c r="B913" s="12">
        <v>1.40536160564E-6</v>
      </c>
      <c r="C913">
        <v>0.79852516468400003</v>
      </c>
    </row>
    <row r="914" spans="1:3">
      <c r="A914" t="s">
        <v>1095</v>
      </c>
      <c r="B914" s="12">
        <v>1.41693078463E-6</v>
      </c>
      <c r="C914">
        <v>0.79835122881300002</v>
      </c>
    </row>
    <row r="915" spans="1:3">
      <c r="A915" t="s">
        <v>816</v>
      </c>
      <c r="B915" s="12">
        <v>1.41904011903E-6</v>
      </c>
      <c r="C915">
        <v>0.79830284451099998</v>
      </c>
    </row>
    <row r="916" spans="1:3">
      <c r="A916" t="s">
        <v>1668</v>
      </c>
      <c r="B916" s="12">
        <v>1.43282223077E-6</v>
      </c>
      <c r="C916">
        <v>0.79810126624800004</v>
      </c>
    </row>
    <row r="917" spans="1:3">
      <c r="A917" t="s">
        <v>1669</v>
      </c>
      <c r="B917" s="12">
        <v>1.4454933746600001E-6</v>
      </c>
      <c r="C917">
        <v>0.79791565234899997</v>
      </c>
    </row>
    <row r="918" spans="1:3">
      <c r="A918" t="s">
        <v>1670</v>
      </c>
      <c r="B918" s="12">
        <v>1.4490049498099999E-6</v>
      </c>
      <c r="C918">
        <v>0.797849611826</v>
      </c>
    </row>
    <row r="919" spans="1:3">
      <c r="A919" t="s">
        <v>1671</v>
      </c>
      <c r="B919" s="12">
        <v>1.4616917166200001E-6</v>
      </c>
      <c r="C919">
        <v>0.79764494847099998</v>
      </c>
    </row>
    <row r="920" spans="1:3">
      <c r="A920" t="s">
        <v>569</v>
      </c>
      <c r="B920" s="12">
        <v>1.4619147302500001E-6</v>
      </c>
      <c r="C920">
        <v>0.79766257811899999</v>
      </c>
    </row>
    <row r="921" spans="1:3">
      <c r="A921" t="s">
        <v>552</v>
      </c>
      <c r="B921" s="12">
        <v>1.47766012125E-6</v>
      </c>
      <c r="C921">
        <v>0.79742024276800005</v>
      </c>
    </row>
    <row r="922" spans="1:3">
      <c r="A922" t="s">
        <v>895</v>
      </c>
      <c r="B922" s="12">
        <v>1.50837757329E-6</v>
      </c>
      <c r="C922">
        <v>0.79701241332200001</v>
      </c>
    </row>
    <row r="923" spans="1:3">
      <c r="A923" t="s">
        <v>1672</v>
      </c>
      <c r="B923" s="12">
        <v>1.5193131691600001E-6</v>
      </c>
      <c r="C923">
        <v>0.796814764565</v>
      </c>
    </row>
    <row r="924" spans="1:3">
      <c r="A924" t="s">
        <v>1673</v>
      </c>
      <c r="B924" s="12">
        <v>1.5194900140499999E-6</v>
      </c>
      <c r="C924">
        <v>0.79685352914200003</v>
      </c>
    </row>
    <row r="925" spans="1:3">
      <c r="A925" t="s">
        <v>1674</v>
      </c>
      <c r="B925" s="12">
        <v>1.52051939711E-6</v>
      </c>
      <c r="C925">
        <v>0.79682026468300005</v>
      </c>
    </row>
    <row r="926" spans="1:3">
      <c r="A926" t="s">
        <v>1675</v>
      </c>
      <c r="B926" s="12">
        <v>1.52071165967E-6</v>
      </c>
      <c r="C926">
        <v>0.79677695651699998</v>
      </c>
    </row>
    <row r="927" spans="1:3">
      <c r="A927" t="s">
        <v>1676</v>
      </c>
      <c r="B927" s="12">
        <v>1.5233408408799999E-6</v>
      </c>
      <c r="C927">
        <v>0.79672392685500004</v>
      </c>
    </row>
    <row r="928" spans="1:3">
      <c r="A928" t="s">
        <v>632</v>
      </c>
      <c r="B928" s="12">
        <v>1.5235031815999999E-6</v>
      </c>
      <c r="C928">
        <v>0.79670150067199996</v>
      </c>
    </row>
    <row r="929" spans="1:3">
      <c r="A929" t="s">
        <v>560</v>
      </c>
      <c r="B929" s="12">
        <v>1.52618305716E-6</v>
      </c>
      <c r="C929">
        <v>0.796647927561</v>
      </c>
    </row>
    <row r="930" spans="1:3">
      <c r="A930" t="s">
        <v>1677</v>
      </c>
      <c r="B930" s="12">
        <v>1.55477266337E-6</v>
      </c>
      <c r="C930">
        <v>0.79627680432500003</v>
      </c>
    </row>
    <row r="931" spans="1:3">
      <c r="A931" t="s">
        <v>599</v>
      </c>
      <c r="B931" s="12">
        <v>1.5781487676799999E-6</v>
      </c>
      <c r="C931">
        <v>0.79597390603200002</v>
      </c>
    </row>
    <row r="932" spans="1:3">
      <c r="A932" t="s">
        <v>610</v>
      </c>
      <c r="B932" s="12">
        <v>1.5817910286800001E-6</v>
      </c>
      <c r="C932">
        <v>0.79590982176199998</v>
      </c>
    </row>
    <row r="933" spans="1:3">
      <c r="A933" t="s">
        <v>1678</v>
      </c>
      <c r="B933" s="12">
        <v>1.59663747748E-6</v>
      </c>
      <c r="C933">
        <v>0.79571230288799999</v>
      </c>
    </row>
    <row r="934" spans="1:3">
      <c r="A934" t="s">
        <v>1679</v>
      </c>
      <c r="B934" s="12">
        <v>1.59754853978E-6</v>
      </c>
      <c r="C934">
        <v>0.79566072574500002</v>
      </c>
    </row>
    <row r="935" spans="1:3">
      <c r="A935" t="s">
        <v>1680</v>
      </c>
      <c r="B935" s="12">
        <v>1.5980488442900001E-6</v>
      </c>
      <c r="C935">
        <v>0.795675153252</v>
      </c>
    </row>
    <row r="936" spans="1:3">
      <c r="A936" t="s">
        <v>1681</v>
      </c>
      <c r="B936" s="12">
        <v>1.60668821588E-6</v>
      </c>
      <c r="C936">
        <v>0.79551175593300005</v>
      </c>
    </row>
    <row r="937" spans="1:3">
      <c r="A937" t="s">
        <v>1682</v>
      </c>
      <c r="B937" s="12">
        <v>1.6074104373899999E-6</v>
      </c>
      <c r="C937">
        <v>0.79552356290500004</v>
      </c>
    </row>
    <row r="938" spans="1:3">
      <c r="A938" t="s">
        <v>1683</v>
      </c>
      <c r="B938" s="12">
        <v>1.61569925652E-6</v>
      </c>
      <c r="C938">
        <v>0.79536488950399997</v>
      </c>
    </row>
    <row r="939" spans="1:3">
      <c r="A939" t="s">
        <v>1684</v>
      </c>
      <c r="B939" s="12">
        <v>1.61724985574E-6</v>
      </c>
      <c r="C939">
        <v>0.79536697401000001</v>
      </c>
    </row>
    <row r="940" spans="1:3">
      <c r="A940" t="s">
        <v>977</v>
      </c>
      <c r="B940" s="12">
        <v>1.61981967324E-6</v>
      </c>
      <c r="C940">
        <v>0.79529618911400002</v>
      </c>
    </row>
    <row r="941" spans="1:3">
      <c r="A941" t="s">
        <v>624</v>
      </c>
      <c r="B941" s="12">
        <v>1.6487905408299999E-6</v>
      </c>
      <c r="C941">
        <v>0.79493862418799999</v>
      </c>
    </row>
    <row r="942" spans="1:3">
      <c r="A942" t="s">
        <v>716</v>
      </c>
      <c r="B942" s="12">
        <v>1.6811178711000001E-6</v>
      </c>
      <c r="C942">
        <v>0.79452789207300001</v>
      </c>
    </row>
    <row r="943" spans="1:3">
      <c r="A943" t="s">
        <v>832</v>
      </c>
      <c r="B943" s="12">
        <v>1.6820238042099999E-6</v>
      </c>
      <c r="C943">
        <v>0.79453792226200004</v>
      </c>
    </row>
    <row r="944" spans="1:3">
      <c r="A944" t="s">
        <v>1685</v>
      </c>
      <c r="B944" s="12">
        <v>1.68780636585E-6</v>
      </c>
      <c r="C944">
        <v>0.79443181163099996</v>
      </c>
    </row>
    <row r="945" spans="1:3">
      <c r="A945" t="s">
        <v>692</v>
      </c>
      <c r="B945" s="12">
        <v>1.69533838496E-6</v>
      </c>
      <c r="C945">
        <v>0.79432650063099997</v>
      </c>
    </row>
    <row r="946" spans="1:3">
      <c r="A946" t="s">
        <v>1686</v>
      </c>
      <c r="B946" s="12">
        <v>1.7117135861600001E-6</v>
      </c>
      <c r="C946">
        <v>0.79412251974400005</v>
      </c>
    </row>
    <row r="947" spans="1:3">
      <c r="A947" t="s">
        <v>603</v>
      </c>
      <c r="B947" s="12">
        <v>1.71418164828E-6</v>
      </c>
      <c r="C947">
        <v>0.79407469923399998</v>
      </c>
    </row>
    <row r="948" spans="1:3">
      <c r="A948" t="s">
        <v>1687</v>
      </c>
      <c r="B948" s="12">
        <v>1.7740605229300001E-6</v>
      </c>
      <c r="C948">
        <v>0.793396644516</v>
      </c>
    </row>
    <row r="949" spans="1:3">
      <c r="A949" t="s">
        <v>759</v>
      </c>
      <c r="B949" s="12">
        <v>1.8106954059000001E-6</v>
      </c>
      <c r="C949">
        <v>0.79296337149700002</v>
      </c>
    </row>
    <row r="950" spans="1:3">
      <c r="A950" t="s">
        <v>884</v>
      </c>
      <c r="B950" s="12">
        <v>1.8124744138499999E-6</v>
      </c>
      <c r="C950">
        <v>0.79296480433100003</v>
      </c>
    </row>
    <row r="951" spans="1:3">
      <c r="A951" t="s">
        <v>1688</v>
      </c>
      <c r="B951" s="12">
        <v>1.84920498351E-6</v>
      </c>
      <c r="C951">
        <v>0.79253791289099995</v>
      </c>
    </row>
    <row r="952" spans="1:3">
      <c r="A952" t="s">
        <v>724</v>
      </c>
      <c r="B952" s="12">
        <v>1.85570280113E-6</v>
      </c>
      <c r="C952">
        <v>0.79244997704599995</v>
      </c>
    </row>
    <row r="953" spans="1:3">
      <c r="A953" t="s">
        <v>597</v>
      </c>
      <c r="B953" s="12">
        <v>1.86924770581E-6</v>
      </c>
      <c r="C953">
        <v>0.79228939291300005</v>
      </c>
    </row>
    <row r="954" spans="1:3">
      <c r="A954" t="s">
        <v>1689</v>
      </c>
      <c r="B954" s="12">
        <v>1.8940027835700001E-6</v>
      </c>
      <c r="C954">
        <v>0.79201504972500003</v>
      </c>
    </row>
    <row r="955" spans="1:3">
      <c r="A955" t="s">
        <v>645</v>
      </c>
      <c r="B955" s="12">
        <v>1.8957185820499999E-6</v>
      </c>
      <c r="C955">
        <v>0.79197724421399995</v>
      </c>
    </row>
    <row r="956" spans="1:3">
      <c r="A956" t="s">
        <v>554</v>
      </c>
      <c r="B956" s="12">
        <v>1.9123809270000001E-6</v>
      </c>
      <c r="C956">
        <v>0.79178775174600002</v>
      </c>
    </row>
    <row r="957" spans="1:3">
      <c r="A957" t="s">
        <v>1690</v>
      </c>
      <c r="B957" s="12">
        <v>1.91518789098E-6</v>
      </c>
      <c r="C957">
        <v>0.79173908859499997</v>
      </c>
    </row>
    <row r="958" spans="1:3">
      <c r="A958" t="s">
        <v>579</v>
      </c>
      <c r="B958" s="12">
        <v>1.9318503404699999E-6</v>
      </c>
      <c r="C958">
        <v>0.79155113022099999</v>
      </c>
    </row>
    <row r="959" spans="1:3">
      <c r="A959" t="s">
        <v>1691</v>
      </c>
      <c r="B959" s="12">
        <v>1.9331017392E-6</v>
      </c>
      <c r="C959">
        <v>0.79151831936499994</v>
      </c>
    </row>
    <row r="960" spans="1:3">
      <c r="A960" t="s">
        <v>1692</v>
      </c>
      <c r="B960" s="12">
        <v>1.9395516824699998E-6</v>
      </c>
      <c r="C960">
        <v>0.79141329563100005</v>
      </c>
    </row>
    <row r="961" spans="1:3">
      <c r="A961" t="s">
        <v>1693</v>
      </c>
      <c r="B961" s="12">
        <v>1.9398734040300001E-6</v>
      </c>
      <c r="C961">
        <v>0.791430319795</v>
      </c>
    </row>
    <row r="962" spans="1:3">
      <c r="A962" t="s">
        <v>1694</v>
      </c>
      <c r="B962" s="12">
        <v>1.9400565410000001E-6</v>
      </c>
      <c r="C962">
        <v>0.79136783209499995</v>
      </c>
    </row>
    <row r="963" spans="1:3">
      <c r="A963" t="s">
        <v>1695</v>
      </c>
      <c r="B963" s="12">
        <v>1.9419806162400002E-6</v>
      </c>
      <c r="C963">
        <v>0.79136881944799997</v>
      </c>
    </row>
    <row r="964" spans="1:3">
      <c r="A964" t="s">
        <v>570</v>
      </c>
      <c r="B964" s="12">
        <v>1.9509841742600002E-6</v>
      </c>
      <c r="C964">
        <v>0.791238738256</v>
      </c>
    </row>
    <row r="965" spans="1:3">
      <c r="A965" t="s">
        <v>905</v>
      </c>
      <c r="B965" s="12">
        <v>1.95498879893E-6</v>
      </c>
      <c r="C965">
        <v>0.79117878633399996</v>
      </c>
    </row>
    <row r="966" spans="1:3">
      <c r="A966" t="s">
        <v>1696</v>
      </c>
      <c r="B966" s="12">
        <v>1.96389483137E-6</v>
      </c>
      <c r="C966">
        <v>0.79107041760600005</v>
      </c>
    </row>
    <row r="967" spans="1:3">
      <c r="A967" t="s">
        <v>684</v>
      </c>
      <c r="B967" s="12">
        <v>1.9716119577500002E-6</v>
      </c>
      <c r="C967">
        <v>0.79097411927000005</v>
      </c>
    </row>
    <row r="968" spans="1:3">
      <c r="A968" t="s">
        <v>1697</v>
      </c>
      <c r="B968" s="12">
        <v>2.00417919085E-6</v>
      </c>
      <c r="C968">
        <v>0.79063552827399997</v>
      </c>
    </row>
    <row r="969" spans="1:3">
      <c r="A969" t="s">
        <v>582</v>
      </c>
      <c r="B969" s="12">
        <v>2.0076200691500001E-6</v>
      </c>
      <c r="C969">
        <v>0.79058200347100005</v>
      </c>
    </row>
    <row r="970" spans="1:3">
      <c r="A970" t="s">
        <v>996</v>
      </c>
      <c r="B970" s="12">
        <v>2.0105865291300001E-6</v>
      </c>
      <c r="C970">
        <v>0.790513016924</v>
      </c>
    </row>
    <row r="971" spans="1:3">
      <c r="A971" t="s">
        <v>1698</v>
      </c>
      <c r="B971" s="12">
        <v>2.0109245955199999E-6</v>
      </c>
      <c r="C971">
        <v>0.79052986231800004</v>
      </c>
    </row>
    <row r="972" spans="1:3">
      <c r="A972" t="s">
        <v>1699</v>
      </c>
      <c r="B972" s="12">
        <v>2.0130058347100002E-6</v>
      </c>
      <c r="C972">
        <v>0.79046950672799998</v>
      </c>
    </row>
    <row r="973" spans="1:3">
      <c r="A973" t="s">
        <v>1700</v>
      </c>
      <c r="B973" s="12">
        <v>2.0241190932399999E-6</v>
      </c>
      <c r="C973">
        <v>0.79000345259399996</v>
      </c>
    </row>
    <row r="974" spans="1:3">
      <c r="A974" t="s">
        <v>1701</v>
      </c>
      <c r="B974" s="12">
        <v>2.02596686951E-6</v>
      </c>
      <c r="C974">
        <v>0.79000542777899996</v>
      </c>
    </row>
    <row r="975" spans="1:3">
      <c r="A975" t="s">
        <v>1702</v>
      </c>
      <c r="B975" s="12">
        <v>2.0275252616699998E-6</v>
      </c>
      <c r="C975">
        <v>0.79001022408999999</v>
      </c>
    </row>
    <row r="976" spans="1:3">
      <c r="A976" t="s">
        <v>577</v>
      </c>
      <c r="B976" s="12">
        <v>2.0280331173799998E-6</v>
      </c>
      <c r="C976">
        <v>0.78992624039399995</v>
      </c>
    </row>
    <row r="977" spans="1:3">
      <c r="A977" t="s">
        <v>733</v>
      </c>
      <c r="B977" s="12">
        <v>2.0286081886100001E-6</v>
      </c>
      <c r="C977">
        <v>0.79029903611200003</v>
      </c>
    </row>
    <row r="978" spans="1:3">
      <c r="A978" t="s">
        <v>1703</v>
      </c>
      <c r="B978" s="12">
        <v>2.02909880662E-6</v>
      </c>
      <c r="C978">
        <v>0.79027424512400002</v>
      </c>
    </row>
    <row r="979" spans="1:3">
      <c r="A979" t="s">
        <v>1704</v>
      </c>
      <c r="B979" s="12">
        <v>2.0295494630099998E-6</v>
      </c>
      <c r="C979">
        <v>0.79001057300900002</v>
      </c>
    </row>
    <row r="980" spans="1:3">
      <c r="A980" t="s">
        <v>1705</v>
      </c>
      <c r="B980" s="12">
        <v>2.0296273469200001E-6</v>
      </c>
      <c r="C980">
        <v>0.78993064905800003</v>
      </c>
    </row>
    <row r="981" spans="1:3">
      <c r="A981" t="s">
        <v>1706</v>
      </c>
      <c r="B981" s="12">
        <v>2.0314874251099999E-6</v>
      </c>
      <c r="C981">
        <v>0.79001178981300002</v>
      </c>
    </row>
    <row r="982" spans="1:3">
      <c r="A982" t="s">
        <v>1707</v>
      </c>
      <c r="B982" s="12">
        <v>2.0333153926399999E-6</v>
      </c>
      <c r="C982">
        <v>0.79001410008399997</v>
      </c>
    </row>
    <row r="983" spans="1:3">
      <c r="A983" t="s">
        <v>1708</v>
      </c>
      <c r="B983" s="12">
        <v>2.0353880892700001E-6</v>
      </c>
      <c r="C983">
        <v>0.79001410008399997</v>
      </c>
    </row>
    <row r="984" spans="1:3">
      <c r="A984" t="s">
        <v>548</v>
      </c>
      <c r="B984" s="12">
        <v>2.0368274253399999E-6</v>
      </c>
      <c r="C984">
        <v>0.79018007882100005</v>
      </c>
    </row>
    <row r="985" spans="1:3">
      <c r="A985" t="s">
        <v>1709</v>
      </c>
      <c r="B985" s="12">
        <v>2.0372585678400001E-6</v>
      </c>
      <c r="C985">
        <v>0.79001607729300005</v>
      </c>
    </row>
    <row r="986" spans="1:3">
      <c r="A986" t="s">
        <v>1710</v>
      </c>
      <c r="B986" s="12">
        <v>2.0391063653199999E-6</v>
      </c>
      <c r="C986">
        <v>0.79001830827999997</v>
      </c>
    </row>
    <row r="987" spans="1:3">
      <c r="A987" t="s">
        <v>622</v>
      </c>
      <c r="B987" s="12">
        <v>2.0397919257999999E-6</v>
      </c>
      <c r="C987">
        <v>0.79013166942699997</v>
      </c>
    </row>
    <row r="988" spans="1:3">
      <c r="A988" t="s">
        <v>696</v>
      </c>
      <c r="B988" s="12">
        <v>2.0404114489100001E-6</v>
      </c>
      <c r="C988">
        <v>0.789787679869</v>
      </c>
    </row>
    <row r="989" spans="1:3">
      <c r="A989" t="s">
        <v>1711</v>
      </c>
      <c r="B989" s="12">
        <v>2.0408558950100001E-6</v>
      </c>
      <c r="C989">
        <v>0.79008145030400001</v>
      </c>
    </row>
    <row r="990" spans="1:3">
      <c r="A990" t="s">
        <v>1712</v>
      </c>
      <c r="B990" s="12">
        <v>2.0408963525699999E-6</v>
      </c>
      <c r="C990">
        <v>0.78976331526200005</v>
      </c>
    </row>
    <row r="991" spans="1:3">
      <c r="A991" t="s">
        <v>1713</v>
      </c>
      <c r="B991" s="12">
        <v>2.0411420089099998E-6</v>
      </c>
      <c r="C991">
        <v>0.79009873160800004</v>
      </c>
    </row>
    <row r="992" spans="1:3">
      <c r="A992" t="s">
        <v>1714</v>
      </c>
      <c r="B992" s="12">
        <v>2.0411433001000001E-6</v>
      </c>
      <c r="C992">
        <v>0.79001876751699995</v>
      </c>
    </row>
    <row r="993" spans="1:3">
      <c r="A993" t="s">
        <v>1715</v>
      </c>
      <c r="B993" s="12">
        <v>2.0431522088699999E-6</v>
      </c>
      <c r="C993">
        <v>0.79001953422799998</v>
      </c>
    </row>
    <row r="994" spans="1:3">
      <c r="A994" t="s">
        <v>1716</v>
      </c>
      <c r="B994" s="12">
        <v>2.0435600277100001E-6</v>
      </c>
      <c r="C994">
        <v>0.79003562085699996</v>
      </c>
    </row>
    <row r="995" spans="1:3">
      <c r="A995" t="s">
        <v>1717</v>
      </c>
      <c r="B995" s="12">
        <v>2.0726004881799999E-6</v>
      </c>
      <c r="C995">
        <v>0.78942249020099997</v>
      </c>
    </row>
    <row r="996" spans="1:3">
      <c r="A996" t="s">
        <v>1718</v>
      </c>
      <c r="B996" s="12">
        <v>2.07457541215E-6</v>
      </c>
      <c r="C996">
        <v>0.78942356919000001</v>
      </c>
    </row>
    <row r="997" spans="1:3">
      <c r="A997" t="s">
        <v>1719</v>
      </c>
      <c r="B997" s="12">
        <v>2.1036987205299998E-6</v>
      </c>
      <c r="C997">
        <v>0.78911111657099997</v>
      </c>
    </row>
    <row r="998" spans="1:3">
      <c r="A998" t="s">
        <v>720</v>
      </c>
      <c r="B998" s="12">
        <v>2.1203625454800001E-6</v>
      </c>
      <c r="C998">
        <v>0.78891699693799999</v>
      </c>
    </row>
    <row r="999" spans="1:3">
      <c r="A999" t="s">
        <v>874</v>
      </c>
      <c r="B999" s="12">
        <v>2.1207792771600001E-6</v>
      </c>
      <c r="C999">
        <v>0.78893284707900002</v>
      </c>
    </row>
    <row r="1000" spans="1:3">
      <c r="A1000" t="s">
        <v>1720</v>
      </c>
      <c r="B1000" s="12">
        <v>2.1423872236399998E-6</v>
      </c>
      <c r="C1000">
        <v>0.78869447291200001</v>
      </c>
    </row>
    <row r="1001" spans="1:3">
      <c r="A1001" t="s">
        <v>699</v>
      </c>
      <c r="B1001" s="12">
        <v>2.15335860153E-6</v>
      </c>
      <c r="C1001">
        <v>0.78857443623900003</v>
      </c>
    </row>
    <row r="1002" spans="1:3">
      <c r="A1002" t="s">
        <v>546</v>
      </c>
      <c r="B1002" s="12">
        <v>2.1533971568299998E-6</v>
      </c>
      <c r="C1002">
        <v>0.78855440397800003</v>
      </c>
    </row>
    <row r="1003" spans="1:3">
      <c r="A1003" t="s">
        <v>1089</v>
      </c>
      <c r="B1003" s="12">
        <v>2.1844262304600002E-6</v>
      </c>
      <c r="C1003">
        <v>0.788253372392</v>
      </c>
    </row>
    <row r="1004" spans="1:3">
      <c r="A1004" t="s">
        <v>1721</v>
      </c>
      <c r="B1004" s="12">
        <v>2.1863781295900001E-6</v>
      </c>
      <c r="C1004">
        <v>0.78821612044599998</v>
      </c>
    </row>
    <row r="1005" spans="1:3">
      <c r="A1005" t="s">
        <v>1005</v>
      </c>
      <c r="B1005" s="12">
        <v>2.2027814474200001E-6</v>
      </c>
      <c r="C1005">
        <v>0.78804926885500004</v>
      </c>
    </row>
    <row r="1006" spans="1:3">
      <c r="A1006" t="s">
        <v>1722</v>
      </c>
      <c r="B1006" s="12">
        <v>2.2389959824900002E-6</v>
      </c>
      <c r="C1006">
        <v>0.787708092443</v>
      </c>
    </row>
    <row r="1007" spans="1:3">
      <c r="A1007" t="s">
        <v>1723</v>
      </c>
      <c r="B1007" s="12">
        <v>2.2588039476499998E-6</v>
      </c>
      <c r="C1007">
        <v>0.78751453417999995</v>
      </c>
    </row>
    <row r="1008" spans="1:3">
      <c r="A1008" t="s">
        <v>1724</v>
      </c>
      <c r="B1008" s="12">
        <v>2.2854875507699999E-6</v>
      </c>
      <c r="C1008">
        <v>0.78726276167999998</v>
      </c>
    </row>
    <row r="1009" spans="1:3">
      <c r="A1009" t="s">
        <v>593</v>
      </c>
      <c r="B1009" s="12">
        <v>2.2892426734299998E-6</v>
      </c>
      <c r="C1009">
        <v>0.78721062337000003</v>
      </c>
    </row>
    <row r="1010" spans="1:3">
      <c r="A1010" t="s">
        <v>1725</v>
      </c>
      <c r="B1010" s="12">
        <v>2.3193214492900001E-6</v>
      </c>
      <c r="C1010">
        <v>0.78691292048000006</v>
      </c>
    </row>
    <row r="1011" spans="1:3">
      <c r="A1011" t="s">
        <v>1726</v>
      </c>
      <c r="B1011" s="12">
        <v>2.3206048516199999E-6</v>
      </c>
      <c r="C1011">
        <v>0.78692162337100002</v>
      </c>
    </row>
    <row r="1012" spans="1:3">
      <c r="A1012" t="s">
        <v>1727</v>
      </c>
      <c r="B1012" s="12">
        <v>2.3423519848300001E-6</v>
      </c>
      <c r="C1012">
        <v>0.78667779592200004</v>
      </c>
    </row>
    <row r="1013" spans="1:3">
      <c r="A1013" t="s">
        <v>1728</v>
      </c>
      <c r="B1013" s="12">
        <v>2.3434573068199999E-6</v>
      </c>
      <c r="C1013">
        <v>0.78668808437399995</v>
      </c>
    </row>
    <row r="1014" spans="1:3">
      <c r="A1014" t="s">
        <v>1729</v>
      </c>
      <c r="B1014" s="12">
        <v>2.36282122758E-6</v>
      </c>
      <c r="C1014">
        <v>0.78648553499200002</v>
      </c>
    </row>
    <row r="1015" spans="1:3">
      <c r="A1015" t="s">
        <v>687</v>
      </c>
      <c r="B1015" s="12">
        <v>2.3752875508800002E-6</v>
      </c>
      <c r="C1015">
        <v>0.78636142256899999</v>
      </c>
    </row>
    <row r="1016" spans="1:3">
      <c r="A1016" t="s">
        <v>1730</v>
      </c>
      <c r="B1016" s="12">
        <v>2.3946572204699999E-6</v>
      </c>
      <c r="C1016">
        <v>0.78618042140400002</v>
      </c>
    </row>
    <row r="1017" spans="1:3">
      <c r="A1017" t="s">
        <v>721</v>
      </c>
      <c r="B1017" s="12">
        <v>2.4025853815399999E-6</v>
      </c>
      <c r="C1017">
        <v>0.78609508488699997</v>
      </c>
    </row>
    <row r="1018" spans="1:3">
      <c r="A1018" t="s">
        <v>845</v>
      </c>
      <c r="B1018" s="12">
        <v>2.4648879137099999E-6</v>
      </c>
      <c r="C1018">
        <v>0.78556568770299995</v>
      </c>
    </row>
    <row r="1019" spans="1:3">
      <c r="A1019" t="s">
        <v>931</v>
      </c>
      <c r="B1019" s="12">
        <v>2.4685943429800002E-6</v>
      </c>
      <c r="C1019">
        <v>0.78551609138699996</v>
      </c>
    </row>
    <row r="1020" spans="1:3">
      <c r="A1020" t="s">
        <v>1731</v>
      </c>
      <c r="B1020" s="12">
        <v>2.4862109047700001E-6</v>
      </c>
      <c r="C1020">
        <v>0.78535460276199998</v>
      </c>
    </row>
    <row r="1021" spans="1:3">
      <c r="A1021" t="s">
        <v>924</v>
      </c>
      <c r="B1021" s="12">
        <v>2.49815823024E-6</v>
      </c>
      <c r="C1021">
        <v>0.78521967414399996</v>
      </c>
    </row>
    <row r="1022" spans="1:3">
      <c r="A1022" t="s">
        <v>1732</v>
      </c>
      <c r="B1022" s="12">
        <v>2.4999246220000002E-6</v>
      </c>
      <c r="C1022">
        <v>0.78522516614000004</v>
      </c>
    </row>
    <row r="1023" spans="1:3">
      <c r="A1023" t="s">
        <v>985</v>
      </c>
      <c r="B1023" s="12">
        <v>2.5106568616199998E-6</v>
      </c>
      <c r="C1023">
        <v>0.78510038520699998</v>
      </c>
    </row>
    <row r="1024" spans="1:3">
      <c r="A1024" t="s">
        <v>1733</v>
      </c>
      <c r="B1024" s="12">
        <v>2.5563435605699998E-6</v>
      </c>
      <c r="C1024">
        <v>0.78472011395800001</v>
      </c>
    </row>
    <row r="1025" spans="1:3">
      <c r="A1025" t="s">
        <v>1734</v>
      </c>
      <c r="B1025" s="12">
        <v>2.5667468588200002E-6</v>
      </c>
      <c r="C1025">
        <v>0.784619191386</v>
      </c>
    </row>
    <row r="1026" spans="1:3">
      <c r="A1026" t="s">
        <v>581</v>
      </c>
      <c r="B1026" s="12">
        <v>2.6574339462299998E-6</v>
      </c>
      <c r="C1026">
        <v>0.78390297691499999</v>
      </c>
    </row>
    <row r="1027" spans="1:3">
      <c r="A1027" t="s">
        <v>1735</v>
      </c>
      <c r="B1027" s="12">
        <v>2.6622234985500001E-6</v>
      </c>
      <c r="C1027">
        <v>0.78384714670900002</v>
      </c>
    </row>
    <row r="1028" spans="1:3">
      <c r="A1028" t="s">
        <v>1736</v>
      </c>
      <c r="B1028" s="12">
        <v>2.6947273762199999E-6</v>
      </c>
      <c r="C1028">
        <v>0.78358341731100001</v>
      </c>
    </row>
    <row r="1029" spans="1:3">
      <c r="A1029" t="s">
        <v>594</v>
      </c>
      <c r="B1029" s="12">
        <v>2.70015775176E-6</v>
      </c>
      <c r="C1029">
        <v>0.78352326320900001</v>
      </c>
    </row>
    <row r="1030" spans="1:3">
      <c r="A1030" t="s">
        <v>1737</v>
      </c>
      <c r="B1030" s="12">
        <v>2.76525174891E-6</v>
      </c>
      <c r="C1030">
        <v>0.78302346425199998</v>
      </c>
    </row>
    <row r="1031" spans="1:3">
      <c r="A1031" t="s">
        <v>1738</v>
      </c>
      <c r="B1031" s="12">
        <v>2.7718604882700001E-6</v>
      </c>
      <c r="C1031">
        <v>0.78295564022399999</v>
      </c>
    </row>
    <row r="1032" spans="1:3">
      <c r="A1032" t="s">
        <v>1739</v>
      </c>
      <c r="B1032" s="12">
        <v>2.7903574244299998E-6</v>
      </c>
      <c r="C1032">
        <v>0.78280169293000001</v>
      </c>
    </row>
    <row r="1033" spans="1:3">
      <c r="A1033" t="s">
        <v>1740</v>
      </c>
      <c r="B1033" s="12">
        <v>2.7911817169300001E-6</v>
      </c>
      <c r="C1033">
        <v>0.78277610150900001</v>
      </c>
    </row>
    <row r="1034" spans="1:3">
      <c r="A1034" t="s">
        <v>591</v>
      </c>
      <c r="B1034" s="12">
        <v>2.8709196015599999E-6</v>
      </c>
      <c r="C1034">
        <v>0.78218657233699995</v>
      </c>
    </row>
    <row r="1035" spans="1:3">
      <c r="A1035" t="s">
        <v>1741</v>
      </c>
      <c r="B1035" s="12">
        <v>2.88086680572E-6</v>
      </c>
      <c r="C1035">
        <v>0.78209683301599997</v>
      </c>
    </row>
    <row r="1036" spans="1:3">
      <c r="A1036" t="s">
        <v>1742</v>
      </c>
      <c r="B1036" s="12">
        <v>2.9843450530500002E-6</v>
      </c>
      <c r="C1036">
        <v>0.78136063943199996</v>
      </c>
    </row>
    <row r="1037" spans="1:3">
      <c r="A1037" t="s">
        <v>1743</v>
      </c>
      <c r="B1037" s="12">
        <v>3.000933702E-6</v>
      </c>
      <c r="C1037">
        <v>0.78122817088499996</v>
      </c>
    </row>
    <row r="1038" spans="1:3">
      <c r="A1038" t="s">
        <v>1744</v>
      </c>
      <c r="B1038" s="12">
        <v>3.0265197354600002E-6</v>
      </c>
      <c r="C1038">
        <v>0.78103561992100001</v>
      </c>
    </row>
    <row r="1039" spans="1:3">
      <c r="A1039" t="s">
        <v>636</v>
      </c>
      <c r="B1039" s="12">
        <v>3.0353954224600002E-6</v>
      </c>
      <c r="C1039">
        <v>0.78091697308999997</v>
      </c>
    </row>
    <row r="1040" spans="1:3">
      <c r="A1040" t="s">
        <v>551</v>
      </c>
      <c r="B1040" s="12">
        <v>3.0357732768899998E-6</v>
      </c>
      <c r="C1040">
        <v>0.78095374290300001</v>
      </c>
    </row>
    <row r="1041" spans="1:3">
      <c r="A1041" t="s">
        <v>1745</v>
      </c>
      <c r="B1041" s="12">
        <v>3.0380011830600001E-6</v>
      </c>
      <c r="C1041">
        <v>0.78091912881699999</v>
      </c>
    </row>
    <row r="1042" spans="1:3">
      <c r="A1042" t="s">
        <v>630</v>
      </c>
      <c r="B1042" s="12">
        <v>3.0973787954400002E-6</v>
      </c>
      <c r="C1042">
        <v>0.78048489113999997</v>
      </c>
    </row>
    <row r="1043" spans="1:3">
      <c r="A1043" t="s">
        <v>1746</v>
      </c>
      <c r="B1043" s="12">
        <v>3.1024659313500001E-6</v>
      </c>
      <c r="C1043">
        <v>0.78043172066300004</v>
      </c>
    </row>
    <row r="1044" spans="1:3">
      <c r="A1044" t="s">
        <v>896</v>
      </c>
      <c r="B1044" s="12">
        <v>3.1302065335799999E-6</v>
      </c>
      <c r="C1044">
        <v>0.78021050662500002</v>
      </c>
    </row>
    <row r="1045" spans="1:3">
      <c r="A1045" t="s">
        <v>1747</v>
      </c>
      <c r="B1045" s="12">
        <v>3.1329965115799999E-6</v>
      </c>
      <c r="C1045">
        <v>0.78021192262899997</v>
      </c>
    </row>
    <row r="1046" spans="1:3">
      <c r="A1046" t="s">
        <v>1748</v>
      </c>
      <c r="B1046" s="12">
        <v>3.14656397256E-6</v>
      </c>
      <c r="C1046">
        <v>0.78004506383700001</v>
      </c>
    </row>
    <row r="1047" spans="1:3">
      <c r="A1047" t="s">
        <v>626</v>
      </c>
      <c r="B1047" s="12">
        <v>3.1480704535E-6</v>
      </c>
      <c r="C1047">
        <v>0.78005486140199998</v>
      </c>
    </row>
    <row r="1048" spans="1:3">
      <c r="A1048" t="s">
        <v>1749</v>
      </c>
      <c r="B1048" s="12">
        <v>3.1503720571700001E-6</v>
      </c>
      <c r="C1048">
        <v>0.780059516382</v>
      </c>
    </row>
    <row r="1049" spans="1:3">
      <c r="A1049" t="s">
        <v>915</v>
      </c>
      <c r="B1049" s="12">
        <v>3.1670548999199999E-6</v>
      </c>
      <c r="C1049">
        <v>0.77989259008099998</v>
      </c>
    </row>
    <row r="1050" spans="1:3">
      <c r="A1050" t="s">
        <v>1750</v>
      </c>
      <c r="B1050" s="12">
        <v>3.17565541463E-6</v>
      </c>
      <c r="C1050">
        <v>0.77981746501799998</v>
      </c>
    </row>
    <row r="1051" spans="1:3">
      <c r="A1051" t="s">
        <v>638</v>
      </c>
      <c r="B1051" s="12">
        <v>3.1759042910399998E-6</v>
      </c>
      <c r="C1051">
        <v>0.77979629987999999</v>
      </c>
    </row>
    <row r="1052" spans="1:3">
      <c r="A1052" t="s">
        <v>586</v>
      </c>
      <c r="B1052" s="12">
        <v>3.2115070003799998E-6</v>
      </c>
      <c r="C1052">
        <v>0.77954819850599999</v>
      </c>
    </row>
    <row r="1053" spans="1:3">
      <c r="A1053" t="s">
        <v>1751</v>
      </c>
      <c r="B1053" s="12">
        <v>3.23540006081E-6</v>
      </c>
      <c r="C1053">
        <v>0.77937653289099995</v>
      </c>
    </row>
    <row r="1054" spans="1:3">
      <c r="A1054" t="s">
        <v>583</v>
      </c>
      <c r="B1054" s="12">
        <v>3.32984670569E-6</v>
      </c>
      <c r="C1054">
        <v>0.77876540189800003</v>
      </c>
    </row>
    <row r="1055" spans="1:3">
      <c r="A1055" t="s">
        <v>1752</v>
      </c>
      <c r="B1055" s="12">
        <v>3.3766310009400001E-6</v>
      </c>
      <c r="C1055">
        <v>0.77845834972299999</v>
      </c>
    </row>
    <row r="1056" spans="1:3">
      <c r="A1056" t="s">
        <v>607</v>
      </c>
      <c r="B1056" s="12">
        <v>3.4141853299900001E-6</v>
      </c>
      <c r="C1056">
        <v>0.77819098174800005</v>
      </c>
    </row>
    <row r="1057" spans="1:3">
      <c r="A1057" t="s">
        <v>1753</v>
      </c>
      <c r="B1057" s="12">
        <v>3.41639128326E-6</v>
      </c>
      <c r="C1057">
        <v>0.778197243042</v>
      </c>
    </row>
    <row r="1058" spans="1:3">
      <c r="A1058" t="s">
        <v>1754</v>
      </c>
      <c r="B1058" s="12">
        <v>3.4483928194999999E-6</v>
      </c>
      <c r="C1058">
        <v>0.77796548555199996</v>
      </c>
    </row>
    <row r="1059" spans="1:3">
      <c r="A1059" t="s">
        <v>1755</v>
      </c>
      <c r="B1059" s="12">
        <v>3.4771024195499998E-6</v>
      </c>
      <c r="C1059">
        <v>0.77777448808100003</v>
      </c>
    </row>
    <row r="1060" spans="1:3">
      <c r="A1060" t="s">
        <v>1756</v>
      </c>
      <c r="B1060" s="12">
        <v>3.5112236407800002E-6</v>
      </c>
      <c r="C1060">
        <v>0.77753323873699998</v>
      </c>
    </row>
    <row r="1061" spans="1:3">
      <c r="A1061" t="s">
        <v>1757</v>
      </c>
      <c r="B1061" s="12">
        <v>3.5143549799200002E-6</v>
      </c>
      <c r="C1061">
        <v>0.777534361344</v>
      </c>
    </row>
    <row r="1062" spans="1:3">
      <c r="A1062" t="s">
        <v>1758</v>
      </c>
      <c r="B1062" s="12">
        <v>3.53295273989E-6</v>
      </c>
      <c r="C1062">
        <v>0.77738587997899999</v>
      </c>
    </row>
    <row r="1063" spans="1:3">
      <c r="A1063" t="s">
        <v>1759</v>
      </c>
      <c r="B1063" s="12">
        <v>3.5564321892599999E-6</v>
      </c>
      <c r="C1063">
        <v>0.77722901591500004</v>
      </c>
    </row>
    <row r="1064" spans="1:3">
      <c r="A1064" t="s">
        <v>1760</v>
      </c>
      <c r="B1064" s="12">
        <v>3.5787359379900002E-6</v>
      </c>
      <c r="C1064">
        <v>0.77707977676200002</v>
      </c>
    </row>
    <row r="1065" spans="1:3">
      <c r="A1065" t="s">
        <v>1761</v>
      </c>
      <c r="B1065" s="12">
        <v>3.6790437826299999E-6</v>
      </c>
      <c r="C1065">
        <v>0.77646623631199996</v>
      </c>
    </row>
    <row r="1066" spans="1:3">
      <c r="A1066" t="s">
        <v>1762</v>
      </c>
      <c r="B1066" s="12">
        <v>3.6805751677100002E-6</v>
      </c>
      <c r="C1066">
        <v>0.77647716100899999</v>
      </c>
    </row>
    <row r="1067" spans="1:3">
      <c r="A1067" t="s">
        <v>837</v>
      </c>
      <c r="B1067" s="12">
        <v>3.7062760196999998E-6</v>
      </c>
      <c r="C1067">
        <v>0.77629314200300004</v>
      </c>
    </row>
    <row r="1068" spans="1:3">
      <c r="A1068" t="s">
        <v>1763</v>
      </c>
      <c r="B1068" s="12">
        <v>3.7335003992400002E-6</v>
      </c>
      <c r="C1068">
        <v>0.77612109710699995</v>
      </c>
    </row>
    <row r="1069" spans="1:3">
      <c r="A1069" t="s">
        <v>1764</v>
      </c>
      <c r="B1069" s="12">
        <v>3.7341091004599998E-6</v>
      </c>
      <c r="C1069">
        <v>0.77609813751400003</v>
      </c>
    </row>
    <row r="1070" spans="1:3">
      <c r="A1070" t="s">
        <v>1765</v>
      </c>
      <c r="B1070" s="12">
        <v>3.8053663126500002E-6</v>
      </c>
      <c r="C1070">
        <v>0.77568418401700001</v>
      </c>
    </row>
    <row r="1071" spans="1:3">
      <c r="A1071" t="s">
        <v>1766</v>
      </c>
      <c r="B1071" s="12">
        <v>3.8153959444899997E-6</v>
      </c>
      <c r="C1071">
        <v>0.77559008546599995</v>
      </c>
    </row>
    <row r="1072" spans="1:3">
      <c r="A1072" t="s">
        <v>1767</v>
      </c>
      <c r="B1072" s="12">
        <v>3.8154792126900004E-6</v>
      </c>
      <c r="C1072">
        <v>0.77560918205999996</v>
      </c>
    </row>
    <row r="1073" spans="1:3">
      <c r="A1073" t="s">
        <v>1768</v>
      </c>
      <c r="B1073" s="12">
        <v>3.8196954987399998E-6</v>
      </c>
      <c r="C1073">
        <v>0.77554701533500003</v>
      </c>
    </row>
    <row r="1074" spans="1:3">
      <c r="A1074" t="s">
        <v>1769</v>
      </c>
      <c r="B1074" s="12">
        <v>3.8748725400999997E-6</v>
      </c>
      <c r="C1074">
        <v>0.77522755545499999</v>
      </c>
    </row>
    <row r="1075" spans="1:3">
      <c r="A1075" t="s">
        <v>1770</v>
      </c>
      <c r="B1075" s="12">
        <v>3.9495843041699996E-6</v>
      </c>
      <c r="C1075">
        <v>0.77480795544299996</v>
      </c>
    </row>
    <row r="1076" spans="1:3">
      <c r="A1076" t="s">
        <v>1771</v>
      </c>
      <c r="B1076" s="12">
        <v>3.95645987268E-6</v>
      </c>
      <c r="C1076">
        <v>0.77475192804399995</v>
      </c>
    </row>
    <row r="1077" spans="1:3">
      <c r="A1077" t="s">
        <v>1772</v>
      </c>
      <c r="B1077" s="12">
        <v>3.9701899812100003E-6</v>
      </c>
      <c r="C1077">
        <v>0.77465971398199995</v>
      </c>
    </row>
    <row r="1078" spans="1:3">
      <c r="A1078" t="s">
        <v>1773</v>
      </c>
      <c r="B1078" s="12">
        <v>4.0592384647099998E-6</v>
      </c>
      <c r="C1078">
        <v>0.77417423616100001</v>
      </c>
    </row>
    <row r="1079" spans="1:3">
      <c r="A1079" t="s">
        <v>991</v>
      </c>
      <c r="B1079" s="12">
        <v>4.0950178920300001E-6</v>
      </c>
      <c r="C1079">
        <v>0.77397004745700004</v>
      </c>
    </row>
    <row r="1080" spans="1:3">
      <c r="A1080" t="s">
        <v>574</v>
      </c>
      <c r="B1080" s="12">
        <v>4.3126262990800004E-6</v>
      </c>
      <c r="C1080">
        <v>0.77285789012399997</v>
      </c>
    </row>
    <row r="1081" spans="1:3">
      <c r="A1081" t="s">
        <v>974</v>
      </c>
      <c r="B1081" s="12">
        <v>4.5819028815E-6</v>
      </c>
      <c r="C1081">
        <v>0.77155310519200004</v>
      </c>
    </row>
    <row r="1082" spans="1:3">
      <c r="A1082" t="s">
        <v>1774</v>
      </c>
      <c r="B1082" s="12">
        <v>4.6761412086099997E-6</v>
      </c>
      <c r="C1082">
        <v>0.77109966731500001</v>
      </c>
    </row>
    <row r="1083" spans="1:3">
      <c r="A1083" t="s">
        <v>1775</v>
      </c>
      <c r="B1083" s="12">
        <v>4.6943931070200001E-6</v>
      </c>
      <c r="C1083">
        <v>0.770996820704</v>
      </c>
    </row>
    <row r="1084" spans="1:3">
      <c r="A1084" t="s">
        <v>1776</v>
      </c>
      <c r="B1084" s="12">
        <v>4.7450664461300002E-6</v>
      </c>
      <c r="C1084">
        <v>0.77074788491099999</v>
      </c>
    </row>
    <row r="1085" spans="1:3">
      <c r="A1085" t="s">
        <v>1777</v>
      </c>
      <c r="B1085" s="12">
        <v>4.7573981146000001E-6</v>
      </c>
      <c r="C1085">
        <v>0.77067269078199996</v>
      </c>
    </row>
    <row r="1086" spans="1:3">
      <c r="A1086" t="s">
        <v>1008</v>
      </c>
      <c r="B1086" s="12">
        <v>4.7879106465199997E-6</v>
      </c>
      <c r="C1086">
        <v>0.77051630857599995</v>
      </c>
    </row>
    <row r="1087" spans="1:3">
      <c r="A1087" t="s">
        <v>1778</v>
      </c>
      <c r="B1087" s="12">
        <v>4.7898913301100001E-6</v>
      </c>
      <c r="C1087">
        <v>0.770487731733</v>
      </c>
    </row>
    <row r="1088" spans="1:3">
      <c r="A1088" t="s">
        <v>1779</v>
      </c>
      <c r="B1088" s="12">
        <v>4.8122396244499998E-6</v>
      </c>
      <c r="C1088">
        <v>0.77036844953799999</v>
      </c>
    </row>
    <row r="1089" spans="1:3">
      <c r="A1089" t="s">
        <v>1780</v>
      </c>
      <c r="B1089" s="12">
        <v>4.9901372297699997E-6</v>
      </c>
      <c r="C1089">
        <v>0.769570689498</v>
      </c>
    </row>
    <row r="1090" spans="1:3">
      <c r="A1090" t="s">
        <v>1781</v>
      </c>
      <c r="B1090" s="12">
        <v>5.0240712405300001E-6</v>
      </c>
      <c r="C1090">
        <v>0.76940535486799999</v>
      </c>
    </row>
    <row r="1091" spans="1:3">
      <c r="A1091" t="s">
        <v>1782</v>
      </c>
      <c r="B1091" s="12">
        <v>5.2626680943600001E-6</v>
      </c>
      <c r="C1091">
        <v>0.76838635048600001</v>
      </c>
    </row>
    <row r="1092" spans="1:3">
      <c r="A1092" t="s">
        <v>1783</v>
      </c>
      <c r="B1092" s="12">
        <v>5.32055669576E-6</v>
      </c>
      <c r="C1092">
        <v>0.76813024256899998</v>
      </c>
    </row>
    <row r="1093" spans="1:3">
      <c r="A1093" t="s">
        <v>1784</v>
      </c>
      <c r="B1093" s="12">
        <v>5.3284172803000001E-6</v>
      </c>
      <c r="C1093">
        <v>0.76807850043000003</v>
      </c>
    </row>
    <row r="1094" spans="1:3">
      <c r="A1094" t="s">
        <v>1785</v>
      </c>
      <c r="B1094" s="12">
        <v>5.3700853582600002E-6</v>
      </c>
      <c r="C1094">
        <v>0.76787041550699997</v>
      </c>
    </row>
    <row r="1095" spans="1:3">
      <c r="A1095" t="s">
        <v>1786</v>
      </c>
      <c r="B1095" s="12">
        <v>5.3708877144499996E-6</v>
      </c>
      <c r="C1095">
        <v>0.76788700342100003</v>
      </c>
    </row>
    <row r="1096" spans="1:3">
      <c r="A1096" t="s">
        <v>1787</v>
      </c>
      <c r="B1096" s="12">
        <v>5.4240783431300003E-6</v>
      </c>
      <c r="C1096">
        <v>0.76761424898399999</v>
      </c>
    </row>
    <row r="1097" spans="1:3">
      <c r="A1097" t="s">
        <v>1788</v>
      </c>
      <c r="B1097" s="12">
        <v>5.4258783928499997E-6</v>
      </c>
      <c r="C1097">
        <v>0.76762686901900001</v>
      </c>
    </row>
    <row r="1098" spans="1:3">
      <c r="A1098" t="s">
        <v>1789</v>
      </c>
      <c r="B1098" s="12">
        <v>5.4275362646299998E-6</v>
      </c>
      <c r="C1098">
        <v>0.76758065411700005</v>
      </c>
    </row>
    <row r="1099" spans="1:3">
      <c r="A1099" t="s">
        <v>1790</v>
      </c>
      <c r="B1099" s="12">
        <v>5.4376377488499996E-6</v>
      </c>
      <c r="C1099">
        <v>0.76752059313400001</v>
      </c>
    </row>
    <row r="1100" spans="1:3">
      <c r="A1100" t="s">
        <v>1791</v>
      </c>
      <c r="B1100" s="12">
        <v>5.4446525046100003E-6</v>
      </c>
      <c r="C1100">
        <v>0.767472892608</v>
      </c>
    </row>
    <row r="1101" spans="1:3">
      <c r="A1101" t="s">
        <v>1792</v>
      </c>
      <c r="B1101" s="12">
        <v>5.4678768748000001E-6</v>
      </c>
      <c r="C1101">
        <v>0.76736086912599999</v>
      </c>
    </row>
    <row r="1102" spans="1:3">
      <c r="A1102" t="s">
        <v>1793</v>
      </c>
      <c r="B1102" s="12">
        <v>5.4687484661500003E-6</v>
      </c>
      <c r="C1102">
        <v>0.76733767281200005</v>
      </c>
    </row>
    <row r="1103" spans="1:3">
      <c r="A1103" t="s">
        <v>1794</v>
      </c>
      <c r="B1103" s="12">
        <v>5.51009950927E-6</v>
      </c>
      <c r="C1103">
        <v>0.76715452042099996</v>
      </c>
    </row>
    <row r="1104" spans="1:3">
      <c r="A1104" t="s">
        <v>1795</v>
      </c>
      <c r="B1104" s="12">
        <v>5.51540659308E-6</v>
      </c>
      <c r="C1104">
        <v>0.76711390209800001</v>
      </c>
    </row>
    <row r="1105" spans="1:3">
      <c r="A1105" t="s">
        <v>1796</v>
      </c>
      <c r="B1105" s="12">
        <v>5.5517795520100004E-6</v>
      </c>
      <c r="C1105">
        <v>0.76695145310699997</v>
      </c>
    </row>
    <row r="1106" spans="1:3">
      <c r="A1106" t="s">
        <v>1797</v>
      </c>
      <c r="B1106" s="12">
        <v>5.5690819614100002E-6</v>
      </c>
      <c r="C1106">
        <v>0.76686413841599999</v>
      </c>
    </row>
    <row r="1107" spans="1:3">
      <c r="A1107" t="s">
        <v>1798</v>
      </c>
      <c r="B1107" s="12">
        <v>5.7486060304999997E-6</v>
      </c>
      <c r="C1107">
        <v>0.76615386425300003</v>
      </c>
    </row>
    <row r="1108" spans="1:3">
      <c r="A1108" t="s">
        <v>1799</v>
      </c>
      <c r="B1108" s="12">
        <v>5.9042325464500001E-6</v>
      </c>
      <c r="C1108">
        <v>0.76555101764300004</v>
      </c>
    </row>
    <row r="1109" spans="1:3">
      <c r="A1109" t="s">
        <v>1800</v>
      </c>
      <c r="B1109" s="12">
        <v>5.9202916309700003E-6</v>
      </c>
      <c r="C1109">
        <v>0.76543235541999999</v>
      </c>
    </row>
    <row r="1110" spans="1:3">
      <c r="A1110" t="s">
        <v>809</v>
      </c>
      <c r="B1110" s="12">
        <v>5.9222471672799998E-6</v>
      </c>
      <c r="C1110">
        <v>0.76544487892199997</v>
      </c>
    </row>
    <row r="1111" spans="1:3">
      <c r="A1111" t="s">
        <v>953</v>
      </c>
      <c r="B1111" s="12">
        <v>5.9244933511199999E-6</v>
      </c>
      <c r="C1111">
        <v>0.76545634919299999</v>
      </c>
    </row>
    <row r="1112" spans="1:3">
      <c r="A1112" t="s">
        <v>1801</v>
      </c>
      <c r="B1112" s="12">
        <v>5.93287338191E-6</v>
      </c>
      <c r="C1112">
        <v>0.765366191127</v>
      </c>
    </row>
    <row r="1113" spans="1:3">
      <c r="A1113" t="s">
        <v>704</v>
      </c>
      <c r="B1113" s="12">
        <v>5.9486014599899998E-6</v>
      </c>
      <c r="C1113">
        <v>0.76528854680000002</v>
      </c>
    </row>
    <row r="1114" spans="1:3">
      <c r="A1114" t="s">
        <v>667</v>
      </c>
      <c r="B1114" s="12">
        <v>6.0258741703400002E-6</v>
      </c>
      <c r="C1114">
        <v>0.76498621275300005</v>
      </c>
    </row>
    <row r="1115" spans="1:3">
      <c r="A1115" t="s">
        <v>1802</v>
      </c>
      <c r="B1115" s="12">
        <v>6.03288687127E-6</v>
      </c>
      <c r="C1115">
        <v>0.76494100907399998</v>
      </c>
    </row>
    <row r="1116" spans="1:3">
      <c r="A1116" t="s">
        <v>1803</v>
      </c>
      <c r="B1116" s="12">
        <v>6.0975198774500003E-6</v>
      </c>
      <c r="C1116">
        <v>0.76468761892699999</v>
      </c>
    </row>
    <row r="1117" spans="1:3">
      <c r="A1117" t="s">
        <v>1804</v>
      </c>
      <c r="B1117" s="12">
        <v>6.3180334895000003E-6</v>
      </c>
      <c r="C1117">
        <v>0.76388705202200002</v>
      </c>
    </row>
    <row r="1118" spans="1:3">
      <c r="A1118" t="s">
        <v>1805</v>
      </c>
      <c r="B1118" s="12">
        <v>6.4658744890100004E-6</v>
      </c>
      <c r="C1118">
        <v>0.76335740842800004</v>
      </c>
    </row>
    <row r="1119" spans="1:3">
      <c r="A1119" t="s">
        <v>572</v>
      </c>
      <c r="B1119" s="12">
        <v>6.4860144969400002E-6</v>
      </c>
      <c r="C1119">
        <v>0.76326897450200004</v>
      </c>
    </row>
    <row r="1120" spans="1:3">
      <c r="A1120" t="s">
        <v>1806</v>
      </c>
      <c r="B1120" s="12">
        <v>6.5103639322799999E-6</v>
      </c>
      <c r="C1120">
        <v>0.76316645200699995</v>
      </c>
    </row>
    <row r="1121" spans="1:3">
      <c r="A1121" t="s">
        <v>1807</v>
      </c>
      <c r="B1121" s="12">
        <v>6.52334870825E-6</v>
      </c>
      <c r="C1121">
        <v>0.76310266999200005</v>
      </c>
    </row>
    <row r="1122" spans="1:3">
      <c r="A1122" t="s">
        <v>1808</v>
      </c>
      <c r="B1122" s="12">
        <v>6.6992919400399998E-6</v>
      </c>
      <c r="C1122">
        <v>0.76247433335100001</v>
      </c>
    </row>
    <row r="1123" spans="1:3">
      <c r="A1123" t="s">
        <v>1809</v>
      </c>
      <c r="B1123" s="12">
        <v>6.7003228979E-6</v>
      </c>
      <c r="C1123">
        <v>0.76249071278400005</v>
      </c>
    </row>
    <row r="1124" spans="1:3">
      <c r="A1124" t="s">
        <v>1810</v>
      </c>
      <c r="B1124" s="12">
        <v>6.70999393455E-6</v>
      </c>
      <c r="C1124">
        <v>0.76241919333399999</v>
      </c>
    </row>
    <row r="1125" spans="1:3">
      <c r="A1125" t="s">
        <v>1811</v>
      </c>
      <c r="B1125" s="12">
        <v>7.0341991571399999E-6</v>
      </c>
      <c r="C1125">
        <v>0.76135136721899999</v>
      </c>
    </row>
    <row r="1126" spans="1:3">
      <c r="A1126" t="s">
        <v>983</v>
      </c>
      <c r="B1126" s="12">
        <v>7.1190373709699999E-6</v>
      </c>
      <c r="C1126">
        <v>0.761064464399</v>
      </c>
    </row>
    <row r="1127" spans="1:3">
      <c r="A1127" t="s">
        <v>1812</v>
      </c>
      <c r="B1127" s="12">
        <v>7.1192240756900004E-6</v>
      </c>
      <c r="C1127">
        <v>0.76102421493799999</v>
      </c>
    </row>
    <row r="1128" spans="1:3">
      <c r="A1128" t="s">
        <v>1813</v>
      </c>
      <c r="B1128" s="12">
        <v>7.1201830035199998E-6</v>
      </c>
      <c r="C1128">
        <v>0.76104103700799997</v>
      </c>
    </row>
    <row r="1129" spans="1:3">
      <c r="A1129" t="s">
        <v>1814</v>
      </c>
      <c r="B1129" s="12">
        <v>7.39114536041E-6</v>
      </c>
      <c r="C1129">
        <v>0.76016717087399999</v>
      </c>
    </row>
    <row r="1130" spans="1:3">
      <c r="A1130" t="s">
        <v>1815</v>
      </c>
      <c r="B1130" s="12">
        <v>7.4012455197899997E-6</v>
      </c>
      <c r="C1130">
        <v>0.76011674518899996</v>
      </c>
    </row>
    <row r="1131" spans="1:3">
      <c r="A1131" t="s">
        <v>668</v>
      </c>
      <c r="B1131" s="12">
        <v>7.5450811857800003E-6</v>
      </c>
      <c r="C1131">
        <v>0.75966567604900004</v>
      </c>
    </row>
    <row r="1132" spans="1:3">
      <c r="A1132" t="s">
        <v>1816</v>
      </c>
      <c r="B1132" s="12">
        <v>7.5567325330000002E-6</v>
      </c>
      <c r="C1132">
        <v>0.75961119647899999</v>
      </c>
    </row>
    <row r="1133" spans="1:3">
      <c r="A1133" t="s">
        <v>633</v>
      </c>
      <c r="B1133" s="12">
        <v>7.5927492399799999E-6</v>
      </c>
      <c r="C1133">
        <v>0.75948465323600001</v>
      </c>
    </row>
    <row r="1134" spans="1:3">
      <c r="A1134" t="s">
        <v>587</v>
      </c>
      <c r="B1134" s="12">
        <v>7.7670174442100003E-6</v>
      </c>
      <c r="C1134">
        <v>0.75895493348200005</v>
      </c>
    </row>
    <row r="1135" spans="1:3">
      <c r="A1135" t="s">
        <v>1817</v>
      </c>
      <c r="B1135" s="12">
        <v>7.7726980187099995E-6</v>
      </c>
      <c r="C1135">
        <v>0.75889874129599999</v>
      </c>
    </row>
    <row r="1136" spans="1:3">
      <c r="A1136" t="s">
        <v>1818</v>
      </c>
      <c r="B1136" s="12">
        <v>7.7766752209100004E-6</v>
      </c>
      <c r="C1136">
        <v>0.75890709811699997</v>
      </c>
    </row>
    <row r="1137" spans="1:3">
      <c r="A1137" t="s">
        <v>1819</v>
      </c>
      <c r="B1137" s="12">
        <v>7.8256556847600004E-6</v>
      </c>
      <c r="C1137">
        <v>0.75872605904000001</v>
      </c>
    </row>
    <row r="1138" spans="1:3">
      <c r="A1138" t="s">
        <v>1820</v>
      </c>
      <c r="B1138" s="12">
        <v>7.8608750452500005E-6</v>
      </c>
      <c r="C1138">
        <v>0.75860507921700004</v>
      </c>
    </row>
    <row r="1139" spans="1:3">
      <c r="A1139" t="s">
        <v>723</v>
      </c>
      <c r="B1139" s="12">
        <v>7.8998572292700003E-6</v>
      </c>
      <c r="C1139">
        <v>0.75847376832799995</v>
      </c>
    </row>
    <row r="1140" spans="1:3">
      <c r="A1140" t="s">
        <v>1023</v>
      </c>
      <c r="B1140" s="12">
        <v>7.9621454358699995E-6</v>
      </c>
      <c r="C1140">
        <v>0.75827683138400004</v>
      </c>
    </row>
    <row r="1141" spans="1:3">
      <c r="A1141" t="s">
        <v>1821</v>
      </c>
      <c r="B1141" s="12">
        <v>7.9634898145400002E-6</v>
      </c>
      <c r="C1141">
        <v>0.75825318984300005</v>
      </c>
    </row>
    <row r="1142" spans="1:3">
      <c r="A1142" t="s">
        <v>1822</v>
      </c>
      <c r="B1142" s="12">
        <v>8.0908758618500004E-6</v>
      </c>
      <c r="C1142">
        <v>0.75787503438600001</v>
      </c>
    </row>
    <row r="1143" spans="1:3">
      <c r="A1143" t="s">
        <v>1823</v>
      </c>
      <c r="B1143" s="12">
        <v>8.17321925321E-6</v>
      </c>
      <c r="C1143">
        <v>0.75762625315599996</v>
      </c>
    </row>
    <row r="1144" spans="1:3">
      <c r="A1144" t="s">
        <v>1824</v>
      </c>
      <c r="B1144" s="12">
        <v>8.3405022287700004E-6</v>
      </c>
      <c r="C1144">
        <v>0.75714760815100002</v>
      </c>
    </row>
    <row r="1145" spans="1:3">
      <c r="A1145" t="s">
        <v>1825</v>
      </c>
      <c r="B1145" s="12">
        <v>8.4070663958100004E-6</v>
      </c>
      <c r="C1145">
        <v>0.75694747690999997</v>
      </c>
    </row>
    <row r="1146" spans="1:3">
      <c r="A1146" t="s">
        <v>1826</v>
      </c>
      <c r="B1146" s="12">
        <v>8.5077916686000008E-6</v>
      </c>
      <c r="C1146">
        <v>0.75665724339399998</v>
      </c>
    </row>
    <row r="1147" spans="1:3">
      <c r="A1147" t="s">
        <v>713</v>
      </c>
      <c r="B1147" s="12">
        <v>8.7259817769600008E-6</v>
      </c>
      <c r="C1147">
        <v>0.75606142471600002</v>
      </c>
    </row>
    <row r="1148" spans="1:3">
      <c r="A1148" t="s">
        <v>690</v>
      </c>
      <c r="B1148" s="12">
        <v>8.7260799396399998E-6</v>
      </c>
      <c r="C1148">
        <v>0.75604127035299995</v>
      </c>
    </row>
    <row r="1149" spans="1:3">
      <c r="A1149" t="s">
        <v>563</v>
      </c>
      <c r="B1149" s="12">
        <v>8.7590420550099993E-6</v>
      </c>
      <c r="C1149">
        <v>0.755935498338</v>
      </c>
    </row>
    <row r="1150" spans="1:3">
      <c r="A1150" t="s">
        <v>902</v>
      </c>
      <c r="B1150" s="12">
        <v>8.9558235319300005E-6</v>
      </c>
      <c r="C1150">
        <v>0.75540882117599994</v>
      </c>
    </row>
    <row r="1151" spans="1:3">
      <c r="A1151" t="s">
        <v>1827</v>
      </c>
      <c r="B1151" s="12">
        <v>8.9583064473200002E-6</v>
      </c>
      <c r="C1151">
        <v>0.75538258942699998</v>
      </c>
    </row>
    <row r="1152" spans="1:3">
      <c r="A1152" t="s">
        <v>634</v>
      </c>
      <c r="B1152" s="12">
        <v>9.1164821207300003E-6</v>
      </c>
      <c r="C1152">
        <v>0.75496260162200002</v>
      </c>
    </row>
    <row r="1153" spans="1:3">
      <c r="A1153" t="s">
        <v>741</v>
      </c>
      <c r="B1153" s="12">
        <v>9.18789892632E-6</v>
      </c>
      <c r="C1153">
        <v>0.75476408674499995</v>
      </c>
    </row>
    <row r="1154" spans="1:3">
      <c r="A1154" t="s">
        <v>1828</v>
      </c>
      <c r="B1154" s="12">
        <v>9.1880407378000004E-6</v>
      </c>
      <c r="C1154">
        <v>0.75474382996699996</v>
      </c>
    </row>
    <row r="1155" spans="1:3">
      <c r="A1155" t="s">
        <v>1829</v>
      </c>
      <c r="B1155" s="12">
        <v>9.4265348163600004E-6</v>
      </c>
      <c r="C1155">
        <v>0.75413633946900005</v>
      </c>
    </row>
    <row r="1156" spans="1:3">
      <c r="A1156" t="s">
        <v>1830</v>
      </c>
      <c r="B1156" s="12">
        <v>9.4312218969799996E-6</v>
      </c>
      <c r="C1156">
        <v>0.75410500417500004</v>
      </c>
    </row>
    <row r="1157" spans="1:3">
      <c r="A1157" t="s">
        <v>1004</v>
      </c>
      <c r="B1157" s="12">
        <v>9.5144165593699996E-6</v>
      </c>
      <c r="C1157">
        <v>0.75388333494699999</v>
      </c>
    </row>
    <row r="1158" spans="1:3">
      <c r="A1158" t="s">
        <v>1831</v>
      </c>
      <c r="B1158" s="12">
        <v>9.7001741944899993E-6</v>
      </c>
      <c r="C1158">
        <v>0.75341858358500002</v>
      </c>
    </row>
    <row r="1159" spans="1:3">
      <c r="A1159" t="s">
        <v>937</v>
      </c>
      <c r="B1159" s="12">
        <v>9.7619867988000002E-6</v>
      </c>
      <c r="C1159">
        <v>0.75325232127899999</v>
      </c>
    </row>
    <row r="1160" spans="1:3">
      <c r="A1160" t="s">
        <v>1832</v>
      </c>
      <c r="B1160" s="12">
        <v>9.9715487583999997E-6</v>
      </c>
      <c r="C1160">
        <v>0.75274239825699996</v>
      </c>
    </row>
    <row r="1161" spans="1:3">
      <c r="A1161" t="s">
        <v>1833</v>
      </c>
      <c r="B1161" s="12">
        <v>1.0033062412800001E-5</v>
      </c>
      <c r="C1161">
        <v>0.75258036959899999</v>
      </c>
    </row>
    <row r="1162" spans="1:3">
      <c r="A1162" t="s">
        <v>818</v>
      </c>
      <c r="B1162" s="12">
        <v>1.0064724409599999E-5</v>
      </c>
      <c r="C1162">
        <v>0.75248759279199995</v>
      </c>
    </row>
    <row r="1163" spans="1:3">
      <c r="A1163" t="s">
        <v>1834</v>
      </c>
      <c r="B1163" s="12">
        <v>1.06003593202E-5</v>
      </c>
      <c r="C1163">
        <v>0.75126585185299999</v>
      </c>
    </row>
    <row r="1164" spans="1:3">
      <c r="A1164" t="s">
        <v>950</v>
      </c>
      <c r="B1164" s="12">
        <v>1.09517607063E-5</v>
      </c>
      <c r="C1164">
        <v>0.750486785431</v>
      </c>
    </row>
    <row r="1165" spans="1:3">
      <c r="A1165" t="s">
        <v>1835</v>
      </c>
      <c r="B1165" s="12">
        <v>1.1027006929899999E-5</v>
      </c>
      <c r="C1165">
        <v>0.75030702993800003</v>
      </c>
    </row>
    <row r="1166" spans="1:3">
      <c r="A1166" t="s">
        <v>1836</v>
      </c>
      <c r="B1166" s="12">
        <v>1.1028524678900001E-5</v>
      </c>
      <c r="C1166">
        <v>0.75028375022399996</v>
      </c>
    </row>
    <row r="1167" spans="1:3">
      <c r="A1167" t="s">
        <v>1837</v>
      </c>
      <c r="B1167" s="12">
        <v>1.10521707733E-5</v>
      </c>
      <c r="C1167">
        <v>0.75021371716700003</v>
      </c>
    </row>
    <row r="1168" spans="1:3">
      <c r="A1168" t="s">
        <v>1838</v>
      </c>
      <c r="B1168" s="12">
        <v>1.1093659507399999E-5</v>
      </c>
      <c r="C1168">
        <v>0.75010620798000005</v>
      </c>
    </row>
    <row r="1169" spans="1:3">
      <c r="A1169" t="s">
        <v>1839</v>
      </c>
      <c r="B1169" s="12">
        <v>1.1156863133700001E-5</v>
      </c>
      <c r="C1169">
        <v>0.74995348257100003</v>
      </c>
    </row>
    <row r="1170" spans="1:3">
      <c r="A1170" t="s">
        <v>1840</v>
      </c>
      <c r="B1170" s="12">
        <v>1.1195162781300001E-5</v>
      </c>
      <c r="C1170">
        <v>0.74985336920800005</v>
      </c>
    </row>
    <row r="1171" spans="1:3">
      <c r="A1171" t="s">
        <v>1841</v>
      </c>
      <c r="B1171" s="12">
        <v>1.15372378376E-5</v>
      </c>
      <c r="C1171">
        <v>0.749128788534</v>
      </c>
    </row>
    <row r="1172" spans="1:3">
      <c r="A1172" t="s">
        <v>990</v>
      </c>
      <c r="B1172" s="12">
        <v>1.1994912944799999E-5</v>
      </c>
      <c r="C1172">
        <v>0.74819493455300001</v>
      </c>
    </row>
    <row r="1173" spans="1:3">
      <c r="A1173" t="s">
        <v>1044</v>
      </c>
      <c r="B1173" s="12">
        <v>1.2174071475599999E-5</v>
      </c>
      <c r="C1173">
        <v>0.74782563127299995</v>
      </c>
    </row>
    <row r="1174" spans="1:3">
      <c r="A1174" t="s">
        <v>1842</v>
      </c>
      <c r="B1174" s="12">
        <v>1.2511956114299999E-5</v>
      </c>
      <c r="C1174">
        <v>0.74715934889699998</v>
      </c>
    </row>
    <row r="1175" spans="1:3">
      <c r="A1175" t="s">
        <v>718</v>
      </c>
      <c r="B1175" s="12">
        <v>1.26122449803E-5</v>
      </c>
      <c r="C1175">
        <v>0.74695040607600005</v>
      </c>
    </row>
    <row r="1176" spans="1:3">
      <c r="A1176" t="s">
        <v>1843</v>
      </c>
      <c r="B1176" s="12">
        <v>1.2621145699700001E-5</v>
      </c>
      <c r="C1176">
        <v>0.74691354214399996</v>
      </c>
    </row>
    <row r="1177" spans="1:3">
      <c r="A1177" t="s">
        <v>1844</v>
      </c>
      <c r="B1177" s="12">
        <v>1.26739799099E-5</v>
      </c>
      <c r="C1177">
        <v>0.74679452569399996</v>
      </c>
    </row>
    <row r="1178" spans="1:3">
      <c r="A1178" t="s">
        <v>1845</v>
      </c>
      <c r="B1178" s="12">
        <v>1.2984721045699999E-5</v>
      </c>
      <c r="C1178">
        <v>0.74620033238799999</v>
      </c>
    </row>
    <row r="1179" spans="1:3">
      <c r="A1179" t="s">
        <v>617</v>
      </c>
      <c r="B1179" s="12">
        <v>1.30065631047E-5</v>
      </c>
      <c r="C1179">
        <v>0.74612008984300004</v>
      </c>
    </row>
    <row r="1180" spans="1:3">
      <c r="A1180" t="s">
        <v>1846</v>
      </c>
      <c r="B1180" s="12">
        <v>1.3016489980699999E-5</v>
      </c>
      <c r="C1180">
        <v>0.74612215590200004</v>
      </c>
    </row>
    <row r="1181" spans="1:3">
      <c r="A1181" t="s">
        <v>1847</v>
      </c>
      <c r="B1181" s="12">
        <v>1.30852163587E-5</v>
      </c>
      <c r="C1181">
        <v>0.74595678416099997</v>
      </c>
    </row>
    <row r="1182" spans="1:3">
      <c r="A1182" t="s">
        <v>744</v>
      </c>
      <c r="B1182" s="12">
        <v>1.3179945673E-5</v>
      </c>
      <c r="C1182">
        <v>0.745765237661</v>
      </c>
    </row>
    <row r="1183" spans="1:3">
      <c r="A1183" t="s">
        <v>1848</v>
      </c>
      <c r="B1183" s="12">
        <v>1.36424397399E-5</v>
      </c>
      <c r="C1183">
        <v>0.74492387961100004</v>
      </c>
    </row>
    <row r="1184" spans="1:3">
      <c r="A1184" t="s">
        <v>1849</v>
      </c>
      <c r="B1184" s="12">
        <v>1.3805615666300001E-5</v>
      </c>
      <c r="C1184">
        <v>0.74461990811099998</v>
      </c>
    </row>
    <row r="1185" spans="1:3">
      <c r="A1185" t="s">
        <v>746</v>
      </c>
      <c r="B1185" s="12">
        <v>1.40765938534E-5</v>
      </c>
      <c r="C1185">
        <v>0.74413504286099996</v>
      </c>
    </row>
    <row r="1186" spans="1:3">
      <c r="A1186" t="s">
        <v>777</v>
      </c>
      <c r="B1186" s="12">
        <v>1.41558905668E-5</v>
      </c>
      <c r="C1186">
        <v>0.74398035236799998</v>
      </c>
    </row>
    <row r="1187" spans="1:3">
      <c r="A1187" t="s">
        <v>1850</v>
      </c>
      <c r="B1187" s="12">
        <v>1.4207094369100001E-5</v>
      </c>
      <c r="C1187">
        <v>0.74387365443599995</v>
      </c>
    </row>
    <row r="1188" spans="1:3">
      <c r="A1188" t="s">
        <v>1851</v>
      </c>
      <c r="B1188" s="12">
        <v>1.4301788309499999E-5</v>
      </c>
      <c r="C1188">
        <v>0.74369424925600003</v>
      </c>
    </row>
    <row r="1189" spans="1:3">
      <c r="A1189" t="s">
        <v>1852</v>
      </c>
      <c r="B1189" s="12">
        <v>1.4320334537E-5</v>
      </c>
      <c r="C1189">
        <v>0.74364296162900001</v>
      </c>
    </row>
    <row r="1190" spans="1:3">
      <c r="A1190" t="s">
        <v>1853</v>
      </c>
      <c r="B1190" s="12">
        <v>1.43300647321E-5</v>
      </c>
      <c r="C1190">
        <v>0.74358627520999998</v>
      </c>
    </row>
    <row r="1191" spans="1:3">
      <c r="A1191" t="s">
        <v>1854</v>
      </c>
      <c r="B1191" s="12">
        <v>1.4342137238200001E-5</v>
      </c>
      <c r="C1191">
        <v>0.74358627520999998</v>
      </c>
    </row>
    <row r="1192" spans="1:3">
      <c r="A1192" t="s">
        <v>672</v>
      </c>
      <c r="B1192" s="12">
        <v>1.4349525132299999E-5</v>
      </c>
      <c r="C1192">
        <v>0.74353354944200001</v>
      </c>
    </row>
    <row r="1193" spans="1:3">
      <c r="A1193" t="s">
        <v>717</v>
      </c>
      <c r="B1193" s="12">
        <v>1.4532926263599999E-5</v>
      </c>
      <c r="C1193">
        <v>0.74320855836300004</v>
      </c>
    </row>
    <row r="1194" spans="1:3">
      <c r="A1194" t="s">
        <v>872</v>
      </c>
      <c r="B1194" s="12">
        <v>1.45469945199E-5</v>
      </c>
      <c r="C1194">
        <v>0.74316514311799997</v>
      </c>
    </row>
    <row r="1195" spans="1:3">
      <c r="A1195" t="s">
        <v>580</v>
      </c>
      <c r="B1195" s="12">
        <v>1.47584798838E-5</v>
      </c>
      <c r="C1195">
        <v>0.74279800486799996</v>
      </c>
    </row>
    <row r="1196" spans="1:3">
      <c r="A1196" t="s">
        <v>590</v>
      </c>
      <c r="B1196" s="12">
        <v>1.4899057977000001E-5</v>
      </c>
      <c r="C1196">
        <v>0.74254964585100003</v>
      </c>
    </row>
    <row r="1197" spans="1:3">
      <c r="A1197" t="s">
        <v>1855</v>
      </c>
      <c r="B1197" s="12">
        <v>1.5002060572E-5</v>
      </c>
      <c r="C1197">
        <v>0.74236349295500004</v>
      </c>
    </row>
    <row r="1198" spans="1:3">
      <c r="A1198" t="s">
        <v>962</v>
      </c>
      <c r="B1198" s="12">
        <v>1.5615815372999999E-5</v>
      </c>
      <c r="C1198">
        <v>0.74137507151199999</v>
      </c>
    </row>
    <row r="1199" spans="1:3">
      <c r="A1199" t="s">
        <v>1856</v>
      </c>
      <c r="B1199" s="12">
        <v>1.5816756525600001E-5</v>
      </c>
      <c r="C1199">
        <v>0.74104526687600003</v>
      </c>
    </row>
    <row r="1200" spans="1:3">
      <c r="A1200" t="s">
        <v>1857</v>
      </c>
      <c r="B1200" s="12">
        <v>1.5935782891299999E-5</v>
      </c>
      <c r="C1200">
        <v>0.74084330430500001</v>
      </c>
    </row>
    <row r="1201" spans="1:3">
      <c r="A1201" t="s">
        <v>995</v>
      </c>
      <c r="B1201" s="12">
        <v>1.61022242646E-5</v>
      </c>
      <c r="C1201">
        <v>0.74057097901699998</v>
      </c>
    </row>
    <row r="1202" spans="1:3">
      <c r="A1202" t="s">
        <v>1858</v>
      </c>
      <c r="B1202" s="12">
        <v>1.6238431900399999E-5</v>
      </c>
      <c r="C1202">
        <v>0.74034616549300003</v>
      </c>
    </row>
    <row r="1203" spans="1:3">
      <c r="A1203" t="s">
        <v>1098</v>
      </c>
      <c r="B1203" s="12">
        <v>1.6320782055899999E-5</v>
      </c>
      <c r="C1203">
        <v>0.74020297533599999</v>
      </c>
    </row>
    <row r="1204" spans="1:3">
      <c r="A1204" t="s">
        <v>890</v>
      </c>
      <c r="B1204" s="12">
        <v>1.64889544967E-5</v>
      </c>
      <c r="C1204">
        <v>0.73993338164</v>
      </c>
    </row>
    <row r="1205" spans="1:3">
      <c r="A1205" t="s">
        <v>785</v>
      </c>
      <c r="B1205" s="12">
        <v>1.67898035411E-5</v>
      </c>
      <c r="C1205">
        <v>0.73947270455299996</v>
      </c>
    </row>
    <row r="1206" spans="1:3">
      <c r="A1206" t="s">
        <v>567</v>
      </c>
      <c r="B1206" s="12">
        <v>1.68590705331E-5</v>
      </c>
      <c r="C1206">
        <v>0.73935202904599995</v>
      </c>
    </row>
    <row r="1207" spans="1:3">
      <c r="A1207" t="s">
        <v>1859</v>
      </c>
      <c r="B1207" s="12">
        <v>1.7064013219899999E-5</v>
      </c>
      <c r="C1207">
        <v>0.73903684470599995</v>
      </c>
    </row>
    <row r="1208" spans="1:3">
      <c r="A1208" t="s">
        <v>1860</v>
      </c>
      <c r="B1208" s="12">
        <v>1.7411717465599999E-5</v>
      </c>
      <c r="C1208">
        <v>0.738523412805</v>
      </c>
    </row>
    <row r="1209" spans="1:3">
      <c r="A1209" t="s">
        <v>543</v>
      </c>
      <c r="B1209" s="12">
        <v>1.7504191926499999E-5</v>
      </c>
      <c r="C1209">
        <v>0.738373440208</v>
      </c>
    </row>
    <row r="1210" spans="1:3">
      <c r="A1210" t="s">
        <v>1861</v>
      </c>
      <c r="B1210" s="12">
        <v>1.78390667546E-5</v>
      </c>
      <c r="C1210">
        <v>0.73788864880000005</v>
      </c>
    </row>
    <row r="1211" spans="1:3">
      <c r="A1211" t="s">
        <v>779</v>
      </c>
      <c r="B1211" s="12">
        <v>1.78917810422E-5</v>
      </c>
      <c r="C1211">
        <v>0.737795924188</v>
      </c>
    </row>
    <row r="1212" spans="1:3">
      <c r="A1212" t="s">
        <v>1862</v>
      </c>
      <c r="B1212" s="12">
        <v>1.8009011511099999E-5</v>
      </c>
      <c r="C1212">
        <v>0.73761526727100002</v>
      </c>
    </row>
    <row r="1213" spans="1:3">
      <c r="A1213" t="s">
        <v>1003</v>
      </c>
      <c r="B1213" s="12">
        <v>1.8074950348300001E-5</v>
      </c>
      <c r="C1213">
        <v>0.73750517563499995</v>
      </c>
    </row>
    <row r="1214" spans="1:3">
      <c r="A1214" t="s">
        <v>1863</v>
      </c>
      <c r="B1214" s="12">
        <v>1.8465385843899999E-5</v>
      </c>
      <c r="C1214">
        <v>0.73695918430600005</v>
      </c>
    </row>
    <row r="1215" spans="1:3">
      <c r="A1215" t="s">
        <v>1864</v>
      </c>
      <c r="B1215" s="12">
        <v>1.8506993626899999E-5</v>
      </c>
      <c r="C1215">
        <v>0.736883425082</v>
      </c>
    </row>
    <row r="1216" spans="1:3">
      <c r="A1216" t="s">
        <v>1865</v>
      </c>
      <c r="B1216" s="12">
        <v>1.8775864584199998E-5</v>
      </c>
      <c r="C1216">
        <v>0.73650755902499998</v>
      </c>
    </row>
    <row r="1217" spans="1:3">
      <c r="A1217" t="s">
        <v>1866</v>
      </c>
      <c r="B1217" s="12">
        <v>1.9453366516800001E-5</v>
      </c>
      <c r="C1217">
        <v>0.73561122139299995</v>
      </c>
    </row>
    <row r="1218" spans="1:3">
      <c r="A1218" t="s">
        <v>1867</v>
      </c>
      <c r="B1218" s="12">
        <v>1.98022639375E-5</v>
      </c>
      <c r="C1218">
        <v>0.73515036908200004</v>
      </c>
    </row>
    <row r="1219" spans="1:3">
      <c r="A1219" t="s">
        <v>1868</v>
      </c>
      <c r="B1219" s="12">
        <v>2.0841351862400001E-5</v>
      </c>
      <c r="C1219">
        <v>0.73385835366700003</v>
      </c>
    </row>
    <row r="1220" spans="1:3">
      <c r="A1220" t="s">
        <v>1869</v>
      </c>
      <c r="B1220" s="12">
        <v>2.0960233859199999E-5</v>
      </c>
      <c r="C1220">
        <v>0.733696035498</v>
      </c>
    </row>
    <row r="1221" spans="1:3">
      <c r="A1221" t="s">
        <v>1870</v>
      </c>
      <c r="B1221" s="12">
        <v>2.1299093176600001E-5</v>
      </c>
      <c r="C1221">
        <v>0.73327520180799999</v>
      </c>
    </row>
    <row r="1222" spans="1:3">
      <c r="A1222" t="s">
        <v>1871</v>
      </c>
      <c r="B1222" s="12">
        <v>2.13325034299E-5</v>
      </c>
      <c r="C1222">
        <v>0.73321553427899999</v>
      </c>
    </row>
    <row r="1223" spans="1:3">
      <c r="A1223" t="s">
        <v>714</v>
      </c>
      <c r="B1223" s="12">
        <v>2.1820022391999999E-5</v>
      </c>
      <c r="C1223">
        <v>0.73262973204399995</v>
      </c>
    </row>
    <row r="1224" spans="1:3">
      <c r="A1224" t="s">
        <v>1872</v>
      </c>
      <c r="B1224" s="12">
        <v>2.19398505724E-5</v>
      </c>
      <c r="C1224">
        <v>0.73247199723199996</v>
      </c>
    </row>
    <row r="1225" spans="1:3">
      <c r="A1225" t="s">
        <v>1081</v>
      </c>
      <c r="B1225" s="12">
        <v>2.1953664539500002E-5</v>
      </c>
      <c r="C1225">
        <v>0.73243570396799995</v>
      </c>
    </row>
    <row r="1226" spans="1:3">
      <c r="A1226" t="s">
        <v>619</v>
      </c>
      <c r="B1226" s="12">
        <v>2.26943023572E-5</v>
      </c>
      <c r="C1226">
        <v>0.73158215209199995</v>
      </c>
    </row>
    <row r="1227" spans="1:3">
      <c r="A1227" t="s">
        <v>1873</v>
      </c>
      <c r="B1227" s="12">
        <v>2.27206130134E-5</v>
      </c>
      <c r="C1227">
        <v>0.73153245527800004</v>
      </c>
    </row>
    <row r="1228" spans="1:3">
      <c r="A1228" t="s">
        <v>1030</v>
      </c>
      <c r="B1228" s="12">
        <v>2.27318913966E-5</v>
      </c>
      <c r="C1228">
        <v>0.73149942960299996</v>
      </c>
    </row>
    <row r="1229" spans="1:3">
      <c r="A1229" t="s">
        <v>861</v>
      </c>
      <c r="B1229" s="12">
        <v>2.3171877392499999E-5</v>
      </c>
      <c r="C1229">
        <v>0.73099616342499996</v>
      </c>
    </row>
    <row r="1230" spans="1:3">
      <c r="A1230" t="s">
        <v>1874</v>
      </c>
      <c r="B1230" s="12">
        <v>2.3208910557500001E-5</v>
      </c>
      <c r="C1230">
        <v>0.73093535598500003</v>
      </c>
    </row>
    <row r="1231" spans="1:3">
      <c r="A1231" t="s">
        <v>1875</v>
      </c>
      <c r="B1231" s="12">
        <v>2.34410654402E-5</v>
      </c>
      <c r="C1231">
        <v>0.73066374890100005</v>
      </c>
    </row>
    <row r="1232" spans="1:3">
      <c r="A1232" t="s">
        <v>1876</v>
      </c>
      <c r="B1232" s="12">
        <v>2.3554030661799998E-5</v>
      </c>
      <c r="C1232">
        <v>0.73052183771599999</v>
      </c>
    </row>
    <row r="1233" spans="1:3">
      <c r="A1233" t="s">
        <v>1877</v>
      </c>
      <c r="B1233" s="12">
        <v>2.4074924986399999E-5</v>
      </c>
      <c r="C1233">
        <v>0.72994832627100004</v>
      </c>
    </row>
    <row r="1234" spans="1:3">
      <c r="A1234" t="s">
        <v>1878</v>
      </c>
      <c r="B1234" s="12">
        <v>2.41251631958E-5</v>
      </c>
      <c r="C1234">
        <v>0.72987499516300003</v>
      </c>
    </row>
    <row r="1235" spans="1:3">
      <c r="A1235" t="s">
        <v>933</v>
      </c>
      <c r="B1235" s="12">
        <v>2.4299454468499999E-5</v>
      </c>
      <c r="C1235">
        <v>0.72965158068699998</v>
      </c>
    </row>
    <row r="1236" spans="1:3">
      <c r="A1236" t="s">
        <v>1879</v>
      </c>
      <c r="B1236" s="12">
        <v>2.43149190776E-5</v>
      </c>
      <c r="C1236">
        <v>0.72965601808299996</v>
      </c>
    </row>
    <row r="1237" spans="1:3">
      <c r="A1237" t="s">
        <v>640</v>
      </c>
      <c r="B1237" s="12">
        <v>2.4600102288999999E-5</v>
      </c>
      <c r="C1237">
        <v>0.729319279333</v>
      </c>
    </row>
    <row r="1238" spans="1:3">
      <c r="A1238" t="s">
        <v>1880</v>
      </c>
      <c r="B1238" s="12">
        <v>2.4602679108699999E-5</v>
      </c>
      <c r="C1238">
        <v>0.72929607159900001</v>
      </c>
    </row>
    <row r="1239" spans="1:3">
      <c r="A1239" t="s">
        <v>1059</v>
      </c>
      <c r="B1239" s="12">
        <v>2.4761245717700001E-5</v>
      </c>
      <c r="C1239">
        <v>0.72911248037300003</v>
      </c>
    </row>
    <row r="1240" spans="1:3">
      <c r="A1240" t="s">
        <v>1881</v>
      </c>
      <c r="B1240" s="12">
        <v>2.4799437537700001E-5</v>
      </c>
      <c r="C1240">
        <v>0.72905281165000002</v>
      </c>
    </row>
    <row r="1241" spans="1:3">
      <c r="A1241" t="s">
        <v>1882</v>
      </c>
      <c r="B1241" s="12">
        <v>2.4880581303699999E-5</v>
      </c>
      <c r="C1241">
        <v>0.72894931547099995</v>
      </c>
    </row>
    <row r="1242" spans="1:3">
      <c r="A1242" t="s">
        <v>965</v>
      </c>
      <c r="B1242" s="12">
        <v>2.4967382147500002E-5</v>
      </c>
      <c r="C1242">
        <v>0.72881980074599995</v>
      </c>
    </row>
    <row r="1243" spans="1:3">
      <c r="A1243" t="s">
        <v>1883</v>
      </c>
      <c r="B1243" s="12">
        <v>2.4985265620899999E-5</v>
      </c>
      <c r="C1243">
        <v>0.72882210759300003</v>
      </c>
    </row>
    <row r="1244" spans="1:3">
      <c r="A1244" t="s">
        <v>1884</v>
      </c>
      <c r="B1244" s="12">
        <v>2.5217446564199999E-5</v>
      </c>
      <c r="C1244">
        <v>0.72854586461500004</v>
      </c>
    </row>
    <row r="1245" spans="1:3">
      <c r="A1245" t="s">
        <v>1885</v>
      </c>
      <c r="B1245" s="12">
        <v>2.57005556445E-5</v>
      </c>
      <c r="C1245">
        <v>0.72804204716599996</v>
      </c>
    </row>
    <row r="1246" spans="1:3">
      <c r="A1246" t="s">
        <v>1886</v>
      </c>
      <c r="B1246" s="12">
        <v>2.62763249228E-5</v>
      </c>
      <c r="C1246">
        <v>0.72743550774099996</v>
      </c>
    </row>
    <row r="1247" spans="1:3">
      <c r="A1247" t="s">
        <v>1887</v>
      </c>
      <c r="B1247" s="12">
        <v>2.6297055022799999E-5</v>
      </c>
      <c r="C1247">
        <v>0.727374301788</v>
      </c>
    </row>
    <row r="1248" spans="1:3">
      <c r="A1248" t="s">
        <v>1888</v>
      </c>
      <c r="B1248" s="12">
        <v>2.6297464363600001E-5</v>
      </c>
      <c r="C1248">
        <v>0.72743550774099996</v>
      </c>
    </row>
    <row r="1249" spans="1:3">
      <c r="A1249" t="s">
        <v>1889</v>
      </c>
      <c r="B1249" s="12">
        <v>2.6312472922100001E-5</v>
      </c>
      <c r="C1249">
        <v>0.72737984185799998</v>
      </c>
    </row>
    <row r="1250" spans="1:3">
      <c r="A1250" t="s">
        <v>1890</v>
      </c>
      <c r="B1250" s="12">
        <v>2.6485438900100001E-5</v>
      </c>
      <c r="C1250">
        <v>0.72715077607</v>
      </c>
    </row>
    <row r="1251" spans="1:3">
      <c r="A1251" t="s">
        <v>1891</v>
      </c>
      <c r="B1251" s="12">
        <v>2.6488122871799999E-5</v>
      </c>
      <c r="C1251">
        <v>0.72712769429799995</v>
      </c>
    </row>
    <row r="1252" spans="1:3">
      <c r="A1252" t="s">
        <v>1892</v>
      </c>
      <c r="B1252" s="12">
        <v>2.64952579424E-5</v>
      </c>
      <c r="C1252">
        <v>0.727161799281</v>
      </c>
    </row>
    <row r="1253" spans="1:3">
      <c r="A1253" t="s">
        <v>1893</v>
      </c>
      <c r="B1253" s="12">
        <v>2.6614945729999999E-5</v>
      </c>
      <c r="C1253">
        <v>0.72696451795200001</v>
      </c>
    </row>
    <row r="1254" spans="1:3">
      <c r="A1254" t="s">
        <v>1021</v>
      </c>
      <c r="B1254" s="12">
        <v>2.6635201627E-5</v>
      </c>
      <c r="C1254">
        <v>0.72696551365600004</v>
      </c>
    </row>
    <row r="1255" spans="1:3">
      <c r="A1255" t="s">
        <v>964</v>
      </c>
      <c r="B1255" s="12">
        <v>2.7543122260799999E-5</v>
      </c>
      <c r="C1255">
        <v>0.72606501631499998</v>
      </c>
    </row>
    <row r="1256" spans="1:3">
      <c r="A1256" t="s">
        <v>1894</v>
      </c>
      <c r="B1256" s="12">
        <v>2.7775446833500001E-5</v>
      </c>
      <c r="C1256">
        <v>0.72582864973500005</v>
      </c>
    </row>
    <row r="1257" spans="1:3">
      <c r="A1257" t="s">
        <v>669</v>
      </c>
      <c r="B1257" s="12">
        <v>2.80358773102E-5</v>
      </c>
      <c r="C1257">
        <v>0.72556807671699997</v>
      </c>
    </row>
    <row r="1258" spans="1:3">
      <c r="A1258" t="s">
        <v>1895</v>
      </c>
      <c r="B1258" s="12">
        <v>2.8441287401899999E-5</v>
      </c>
      <c r="C1258">
        <v>0.72517780455400005</v>
      </c>
    </row>
    <row r="1259" spans="1:3">
      <c r="A1259" t="s">
        <v>1896</v>
      </c>
      <c r="B1259" s="12">
        <v>2.8911333028199999E-5</v>
      </c>
      <c r="C1259">
        <v>0.72473444101499995</v>
      </c>
    </row>
    <row r="1260" spans="1:3">
      <c r="A1260" t="s">
        <v>1897</v>
      </c>
      <c r="B1260" s="12">
        <v>2.9525409148900001E-5</v>
      </c>
      <c r="C1260">
        <v>0.72417070083900004</v>
      </c>
    </row>
    <row r="1261" spans="1:3">
      <c r="A1261" t="s">
        <v>1898</v>
      </c>
      <c r="B1261" s="12">
        <v>3.0555840692799997E-5</v>
      </c>
      <c r="C1261">
        <v>0.72326106139199997</v>
      </c>
    </row>
    <row r="1262" spans="1:3">
      <c r="A1262" t="s">
        <v>1899</v>
      </c>
      <c r="B1262" s="12">
        <v>3.0728244390900002E-5</v>
      </c>
      <c r="C1262">
        <v>0.72309431845600003</v>
      </c>
    </row>
    <row r="1263" spans="1:3">
      <c r="A1263" t="s">
        <v>1900</v>
      </c>
      <c r="B1263" s="12">
        <v>3.0830362694600002E-5</v>
      </c>
      <c r="C1263">
        <v>0.72298748836799998</v>
      </c>
    </row>
    <row r="1264" spans="1:3">
      <c r="A1264" t="s">
        <v>1901</v>
      </c>
      <c r="B1264" s="12">
        <v>3.12722517856E-5</v>
      </c>
      <c r="C1264">
        <v>0.72259675895099995</v>
      </c>
    </row>
    <row r="1265" spans="1:3">
      <c r="A1265" t="s">
        <v>1902</v>
      </c>
      <c r="B1265" s="12">
        <v>3.1547562429000001E-5</v>
      </c>
      <c r="C1265">
        <v>0.71991416111399997</v>
      </c>
    </row>
    <row r="1266" spans="1:3">
      <c r="A1266" t="s">
        <v>1903</v>
      </c>
      <c r="B1266" s="12">
        <v>3.1551983776900001E-5</v>
      </c>
      <c r="C1266">
        <v>0.719872540497</v>
      </c>
    </row>
    <row r="1267" spans="1:3">
      <c r="A1267" t="s">
        <v>1904</v>
      </c>
      <c r="B1267" s="12">
        <v>3.1552785981199998E-5</v>
      </c>
      <c r="C1267">
        <v>0.71989083423099998</v>
      </c>
    </row>
    <row r="1268" spans="1:3">
      <c r="A1268" t="s">
        <v>1905</v>
      </c>
      <c r="B1268" s="12">
        <v>3.1559435781100001E-5</v>
      </c>
      <c r="C1268">
        <v>0.71992325629200005</v>
      </c>
    </row>
    <row r="1269" spans="1:3">
      <c r="A1269" t="s">
        <v>848</v>
      </c>
      <c r="B1269" s="12">
        <v>3.1572289559399999E-5</v>
      </c>
      <c r="C1269">
        <v>0.71993155231999995</v>
      </c>
    </row>
    <row r="1270" spans="1:3">
      <c r="A1270" t="s">
        <v>1906</v>
      </c>
      <c r="B1270" s="12">
        <v>3.15896010244E-5</v>
      </c>
      <c r="C1270">
        <v>0.71993615671300004</v>
      </c>
    </row>
    <row r="1271" spans="1:3">
      <c r="A1271" t="s">
        <v>1907</v>
      </c>
      <c r="B1271" s="12">
        <v>3.1611182663299999E-5</v>
      </c>
      <c r="C1271">
        <v>0.71993723169400003</v>
      </c>
    </row>
    <row r="1272" spans="1:3">
      <c r="A1272" t="s">
        <v>807</v>
      </c>
      <c r="B1272" s="12">
        <v>3.1615749442499997E-5</v>
      </c>
      <c r="C1272">
        <v>0.71995247477199997</v>
      </c>
    </row>
    <row r="1273" spans="1:3">
      <c r="A1273" t="s">
        <v>1908</v>
      </c>
      <c r="B1273" s="12">
        <v>3.16311774415E-5</v>
      </c>
      <c r="C1273">
        <v>0.71995870495000003</v>
      </c>
    </row>
    <row r="1274" spans="1:3">
      <c r="A1274" t="s">
        <v>1909</v>
      </c>
      <c r="B1274" s="12">
        <v>3.1646717914999999E-5</v>
      </c>
      <c r="C1274">
        <v>0.71996486164499995</v>
      </c>
    </row>
    <row r="1275" spans="1:3">
      <c r="A1275" t="s">
        <v>1910</v>
      </c>
      <c r="B1275" s="12">
        <v>3.1667736388800002E-5</v>
      </c>
      <c r="C1275">
        <v>0.71996649153799996</v>
      </c>
    </row>
    <row r="1276" spans="1:3">
      <c r="A1276" t="s">
        <v>1911</v>
      </c>
      <c r="B1276" s="12">
        <v>3.1689476972800003E-5</v>
      </c>
      <c r="C1276">
        <v>0.71996754794999995</v>
      </c>
    </row>
    <row r="1277" spans="1:3">
      <c r="A1277" t="s">
        <v>791</v>
      </c>
      <c r="B1277" s="12">
        <v>3.1699307710700002E-5</v>
      </c>
      <c r="C1277">
        <v>0.71997850326699997</v>
      </c>
    </row>
    <row r="1278" spans="1:3">
      <c r="A1278" t="s">
        <v>709</v>
      </c>
      <c r="B1278" s="12">
        <v>3.1701520782199998E-5</v>
      </c>
      <c r="C1278">
        <v>0.71972923979900005</v>
      </c>
    </row>
    <row r="1279" spans="1:3">
      <c r="A1279" t="s">
        <v>780</v>
      </c>
      <c r="B1279" s="12">
        <v>3.1717634794700002E-5</v>
      </c>
      <c r="C1279">
        <v>0.71998243365400005</v>
      </c>
    </row>
    <row r="1280" spans="1:3">
      <c r="A1280" t="s">
        <v>1912</v>
      </c>
      <c r="B1280" s="12">
        <v>3.1736650262499997E-5</v>
      </c>
      <c r="C1280">
        <v>0.71998581663000005</v>
      </c>
    </row>
    <row r="1281" spans="1:3">
      <c r="A1281" t="s">
        <v>1913</v>
      </c>
      <c r="B1281" s="12">
        <v>3.1739516324899999E-5</v>
      </c>
      <c r="C1281">
        <v>0.72218982933800002</v>
      </c>
    </row>
    <row r="1282" spans="1:3">
      <c r="A1282" t="s">
        <v>1914</v>
      </c>
      <c r="B1282" s="12">
        <v>3.1757210805699998E-5</v>
      </c>
      <c r="C1282">
        <v>0.71998794428400004</v>
      </c>
    </row>
    <row r="1283" spans="1:3">
      <c r="A1283" t="s">
        <v>810</v>
      </c>
      <c r="B1283" s="12">
        <v>3.1777091473000003E-5</v>
      </c>
      <c r="C1283">
        <v>0.71999065916600002</v>
      </c>
    </row>
    <row r="1284" spans="1:3">
      <c r="A1284" t="s">
        <v>1915</v>
      </c>
      <c r="B1284" s="12">
        <v>3.1780639939399998E-5</v>
      </c>
      <c r="C1284">
        <v>0.71964470944600001</v>
      </c>
    </row>
    <row r="1285" spans="1:3">
      <c r="A1285" t="s">
        <v>830</v>
      </c>
      <c r="B1285" s="12">
        <v>3.1800286430299997E-5</v>
      </c>
      <c r="C1285">
        <v>0.71999065916600002</v>
      </c>
    </row>
    <row r="1286" spans="1:3">
      <c r="A1286" t="s">
        <v>835</v>
      </c>
      <c r="B1286" s="12">
        <v>3.1823515273499999E-5</v>
      </c>
      <c r="C1286">
        <v>0.71999065916600002</v>
      </c>
    </row>
    <row r="1287" spans="1:3">
      <c r="A1287" t="s">
        <v>815</v>
      </c>
      <c r="B1287" s="12">
        <v>3.1846778077100003E-5</v>
      </c>
      <c r="C1287">
        <v>0.71999065916600002</v>
      </c>
    </row>
    <row r="1288" spans="1:3">
      <c r="A1288" t="s">
        <v>778</v>
      </c>
      <c r="B1288" s="12">
        <v>3.1870074915500003E-5</v>
      </c>
      <c r="C1288">
        <v>0.71999065916600002</v>
      </c>
    </row>
    <row r="1289" spans="1:3">
      <c r="A1289" t="s">
        <v>1916</v>
      </c>
      <c r="B1289" s="12">
        <v>3.1892126734800001E-5</v>
      </c>
      <c r="C1289">
        <v>0.71999171319599997</v>
      </c>
    </row>
    <row r="1290" spans="1:3">
      <c r="A1290" t="s">
        <v>1917</v>
      </c>
      <c r="B1290" s="12">
        <v>3.18953032543E-5</v>
      </c>
      <c r="C1290">
        <v>0.71953097745799999</v>
      </c>
    </row>
    <row r="1291" spans="1:3">
      <c r="A1291" t="s">
        <v>1918</v>
      </c>
      <c r="B1291" s="12">
        <v>3.1915490930199998E-5</v>
      </c>
      <c r="C1291">
        <v>0.71999171319599997</v>
      </c>
    </row>
    <row r="1292" spans="1:3">
      <c r="A1292" t="s">
        <v>795</v>
      </c>
      <c r="B1292" s="12">
        <v>3.1937222827100002E-5</v>
      </c>
      <c r="C1292">
        <v>0.71999308452099997</v>
      </c>
    </row>
    <row r="1293" spans="1:3">
      <c r="A1293" t="s">
        <v>1919</v>
      </c>
      <c r="B1293" s="12">
        <v>3.1951430427999998E-5</v>
      </c>
      <c r="C1293">
        <v>0.72000067005400004</v>
      </c>
    </row>
    <row r="1294" spans="1:3">
      <c r="A1294" t="s">
        <v>1920</v>
      </c>
      <c r="B1294" s="12">
        <v>3.1973409408500002E-5</v>
      </c>
      <c r="C1294">
        <v>0.72000188663700004</v>
      </c>
    </row>
    <row r="1295" spans="1:3">
      <c r="A1295" t="s">
        <v>615</v>
      </c>
      <c r="B1295" s="12">
        <v>3.19799973899E-5</v>
      </c>
      <c r="C1295">
        <v>0.71944221917600004</v>
      </c>
    </row>
    <row r="1296" spans="1:3">
      <c r="A1296" t="s">
        <v>1921</v>
      </c>
      <c r="B1296" s="12">
        <v>3.1993598535899998E-5</v>
      </c>
      <c r="C1296">
        <v>0.71941209495799996</v>
      </c>
    </row>
    <row r="1297" spans="1:3">
      <c r="A1297" t="s">
        <v>908</v>
      </c>
      <c r="B1297" s="12">
        <v>3.1996901994399998E-5</v>
      </c>
      <c r="C1297">
        <v>0.72000188663700004</v>
      </c>
    </row>
    <row r="1298" spans="1:3">
      <c r="A1298" t="s">
        <v>1922</v>
      </c>
      <c r="B1298" s="12">
        <v>3.20052870438E-5</v>
      </c>
      <c r="C1298">
        <v>0.72001431644900005</v>
      </c>
    </row>
    <row r="1299" spans="1:3">
      <c r="A1299" t="s">
        <v>592</v>
      </c>
      <c r="B1299" s="12">
        <v>3.2007384247300001E-5</v>
      </c>
      <c r="C1299">
        <v>0.71938183383200005</v>
      </c>
    </row>
    <row r="1300" spans="1:3">
      <c r="A1300" t="s">
        <v>1923</v>
      </c>
      <c r="B1300" s="12">
        <v>3.20178197272E-5</v>
      </c>
      <c r="C1300">
        <v>0.71935434403999998</v>
      </c>
    </row>
    <row r="1301" spans="1:3">
      <c r="A1301" t="s">
        <v>1924</v>
      </c>
      <c r="B1301" s="12">
        <v>3.2025300619899998E-5</v>
      </c>
      <c r="C1301">
        <v>0.72001721855800005</v>
      </c>
    </row>
    <row r="1302" spans="1:3">
      <c r="A1302" t="s">
        <v>849</v>
      </c>
      <c r="B1302" s="12">
        <v>3.2048319691299999E-5</v>
      </c>
      <c r="C1302">
        <v>0.72001768069299998</v>
      </c>
    </row>
    <row r="1303" spans="1:3">
      <c r="A1303" t="s">
        <v>1925</v>
      </c>
      <c r="B1303" s="12">
        <v>3.2059804906400001E-5</v>
      </c>
      <c r="C1303">
        <v>0.72190732544400005</v>
      </c>
    </row>
    <row r="1304" spans="1:3">
      <c r="A1304" t="s">
        <v>859</v>
      </c>
      <c r="B1304" s="12">
        <v>3.2071936728699997E-5</v>
      </c>
      <c r="C1304">
        <v>0.72001768069299998</v>
      </c>
    </row>
    <row r="1305" spans="1:3">
      <c r="A1305" t="s">
        <v>790</v>
      </c>
      <c r="B1305" s="12">
        <v>3.2095588599399997E-5</v>
      </c>
      <c r="C1305">
        <v>0.72001768069299998</v>
      </c>
    </row>
    <row r="1306" spans="1:3">
      <c r="A1306" t="s">
        <v>968</v>
      </c>
      <c r="B1306" s="12">
        <v>3.2112590233700003E-5</v>
      </c>
      <c r="C1306">
        <v>0.72002315052300003</v>
      </c>
    </row>
    <row r="1307" spans="1:3">
      <c r="A1307" t="s">
        <v>877</v>
      </c>
      <c r="B1307" s="12">
        <v>3.2121155279400001E-5</v>
      </c>
      <c r="C1307">
        <v>0.71925055099799995</v>
      </c>
    </row>
    <row r="1308" spans="1:3">
      <c r="A1308" t="s">
        <v>1926</v>
      </c>
      <c r="B1308" s="12">
        <v>3.2136170650699997E-5</v>
      </c>
      <c r="C1308">
        <v>0.72002326206599998</v>
      </c>
    </row>
    <row r="1309" spans="1:3">
      <c r="A1309" t="s">
        <v>1927</v>
      </c>
      <c r="B1309" s="12">
        <v>3.2157896597800003E-5</v>
      </c>
      <c r="C1309">
        <v>0.72002491738499996</v>
      </c>
    </row>
    <row r="1310" spans="1:3">
      <c r="A1310" t="s">
        <v>1928</v>
      </c>
      <c r="B1310" s="12">
        <v>3.2178298380300003E-5</v>
      </c>
      <c r="C1310">
        <v>0.72002768033300002</v>
      </c>
    </row>
    <row r="1311" spans="1:3">
      <c r="A1311" t="s">
        <v>1929</v>
      </c>
      <c r="B1311" s="12">
        <v>3.2200556473899997E-5</v>
      </c>
      <c r="C1311">
        <v>0.72002895334499994</v>
      </c>
    </row>
    <row r="1312" spans="1:3">
      <c r="A1312" t="s">
        <v>954</v>
      </c>
      <c r="B1312" s="12">
        <v>3.22184901099E-5</v>
      </c>
      <c r="C1312">
        <v>0.72003377994899997</v>
      </c>
    </row>
    <row r="1313" spans="1:3">
      <c r="A1313" t="s">
        <v>1930</v>
      </c>
      <c r="B1313" s="12">
        <v>3.2242373349400001E-5</v>
      </c>
      <c r="C1313">
        <v>0.72003377994899997</v>
      </c>
    </row>
    <row r="1314" spans="1:3">
      <c r="A1314" t="s">
        <v>854</v>
      </c>
      <c r="B1314" s="12">
        <v>3.2265097180299998E-5</v>
      </c>
      <c r="C1314">
        <v>0.72003475298999997</v>
      </c>
    </row>
    <row r="1315" spans="1:3">
      <c r="A1315" t="s">
        <v>1931</v>
      </c>
      <c r="B1315" s="12">
        <v>3.2289002651799999E-5</v>
      </c>
      <c r="C1315">
        <v>0.72003479191200004</v>
      </c>
    </row>
    <row r="1316" spans="1:3">
      <c r="A1316" t="s">
        <v>1932</v>
      </c>
      <c r="B1316" s="12">
        <v>3.2311555861799999E-5</v>
      </c>
      <c r="C1316">
        <v>0.71907586256900002</v>
      </c>
    </row>
    <row r="1317" spans="1:3">
      <c r="A1317" t="s">
        <v>1933</v>
      </c>
      <c r="B1317" s="12">
        <v>3.2311698138800001E-5</v>
      </c>
      <c r="C1317">
        <v>0.72168237067999996</v>
      </c>
    </row>
    <row r="1318" spans="1:3">
      <c r="A1318" t="s">
        <v>1934</v>
      </c>
      <c r="B1318" s="12">
        <v>3.2312991509600001E-5</v>
      </c>
      <c r="C1318">
        <v>0.72003479191200004</v>
      </c>
    </row>
    <row r="1319" spans="1:3">
      <c r="A1319" t="s">
        <v>722</v>
      </c>
      <c r="B1319" s="12">
        <v>3.2325954529199998E-5</v>
      </c>
      <c r="C1319">
        <v>0.71904522953299999</v>
      </c>
    </row>
    <row r="1320" spans="1:3">
      <c r="A1320" t="s">
        <v>788</v>
      </c>
      <c r="B1320" s="12">
        <v>3.23357094453E-5</v>
      </c>
      <c r="C1320">
        <v>0.72003585362900002</v>
      </c>
    </row>
    <row r="1321" spans="1:3">
      <c r="A1321" t="s">
        <v>542</v>
      </c>
      <c r="B1321" s="12">
        <v>3.2355759427500002E-5</v>
      </c>
      <c r="C1321">
        <v>0.72162612587899999</v>
      </c>
    </row>
    <row r="1322" spans="1:3">
      <c r="A1322" t="s">
        <v>842</v>
      </c>
      <c r="B1322" s="12">
        <v>3.2359768752900001E-5</v>
      </c>
      <c r="C1322">
        <v>0.72003585362900002</v>
      </c>
    </row>
    <row r="1323" spans="1:3">
      <c r="A1323" t="s">
        <v>838</v>
      </c>
      <c r="B1323" s="12">
        <v>3.2383863889700001E-5</v>
      </c>
      <c r="C1323">
        <v>0.72003585362900002</v>
      </c>
    </row>
    <row r="1324" spans="1:3">
      <c r="A1324" t="s">
        <v>673</v>
      </c>
      <c r="B1324" s="12">
        <v>3.2407994935900001E-5</v>
      </c>
      <c r="C1324">
        <v>0.72003585362900002</v>
      </c>
    </row>
    <row r="1325" spans="1:3">
      <c r="A1325" t="s">
        <v>1935</v>
      </c>
      <c r="B1325" s="12">
        <v>3.2408624273600003E-5</v>
      </c>
      <c r="C1325">
        <v>0.72154220643199996</v>
      </c>
    </row>
    <row r="1326" spans="1:3">
      <c r="A1326" t="s">
        <v>1936</v>
      </c>
      <c r="B1326" s="12">
        <v>3.2413931303400002E-5</v>
      </c>
      <c r="C1326">
        <v>0.72155855809500002</v>
      </c>
    </row>
    <row r="1327" spans="1:3">
      <c r="A1327" t="s">
        <v>839</v>
      </c>
      <c r="B1327" s="12">
        <v>3.2432161971600002E-5</v>
      </c>
      <c r="C1327">
        <v>0.72003585362900002</v>
      </c>
    </row>
    <row r="1328" spans="1:3">
      <c r="A1328" t="s">
        <v>887</v>
      </c>
      <c r="B1328" s="12">
        <v>3.2456365077600003E-5</v>
      </c>
      <c r="C1328">
        <v>0.72003585362900002</v>
      </c>
    </row>
    <row r="1329" spans="1:3">
      <c r="A1329" t="s">
        <v>841</v>
      </c>
      <c r="B1329" s="12">
        <v>3.2480604334499999E-5</v>
      </c>
      <c r="C1329">
        <v>0.72003585362900002</v>
      </c>
    </row>
    <row r="1330" spans="1:3">
      <c r="A1330" t="s">
        <v>564</v>
      </c>
      <c r="B1330" s="12">
        <v>3.2499265584799997E-5</v>
      </c>
      <c r="C1330">
        <v>0.72144860109300002</v>
      </c>
    </row>
    <row r="1331" spans="1:3">
      <c r="A1331" t="s">
        <v>929</v>
      </c>
      <c r="B1331" s="12">
        <v>3.2504879823600001E-5</v>
      </c>
      <c r="C1331">
        <v>0.72003585362900002</v>
      </c>
    </row>
    <row r="1332" spans="1:3">
      <c r="A1332" t="s">
        <v>1937</v>
      </c>
      <c r="B1332" s="12">
        <v>3.2516928062800002E-5</v>
      </c>
      <c r="C1332">
        <v>0.72004576139400001</v>
      </c>
    </row>
    <row r="1333" spans="1:3">
      <c r="A1333" t="s">
        <v>820</v>
      </c>
      <c r="B1333" s="12">
        <v>3.2538963407000002E-5</v>
      </c>
      <c r="C1333">
        <v>0.72004762152099999</v>
      </c>
    </row>
    <row r="1334" spans="1:3">
      <c r="A1334" t="s">
        <v>793</v>
      </c>
      <c r="B1334" s="12">
        <v>3.2563337162400002E-5</v>
      </c>
      <c r="C1334">
        <v>0.72004762152099999</v>
      </c>
    </row>
    <row r="1335" spans="1:3">
      <c r="A1335" t="s">
        <v>1938</v>
      </c>
      <c r="B1335" s="12">
        <v>3.2582376577799997E-5</v>
      </c>
      <c r="C1335">
        <v>0.72005195226999996</v>
      </c>
    </row>
    <row r="1336" spans="1:3">
      <c r="A1336" t="s">
        <v>1939</v>
      </c>
      <c r="B1336" s="12">
        <v>3.2606819471000002E-5</v>
      </c>
      <c r="C1336">
        <v>0.72005195226999996</v>
      </c>
    </row>
    <row r="1337" spans="1:3">
      <c r="A1337" t="s">
        <v>1940</v>
      </c>
      <c r="B1337" s="12">
        <v>3.2625316756699998E-5</v>
      </c>
      <c r="C1337">
        <v>0.720056769559</v>
      </c>
    </row>
    <row r="1338" spans="1:3">
      <c r="A1338" t="s">
        <v>1941</v>
      </c>
      <c r="B1338" s="12">
        <v>3.2649800118800003E-5</v>
      </c>
      <c r="C1338">
        <v>0.72005679250999999</v>
      </c>
    </row>
    <row r="1339" spans="1:3">
      <c r="A1339" t="s">
        <v>1036</v>
      </c>
      <c r="B1339" s="12">
        <v>3.26680640939E-5</v>
      </c>
      <c r="C1339">
        <v>0.72006184660100003</v>
      </c>
    </row>
    <row r="1340" spans="1:3">
      <c r="A1340" t="s">
        <v>1942</v>
      </c>
      <c r="B1340" s="12">
        <v>3.2690123079300001E-5</v>
      </c>
      <c r="C1340">
        <v>0.72006387343400002</v>
      </c>
    </row>
    <row r="1341" spans="1:3">
      <c r="A1341" t="s">
        <v>1943</v>
      </c>
      <c r="B1341" s="12">
        <v>3.2712335099800001E-5</v>
      </c>
      <c r="C1341">
        <v>0.72006580417900001</v>
      </c>
    </row>
    <row r="1342" spans="1:3">
      <c r="A1342" t="s">
        <v>1944</v>
      </c>
      <c r="B1342" s="12">
        <v>3.2736355170300003E-5</v>
      </c>
      <c r="C1342">
        <v>0.72123792513999996</v>
      </c>
    </row>
    <row r="1343" spans="1:3">
      <c r="A1343" t="s">
        <v>675</v>
      </c>
      <c r="B1343" s="12">
        <v>3.2736725940799999E-5</v>
      </c>
      <c r="C1343">
        <v>0.72006601324700004</v>
      </c>
    </row>
    <row r="1344" spans="1:3">
      <c r="A1344" t="s">
        <v>1945</v>
      </c>
      <c r="B1344" s="12">
        <v>3.2755809639199997E-5</v>
      </c>
      <c r="C1344">
        <v>0.72007050822499996</v>
      </c>
    </row>
    <row r="1345" spans="1:3">
      <c r="A1345" t="s">
        <v>1946</v>
      </c>
      <c r="B1345" s="12">
        <v>3.2777211828799999E-5</v>
      </c>
      <c r="C1345">
        <v>0.72007316856100001</v>
      </c>
    </row>
    <row r="1346" spans="1:3">
      <c r="A1346" t="s">
        <v>1947</v>
      </c>
      <c r="B1346" s="12">
        <v>3.2801968031100002E-5</v>
      </c>
      <c r="C1346">
        <v>0.72007316856100001</v>
      </c>
    </row>
    <row r="1347" spans="1:3">
      <c r="A1347" t="s">
        <v>1948</v>
      </c>
      <c r="B1347" s="12">
        <v>3.2826682090200003E-5</v>
      </c>
      <c r="C1347">
        <v>0.72007323224200004</v>
      </c>
    </row>
    <row r="1348" spans="1:3">
      <c r="A1348" t="s">
        <v>1949</v>
      </c>
      <c r="B1348" s="12">
        <v>3.2850720120799999E-5</v>
      </c>
      <c r="C1348">
        <v>0.72007386646899996</v>
      </c>
    </row>
    <row r="1349" spans="1:3">
      <c r="A1349" t="s">
        <v>1950</v>
      </c>
      <c r="B1349" s="12">
        <v>3.28752163293E-5</v>
      </c>
      <c r="C1349">
        <v>0.72007416363999999</v>
      </c>
    </row>
    <row r="1350" spans="1:3">
      <c r="A1350" t="s">
        <v>1951</v>
      </c>
      <c r="B1350" s="12">
        <v>3.2897254297000002E-5</v>
      </c>
      <c r="C1350">
        <v>0.72007645355500005</v>
      </c>
    </row>
    <row r="1351" spans="1:3">
      <c r="A1351" t="s">
        <v>1952</v>
      </c>
      <c r="B1351" s="12">
        <v>3.2920215769000001E-5</v>
      </c>
      <c r="C1351">
        <v>0.72007803330999998</v>
      </c>
    </row>
    <row r="1352" spans="1:3">
      <c r="A1352" t="s">
        <v>1953</v>
      </c>
      <c r="B1352" s="12">
        <v>3.2945143270599998E-5</v>
      </c>
      <c r="C1352">
        <v>0.72007807310299998</v>
      </c>
    </row>
    <row r="1353" spans="1:3">
      <c r="A1353" t="s">
        <v>1954</v>
      </c>
      <c r="B1353" s="12">
        <v>3.2966051989000001E-5</v>
      </c>
      <c r="C1353">
        <v>0.72008134555500003</v>
      </c>
    </row>
    <row r="1354" spans="1:3">
      <c r="A1354" t="s">
        <v>1955</v>
      </c>
      <c r="B1354" s="12">
        <v>3.2991102180499999E-5</v>
      </c>
      <c r="C1354">
        <v>0.72008134555500003</v>
      </c>
    </row>
    <row r="1355" spans="1:3">
      <c r="A1355" t="s">
        <v>1956</v>
      </c>
      <c r="B1355" s="12">
        <v>3.3015493515400002E-5</v>
      </c>
      <c r="C1355">
        <v>0.72008190013899998</v>
      </c>
    </row>
    <row r="1356" spans="1:3">
      <c r="A1356" t="s">
        <v>1064</v>
      </c>
      <c r="B1356" s="12">
        <v>3.3019562713E-5</v>
      </c>
      <c r="C1356">
        <v>0.72099188082999999</v>
      </c>
    </row>
    <row r="1357" spans="1:3">
      <c r="A1357" t="s">
        <v>1957</v>
      </c>
      <c r="B1357" s="12">
        <v>3.3040327814500001E-5</v>
      </c>
      <c r="C1357">
        <v>0.72008213203600002</v>
      </c>
    </row>
    <row r="1358" spans="1:3">
      <c r="A1358" t="s">
        <v>1958</v>
      </c>
      <c r="B1358" s="12">
        <v>3.3063884326900003E-5</v>
      </c>
      <c r="C1358">
        <v>0.72008340925299996</v>
      </c>
    </row>
    <row r="1359" spans="1:3">
      <c r="A1359" t="s">
        <v>1959</v>
      </c>
      <c r="B1359" s="12">
        <v>3.30866727218E-5</v>
      </c>
      <c r="C1359">
        <v>0.72008532492400001</v>
      </c>
    </row>
    <row r="1360" spans="1:3">
      <c r="A1360" t="s">
        <v>1960</v>
      </c>
      <c r="B1360" s="12">
        <v>3.3108220044100002E-5</v>
      </c>
      <c r="C1360">
        <v>0.72008825305900004</v>
      </c>
    </row>
    <row r="1361" spans="1:3">
      <c r="A1361" t="s">
        <v>1961</v>
      </c>
      <c r="B1361" s="12">
        <v>3.31275826194E-5</v>
      </c>
      <c r="C1361">
        <v>0.72088573903099995</v>
      </c>
    </row>
    <row r="1362" spans="1:3">
      <c r="A1362" t="s">
        <v>1962</v>
      </c>
      <c r="B1362" s="12">
        <v>3.3132562938500001E-5</v>
      </c>
      <c r="C1362">
        <v>0.720088990885</v>
      </c>
    </row>
    <row r="1363" spans="1:3">
      <c r="A1363" t="s">
        <v>909</v>
      </c>
      <c r="B1363" s="12">
        <v>3.3156377275999997E-5</v>
      </c>
      <c r="C1363">
        <v>0.720090176985</v>
      </c>
    </row>
    <row r="1364" spans="1:3">
      <c r="A1364" t="s">
        <v>1963</v>
      </c>
      <c r="B1364" s="12">
        <v>3.3180201771499998E-5</v>
      </c>
      <c r="C1364">
        <v>0.72009138392100003</v>
      </c>
    </row>
    <row r="1365" spans="1:3">
      <c r="A1365" t="s">
        <v>1964</v>
      </c>
      <c r="B1365" s="12">
        <v>3.32055883069E-5</v>
      </c>
      <c r="C1365">
        <v>0.72009138392100003</v>
      </c>
    </row>
    <row r="1366" spans="1:3">
      <c r="A1366" t="s">
        <v>1965</v>
      </c>
      <c r="B1366" s="12">
        <v>3.3229709177900002E-5</v>
      </c>
      <c r="C1366">
        <v>0.72009241523400003</v>
      </c>
    </row>
    <row r="1367" spans="1:3">
      <c r="A1367" t="s">
        <v>1966</v>
      </c>
      <c r="B1367" s="12">
        <v>3.3247612033E-5</v>
      </c>
      <c r="C1367">
        <v>0.72009838839200002</v>
      </c>
    </row>
    <row r="1368" spans="1:3">
      <c r="A1368" t="s">
        <v>1967</v>
      </c>
      <c r="B1368" s="12">
        <v>3.3273108667999998E-5</v>
      </c>
      <c r="C1368">
        <v>0.72009838839200002</v>
      </c>
    </row>
    <row r="1369" spans="1:3">
      <c r="A1369" t="s">
        <v>1968</v>
      </c>
      <c r="B1369" s="12">
        <v>3.3276175222099997E-5</v>
      </c>
      <c r="C1369">
        <v>0.72074787983699995</v>
      </c>
    </row>
    <row r="1370" spans="1:3">
      <c r="A1370" t="s">
        <v>1969</v>
      </c>
      <c r="B1370" s="12">
        <v>3.3298644438299997E-5</v>
      </c>
      <c r="C1370">
        <v>0.72009838839200002</v>
      </c>
    </row>
    <row r="1371" spans="1:3">
      <c r="A1371" t="s">
        <v>1970</v>
      </c>
      <c r="B1371" s="12">
        <v>3.33238372432E-5</v>
      </c>
      <c r="C1371">
        <v>0.72009868967900004</v>
      </c>
    </row>
    <row r="1372" spans="1:3">
      <c r="A1372" t="s">
        <v>1079</v>
      </c>
      <c r="B1372" s="12">
        <v>3.3347606013900003E-5</v>
      </c>
      <c r="C1372">
        <v>0.72010014324000005</v>
      </c>
    </row>
    <row r="1373" spans="1:3">
      <c r="A1373" t="s">
        <v>1971</v>
      </c>
      <c r="B1373" s="12">
        <v>3.3373258018600003E-5</v>
      </c>
      <c r="C1373">
        <v>0.72010014324000005</v>
      </c>
    </row>
    <row r="1374" spans="1:3">
      <c r="A1374" t="s">
        <v>1972</v>
      </c>
      <c r="B1374" s="12">
        <v>3.3376732767999999E-5</v>
      </c>
      <c r="C1374">
        <v>0.72064819362200006</v>
      </c>
    </row>
    <row r="1375" spans="1:3">
      <c r="A1375" t="s">
        <v>1086</v>
      </c>
      <c r="B1375" s="12">
        <v>3.3398949518200002E-5</v>
      </c>
      <c r="C1375">
        <v>0.72010014324000005</v>
      </c>
    </row>
    <row r="1376" spans="1:3">
      <c r="A1376" t="s">
        <v>1080</v>
      </c>
      <c r="B1376" s="12">
        <v>3.3424680604099999E-5</v>
      </c>
      <c r="C1376">
        <v>0.72010014324000005</v>
      </c>
    </row>
    <row r="1377" spans="1:3">
      <c r="A1377" t="s">
        <v>1973</v>
      </c>
      <c r="B1377" s="12">
        <v>3.3435795722699999E-5</v>
      </c>
      <c r="C1377">
        <v>0.71813455789500003</v>
      </c>
    </row>
    <row r="1378" spans="1:3">
      <c r="A1378" t="s">
        <v>1974</v>
      </c>
      <c r="B1378" s="12">
        <v>3.3440738622299999E-5</v>
      </c>
      <c r="C1378">
        <v>0.71811172335700002</v>
      </c>
    </row>
    <row r="1379" spans="1:3">
      <c r="A1379" t="s">
        <v>1082</v>
      </c>
      <c r="B1379" s="12">
        <v>3.3450451367899999E-5</v>
      </c>
      <c r="C1379">
        <v>0.72010014324000005</v>
      </c>
    </row>
    <row r="1380" spans="1:3">
      <c r="A1380" t="s">
        <v>1975</v>
      </c>
      <c r="B1380" s="12">
        <v>3.34762619013E-5</v>
      </c>
      <c r="C1380">
        <v>0.72010014324000005</v>
      </c>
    </row>
    <row r="1381" spans="1:3">
      <c r="A1381" t="s">
        <v>1976</v>
      </c>
      <c r="B1381" s="12">
        <v>3.3502112296600003E-5</v>
      </c>
      <c r="C1381">
        <v>0.72010014324000005</v>
      </c>
    </row>
    <row r="1382" spans="1:3">
      <c r="A1382" t="s">
        <v>1977</v>
      </c>
      <c r="B1382" s="12">
        <v>3.3528002646199999E-5</v>
      </c>
      <c r="C1382">
        <v>0.72010014324000005</v>
      </c>
    </row>
    <row r="1383" spans="1:3">
      <c r="A1383" t="s">
        <v>1978</v>
      </c>
      <c r="B1383" s="12">
        <v>3.3538926096599997E-5</v>
      </c>
      <c r="C1383">
        <v>0.72050047980300003</v>
      </c>
    </row>
    <row r="1384" spans="1:3">
      <c r="A1384" t="s">
        <v>1979</v>
      </c>
      <c r="B1384" s="12">
        <v>3.35424946698E-5</v>
      </c>
      <c r="C1384">
        <v>0.72047710701699996</v>
      </c>
    </row>
    <row r="1385" spans="1:3">
      <c r="A1385" t="s">
        <v>1085</v>
      </c>
      <c r="B1385" s="12">
        <v>3.3553933042599998E-5</v>
      </c>
      <c r="C1385">
        <v>0.72010014324000005</v>
      </c>
    </row>
    <row r="1386" spans="1:3">
      <c r="A1386" t="s">
        <v>1980</v>
      </c>
      <c r="B1386" s="12">
        <v>3.3579903578999998E-5</v>
      </c>
      <c r="C1386">
        <v>0.72010014324000005</v>
      </c>
    </row>
    <row r="1387" spans="1:3">
      <c r="A1387" t="s">
        <v>1981</v>
      </c>
      <c r="B1387" s="12">
        <v>3.36054490269E-5</v>
      </c>
      <c r="C1387">
        <v>0.72010050698299999</v>
      </c>
    </row>
    <row r="1388" spans="1:3">
      <c r="A1388" t="s">
        <v>1982</v>
      </c>
      <c r="B1388" s="12">
        <v>3.36314997626E-5</v>
      </c>
      <c r="C1388">
        <v>0.72010050698299999</v>
      </c>
    </row>
    <row r="1389" spans="1:3">
      <c r="A1389" t="s">
        <v>1983</v>
      </c>
      <c r="B1389" s="12">
        <v>3.3651029413999997E-5</v>
      </c>
      <c r="C1389">
        <v>0.720371774445</v>
      </c>
    </row>
    <row r="1390" spans="1:3">
      <c r="A1390" t="s">
        <v>1984</v>
      </c>
      <c r="B1390" s="12">
        <v>3.3655780784600001E-5</v>
      </c>
      <c r="C1390">
        <v>0.72010191982000005</v>
      </c>
    </row>
    <row r="1391" spans="1:3">
      <c r="A1391" t="s">
        <v>1985</v>
      </c>
      <c r="B1391" s="12">
        <v>3.3678426629399999E-5</v>
      </c>
      <c r="C1391">
        <v>0.72010463754499998</v>
      </c>
    </row>
    <row r="1392" spans="1:3">
      <c r="A1392" t="s">
        <v>1986</v>
      </c>
      <c r="B1392" s="12">
        <v>3.3702876574000001E-5</v>
      </c>
      <c r="C1392">
        <v>0.72010597674800003</v>
      </c>
    </row>
    <row r="1393" spans="1:3">
      <c r="A1393" t="s">
        <v>806</v>
      </c>
      <c r="B1393" s="12">
        <v>3.3723824919700002E-5</v>
      </c>
      <c r="C1393">
        <v>0.72011007301999996</v>
      </c>
    </row>
    <row r="1394" spans="1:3">
      <c r="A1394" t="s">
        <v>1987</v>
      </c>
      <c r="B1394" s="12">
        <v>3.3733817215099997E-5</v>
      </c>
      <c r="C1394">
        <v>0.72028671884700002</v>
      </c>
    </row>
    <row r="1395" spans="1:3">
      <c r="A1395" t="s">
        <v>1988</v>
      </c>
      <c r="B1395" s="12">
        <v>3.3746280881300002E-5</v>
      </c>
      <c r="C1395">
        <v>0.72011302168500002</v>
      </c>
    </row>
    <row r="1396" spans="1:3">
      <c r="A1396" t="s">
        <v>1989</v>
      </c>
      <c r="B1396" s="12">
        <v>3.3768369970000002E-5</v>
      </c>
      <c r="C1396">
        <v>0.72011628324200005</v>
      </c>
    </row>
    <row r="1397" spans="1:3">
      <c r="A1397" t="s">
        <v>1990</v>
      </c>
      <c r="B1397" s="12">
        <v>3.3790662335999997E-5</v>
      </c>
      <c r="C1397">
        <v>0.72022196282299999</v>
      </c>
    </row>
    <row r="1398" spans="1:3">
      <c r="A1398" t="s">
        <v>1991</v>
      </c>
      <c r="B1398" s="12">
        <v>3.37942986936E-5</v>
      </c>
      <c r="C1398">
        <v>0.72011658726100003</v>
      </c>
    </row>
    <row r="1399" spans="1:3">
      <c r="A1399" t="s">
        <v>1992</v>
      </c>
      <c r="B1399" s="12">
        <v>3.3818711016199998E-5</v>
      </c>
      <c r="C1399">
        <v>0.72011810050699998</v>
      </c>
    </row>
    <row r="1400" spans="1:3">
      <c r="A1400" t="s">
        <v>1993</v>
      </c>
      <c r="B1400" s="12">
        <v>3.3838997737199999E-5</v>
      </c>
      <c r="C1400">
        <v>0.72012284572499996</v>
      </c>
    </row>
    <row r="1401" spans="1:3">
      <c r="A1401" t="s">
        <v>1994</v>
      </c>
      <c r="B1401" s="12">
        <v>3.3861271735900003E-5</v>
      </c>
      <c r="C1401">
        <v>0.72012607468000001</v>
      </c>
    </row>
    <row r="1402" spans="1:3">
      <c r="A1402" t="s">
        <v>1995</v>
      </c>
      <c r="B1402" s="12">
        <v>3.3874383267400003E-5</v>
      </c>
      <c r="C1402">
        <v>0.72013643467800004</v>
      </c>
    </row>
    <row r="1403" spans="1:3">
      <c r="A1403" t="s">
        <v>671</v>
      </c>
      <c r="B1403" s="12">
        <v>3.4419485243099998E-5</v>
      </c>
      <c r="C1403">
        <v>0.71732823221800002</v>
      </c>
    </row>
    <row r="1404" spans="1:3">
      <c r="A1404" t="s">
        <v>1996</v>
      </c>
      <c r="B1404" s="12">
        <v>3.4871997131099998E-5</v>
      </c>
      <c r="C1404">
        <v>0.71696237007600006</v>
      </c>
    </row>
    <row r="1405" spans="1:3">
      <c r="A1405" t="s">
        <v>1997</v>
      </c>
      <c r="B1405" s="12">
        <v>3.4968696156000001E-5</v>
      </c>
      <c r="C1405">
        <v>0.71686979514899996</v>
      </c>
    </row>
    <row r="1406" spans="1:3">
      <c r="A1406" t="s">
        <v>844</v>
      </c>
      <c r="B1406" s="12">
        <v>3.5780424210299998E-5</v>
      </c>
      <c r="C1406">
        <v>0.71624001575600005</v>
      </c>
    </row>
    <row r="1407" spans="1:3">
      <c r="A1407" t="s">
        <v>927</v>
      </c>
      <c r="B1407" s="12">
        <v>3.61637061962E-5</v>
      </c>
      <c r="C1407">
        <v>0.71593692277599996</v>
      </c>
    </row>
    <row r="1408" spans="1:3">
      <c r="A1408" t="s">
        <v>1998</v>
      </c>
      <c r="B1408" s="12">
        <v>3.65840187786E-5</v>
      </c>
      <c r="C1408">
        <v>0.71560945699900003</v>
      </c>
    </row>
    <row r="1409" spans="1:3">
      <c r="A1409" t="s">
        <v>1999</v>
      </c>
      <c r="B1409" s="12">
        <v>3.7791435867200003E-5</v>
      </c>
      <c r="C1409">
        <v>0.71472171110000005</v>
      </c>
    </row>
    <row r="1410" spans="1:3">
      <c r="A1410" t="s">
        <v>2000</v>
      </c>
      <c r="B1410" s="12">
        <v>3.8042423270000002E-5</v>
      </c>
      <c r="C1410">
        <v>0.71452520720799995</v>
      </c>
    </row>
    <row r="1411" spans="1:3">
      <c r="A1411" t="s">
        <v>618</v>
      </c>
      <c r="B1411" s="12">
        <v>3.8127084151799999E-5</v>
      </c>
      <c r="C1411">
        <v>0.71444653181899997</v>
      </c>
    </row>
    <row r="1412" spans="1:3">
      <c r="A1412" t="s">
        <v>2001</v>
      </c>
      <c r="B1412" s="12">
        <v>3.8234935541500002E-5</v>
      </c>
      <c r="C1412">
        <v>0.71435170000600001</v>
      </c>
    </row>
    <row r="1413" spans="1:3">
      <c r="A1413" t="s">
        <v>2002</v>
      </c>
      <c r="B1413" s="12">
        <v>3.8751565644999998E-5</v>
      </c>
      <c r="C1413">
        <v>0.713972255073</v>
      </c>
    </row>
    <row r="1414" spans="1:3">
      <c r="A1414" t="s">
        <v>856</v>
      </c>
      <c r="B1414" s="12">
        <v>3.8888749434300003E-5</v>
      </c>
      <c r="C1414">
        <v>0.71385822469299998</v>
      </c>
    </row>
    <row r="1415" spans="1:3">
      <c r="A1415" t="s">
        <v>2003</v>
      </c>
      <c r="B1415" s="12">
        <v>3.8889116632699998E-5</v>
      </c>
      <c r="C1415">
        <v>0.71383892534100002</v>
      </c>
    </row>
    <row r="1416" spans="1:3">
      <c r="A1416" t="s">
        <v>2004</v>
      </c>
      <c r="B1416" s="12">
        <v>3.9389573317700001E-5</v>
      </c>
      <c r="C1416">
        <v>0.71347589805699996</v>
      </c>
    </row>
    <row r="1417" spans="1:3">
      <c r="A1417" t="s">
        <v>743</v>
      </c>
      <c r="B1417" s="12">
        <v>3.9527241100500001E-5</v>
      </c>
      <c r="C1417">
        <v>0.71330582822800004</v>
      </c>
    </row>
    <row r="1418" spans="1:3">
      <c r="A1418" t="s">
        <v>2005</v>
      </c>
      <c r="B1418" s="12">
        <v>3.9547688022700003E-5</v>
      </c>
      <c r="C1418">
        <v>0.71331091404000002</v>
      </c>
    </row>
    <row r="1419" spans="1:3">
      <c r="A1419" t="s">
        <v>1092</v>
      </c>
      <c r="B1419" s="12">
        <v>3.9565665051799999E-5</v>
      </c>
      <c r="C1419">
        <v>0.71333674308299999</v>
      </c>
    </row>
    <row r="1420" spans="1:3">
      <c r="A1420" t="s">
        <v>782</v>
      </c>
      <c r="B1420" s="12">
        <v>3.95707655253E-5</v>
      </c>
      <c r="C1420">
        <v>0.71331422974100001</v>
      </c>
    </row>
    <row r="1421" spans="1:3">
      <c r="A1421" t="s">
        <v>2006</v>
      </c>
      <c r="B1421" s="12">
        <v>3.9689726540300001E-5</v>
      </c>
      <c r="C1421">
        <v>0.71317629551100004</v>
      </c>
    </row>
    <row r="1422" spans="1:3">
      <c r="A1422" t="s">
        <v>2007</v>
      </c>
      <c r="B1422" s="12">
        <v>3.9890088062E-5</v>
      </c>
      <c r="C1422">
        <v>0.71302155332700001</v>
      </c>
    </row>
    <row r="1423" spans="1:3">
      <c r="A1423" t="s">
        <v>955</v>
      </c>
      <c r="B1423" s="12">
        <v>3.9906509990799998E-5</v>
      </c>
      <c r="C1423">
        <v>0.71299145804099995</v>
      </c>
    </row>
    <row r="1424" spans="1:3">
      <c r="A1424" t="s">
        <v>2008</v>
      </c>
      <c r="B1424" s="12">
        <v>4.02339593634E-5</v>
      </c>
      <c r="C1424">
        <v>0.71275199761399999</v>
      </c>
    </row>
    <row r="1425" spans="1:3">
      <c r="A1425" t="s">
        <v>2009</v>
      </c>
      <c r="B1425" s="12">
        <v>4.03042576336E-5</v>
      </c>
      <c r="C1425">
        <v>0.71268588476799999</v>
      </c>
    </row>
    <row r="1426" spans="1:3">
      <c r="A1426" t="s">
        <v>2010</v>
      </c>
      <c r="B1426" s="12">
        <v>4.0350007113E-5</v>
      </c>
      <c r="C1426">
        <v>0.712636274821</v>
      </c>
    </row>
    <row r="1427" spans="1:3">
      <c r="A1427" t="s">
        <v>2011</v>
      </c>
      <c r="B1427" s="12">
        <v>4.0451596604999998E-5</v>
      </c>
      <c r="C1427">
        <v>0.71254939521899996</v>
      </c>
    </row>
    <row r="1428" spans="1:3">
      <c r="A1428" t="s">
        <v>2012</v>
      </c>
      <c r="B1428" s="12">
        <v>4.1374852434099999E-5</v>
      </c>
      <c r="C1428">
        <v>0.71192016779300005</v>
      </c>
    </row>
    <row r="1429" spans="1:3">
      <c r="A1429" t="s">
        <v>2013</v>
      </c>
      <c r="B1429" s="12">
        <v>4.1504520625500001E-5</v>
      </c>
      <c r="C1429">
        <v>0.711816445696</v>
      </c>
    </row>
    <row r="1430" spans="1:3">
      <c r="A1430" t="s">
        <v>2014</v>
      </c>
      <c r="B1430" s="12">
        <v>4.1663174851199997E-5</v>
      </c>
      <c r="C1430">
        <v>0.711694106178</v>
      </c>
    </row>
    <row r="1431" spans="1:3">
      <c r="A1431" t="s">
        <v>2015</v>
      </c>
      <c r="B1431" s="12">
        <v>4.2154402569500003E-5</v>
      </c>
      <c r="C1431">
        <v>0.71135733343499996</v>
      </c>
    </row>
    <row r="1432" spans="1:3">
      <c r="A1432" t="s">
        <v>2016</v>
      </c>
      <c r="B1432" s="12">
        <v>4.2486617286999998E-5</v>
      </c>
      <c r="C1432">
        <v>0.71112529441700001</v>
      </c>
    </row>
    <row r="1433" spans="1:3">
      <c r="A1433" t="s">
        <v>2017</v>
      </c>
      <c r="B1433" s="12">
        <v>4.4118313639299997E-5</v>
      </c>
      <c r="C1433">
        <v>0.71008114943300005</v>
      </c>
    </row>
    <row r="1434" spans="1:3">
      <c r="A1434" t="s">
        <v>2018</v>
      </c>
      <c r="B1434" s="12">
        <v>4.4574646498399998E-5</v>
      </c>
      <c r="C1434">
        <v>0.70978149553299996</v>
      </c>
    </row>
    <row r="1435" spans="1:3">
      <c r="A1435" t="s">
        <v>2019</v>
      </c>
      <c r="B1435" s="12">
        <v>4.4660062757799997E-5</v>
      </c>
      <c r="C1435">
        <v>0.70971019761200005</v>
      </c>
    </row>
    <row r="1436" spans="1:3">
      <c r="A1436" t="s">
        <v>2020</v>
      </c>
      <c r="B1436" s="12">
        <v>4.6742997673599998E-5</v>
      </c>
      <c r="C1436">
        <v>0.70844428056999997</v>
      </c>
    </row>
    <row r="1437" spans="1:3">
      <c r="A1437" t="s">
        <v>2021</v>
      </c>
      <c r="B1437" s="12">
        <v>4.7553647117999997E-5</v>
      </c>
      <c r="C1437">
        <v>0.70793422155700003</v>
      </c>
    </row>
    <row r="1438" spans="1:3">
      <c r="A1438" t="s">
        <v>2022</v>
      </c>
      <c r="B1438" s="12">
        <v>4.7558555831300001E-5</v>
      </c>
      <c r="C1438">
        <v>0.70795053177199996</v>
      </c>
    </row>
    <row r="1439" spans="1:3">
      <c r="A1439" t="s">
        <v>2023</v>
      </c>
      <c r="B1439" s="12">
        <v>5.32663065287E-5</v>
      </c>
      <c r="C1439">
        <v>0.704781703471</v>
      </c>
    </row>
    <row r="1440" spans="1:3">
      <c r="A1440" t="s">
        <v>2024</v>
      </c>
      <c r="B1440" s="12">
        <v>5.3317922085900003E-5</v>
      </c>
      <c r="C1440">
        <v>0.70473546352700001</v>
      </c>
    </row>
    <row r="1441" spans="1:3">
      <c r="A1441" t="s">
        <v>836</v>
      </c>
      <c r="B1441" s="12">
        <v>5.3379910741899998E-5</v>
      </c>
      <c r="C1441">
        <v>0.70468385576699999</v>
      </c>
    </row>
    <row r="1442" spans="1:3">
      <c r="A1442" t="s">
        <v>794</v>
      </c>
      <c r="B1442" s="12">
        <v>5.3800751426500002E-5</v>
      </c>
      <c r="C1442">
        <v>0.70444625013600004</v>
      </c>
    </row>
    <row r="1443" spans="1:3">
      <c r="A1443" t="s">
        <v>2025</v>
      </c>
      <c r="B1443" s="12">
        <v>5.3909793296900001E-5</v>
      </c>
      <c r="C1443">
        <v>0.70435130874499996</v>
      </c>
    </row>
    <row r="1444" spans="1:3">
      <c r="A1444" t="s">
        <v>657</v>
      </c>
      <c r="B1444" s="12">
        <v>5.3914154803599998E-5</v>
      </c>
      <c r="C1444">
        <v>0.70436836865100005</v>
      </c>
    </row>
    <row r="1445" spans="1:3">
      <c r="A1445" t="s">
        <v>857</v>
      </c>
      <c r="B1445" s="12">
        <v>5.39915915114E-5</v>
      </c>
      <c r="C1445">
        <v>0.70425126311300001</v>
      </c>
    </row>
    <row r="1446" spans="1:3">
      <c r="A1446" t="s">
        <v>2026</v>
      </c>
      <c r="B1446" s="12">
        <v>5.40290077218E-5</v>
      </c>
      <c r="C1446">
        <v>0.70425126311300001</v>
      </c>
    </row>
    <row r="1447" spans="1:3">
      <c r="A1447" t="s">
        <v>2027</v>
      </c>
      <c r="B1447" s="12">
        <v>5.4066475827000001E-5</v>
      </c>
      <c r="C1447">
        <v>0.70425126311300001</v>
      </c>
    </row>
    <row r="1448" spans="1:3">
      <c r="A1448" t="s">
        <v>2028</v>
      </c>
      <c r="B1448" s="12">
        <v>5.4644730772200003E-5</v>
      </c>
      <c r="C1448">
        <v>0.703897170174</v>
      </c>
    </row>
    <row r="1449" spans="1:3">
      <c r="A1449" t="s">
        <v>2029</v>
      </c>
      <c r="B1449" s="12">
        <v>5.4712356634899998E-5</v>
      </c>
      <c r="C1449">
        <v>0.70384343049700004</v>
      </c>
    </row>
    <row r="1450" spans="1:3">
      <c r="A1450" t="s">
        <v>2030</v>
      </c>
      <c r="B1450" s="12">
        <v>5.4783608782999998E-5</v>
      </c>
      <c r="C1450">
        <v>0.70378789146999998</v>
      </c>
    </row>
    <row r="1451" spans="1:3">
      <c r="A1451" t="s">
        <v>2031</v>
      </c>
      <c r="B1451" s="12">
        <v>5.5493772677100002E-5</v>
      </c>
      <c r="C1451">
        <v>0.70340938646499995</v>
      </c>
    </row>
    <row r="1452" spans="1:3">
      <c r="A1452" t="s">
        <v>2032</v>
      </c>
      <c r="B1452" s="12">
        <v>5.5957814196700003E-5</v>
      </c>
      <c r="C1452">
        <v>0.703157590296</v>
      </c>
    </row>
    <row r="1453" spans="1:3">
      <c r="A1453" t="s">
        <v>2033</v>
      </c>
      <c r="B1453" s="12">
        <v>5.6011246877900003E-5</v>
      </c>
      <c r="C1453">
        <v>0.703111652684</v>
      </c>
    </row>
    <row r="1454" spans="1:3">
      <c r="A1454" t="s">
        <v>843</v>
      </c>
      <c r="B1454" s="12">
        <v>5.6962002141400001E-5</v>
      </c>
      <c r="C1454">
        <v>0.70262169126999996</v>
      </c>
    </row>
    <row r="1455" spans="1:3">
      <c r="A1455" t="s">
        <v>2034</v>
      </c>
      <c r="B1455" s="12">
        <v>5.7831590486699998E-5</v>
      </c>
      <c r="C1455">
        <v>0.70213943750700003</v>
      </c>
    </row>
    <row r="1456" spans="1:3">
      <c r="A1456" t="s">
        <v>2035</v>
      </c>
      <c r="B1456" s="12">
        <v>5.7871391994200001E-5</v>
      </c>
      <c r="C1456">
        <v>0.70213943750700003</v>
      </c>
    </row>
    <row r="1457" spans="1:3">
      <c r="A1457" t="s">
        <v>2036</v>
      </c>
      <c r="B1457" s="12">
        <v>5.7911248324800001E-5</v>
      </c>
      <c r="C1457">
        <v>0.70213943750700003</v>
      </c>
    </row>
    <row r="1458" spans="1:3">
      <c r="A1458" t="s">
        <v>2037</v>
      </c>
      <c r="B1458" s="12">
        <v>5.8590313535100002E-5</v>
      </c>
      <c r="C1458">
        <v>0.70175448139200003</v>
      </c>
    </row>
    <row r="1459" spans="1:3">
      <c r="A1459" t="s">
        <v>2038</v>
      </c>
      <c r="B1459" s="12">
        <v>5.9029942513400002E-5</v>
      </c>
      <c r="C1459">
        <v>0.70152523976199999</v>
      </c>
    </row>
    <row r="1460" spans="1:3">
      <c r="A1460" t="s">
        <v>2039</v>
      </c>
      <c r="B1460" s="12">
        <v>5.9845278154000003E-5</v>
      </c>
      <c r="C1460">
        <v>0.70112024700999998</v>
      </c>
    </row>
    <row r="1461" spans="1:3">
      <c r="A1461" t="s">
        <v>2040</v>
      </c>
      <c r="B1461" s="12">
        <v>6.0142447120899998E-5</v>
      </c>
      <c r="C1461">
        <v>0.70096153095400004</v>
      </c>
    </row>
    <row r="1462" spans="1:3">
      <c r="A1462" t="s">
        <v>879</v>
      </c>
      <c r="B1462" s="12">
        <v>6.0859776934200001E-5</v>
      </c>
      <c r="C1462">
        <v>0.70060822558199998</v>
      </c>
    </row>
    <row r="1463" spans="1:3">
      <c r="A1463" t="s">
        <v>941</v>
      </c>
      <c r="B1463" s="12">
        <v>6.1273461801900005E-5</v>
      </c>
      <c r="C1463">
        <v>0.700397889261</v>
      </c>
    </row>
    <row r="1464" spans="1:3">
      <c r="A1464" t="s">
        <v>2041</v>
      </c>
      <c r="B1464" s="12">
        <v>6.1583695215599996E-5</v>
      </c>
      <c r="C1464">
        <v>0.70023607319500003</v>
      </c>
    </row>
    <row r="1465" spans="1:3">
      <c r="A1465" t="s">
        <v>2042</v>
      </c>
      <c r="B1465" s="12">
        <v>6.1868498031999997E-5</v>
      </c>
      <c r="C1465">
        <v>0.70008650026899999</v>
      </c>
    </row>
    <row r="1466" spans="1:3">
      <c r="A1466" t="s">
        <v>2043</v>
      </c>
      <c r="B1466" s="12">
        <v>6.2034273977099996E-5</v>
      </c>
      <c r="C1466">
        <v>0.69999161357600004</v>
      </c>
    </row>
    <row r="1467" spans="1:3">
      <c r="A1467" t="s">
        <v>2044</v>
      </c>
      <c r="B1467" s="12">
        <v>6.3311543561900003E-5</v>
      </c>
      <c r="C1467">
        <v>0.69939598889300003</v>
      </c>
    </row>
    <row r="1468" spans="1:3">
      <c r="A1468" t="s">
        <v>694</v>
      </c>
      <c r="B1468" s="12">
        <v>6.4554509885900001E-5</v>
      </c>
      <c r="C1468">
        <v>0.69882575124199997</v>
      </c>
    </row>
    <row r="1469" spans="1:3">
      <c r="A1469" t="s">
        <v>2045</v>
      </c>
      <c r="B1469" s="12">
        <v>6.4972829057199994E-5</v>
      </c>
      <c r="C1469">
        <v>0.69858442782899999</v>
      </c>
    </row>
    <row r="1470" spans="1:3">
      <c r="A1470" t="s">
        <v>2046</v>
      </c>
      <c r="B1470" s="12">
        <v>6.5013249951800003E-5</v>
      </c>
      <c r="C1470">
        <v>0.69858611695799999</v>
      </c>
    </row>
    <row r="1471" spans="1:3">
      <c r="A1471" t="s">
        <v>2047</v>
      </c>
      <c r="B1471" s="12">
        <v>6.5034820856299993E-5</v>
      </c>
      <c r="C1471">
        <v>0.69859605654699997</v>
      </c>
    </row>
    <row r="1472" spans="1:3">
      <c r="A1472" t="s">
        <v>2048</v>
      </c>
      <c r="B1472" s="12">
        <v>6.5437693583899993E-5</v>
      </c>
      <c r="C1472">
        <v>0.698362635515</v>
      </c>
    </row>
    <row r="1473" spans="1:3">
      <c r="A1473" t="s">
        <v>2049</v>
      </c>
      <c r="B1473" s="12">
        <v>6.6179312167000004E-5</v>
      </c>
      <c r="C1473">
        <v>0.69802295339300002</v>
      </c>
    </row>
    <row r="1474" spans="1:3">
      <c r="A1474" t="s">
        <v>2050</v>
      </c>
      <c r="B1474" s="12">
        <v>6.6705860250200006E-5</v>
      </c>
      <c r="C1474">
        <v>0.69777810613699998</v>
      </c>
    </row>
    <row r="1475" spans="1:3">
      <c r="A1475" t="s">
        <v>695</v>
      </c>
      <c r="B1475" s="12">
        <v>6.7173928519400001E-5</v>
      </c>
      <c r="C1475">
        <v>0.69755963000700005</v>
      </c>
    </row>
    <row r="1476" spans="1:3">
      <c r="A1476" t="s">
        <v>604</v>
      </c>
      <c r="B1476" s="12">
        <v>6.7923009506299997E-5</v>
      </c>
      <c r="C1476">
        <v>0.69722416649700003</v>
      </c>
    </row>
    <row r="1477" spans="1:3">
      <c r="A1477" t="s">
        <v>2051</v>
      </c>
      <c r="B1477" s="12">
        <v>6.8275502851299994E-5</v>
      </c>
      <c r="C1477">
        <v>0.69705713135699998</v>
      </c>
    </row>
    <row r="1478" spans="1:3">
      <c r="A1478" t="s">
        <v>544</v>
      </c>
      <c r="B1478" s="12">
        <v>6.8725302145299994E-5</v>
      </c>
      <c r="C1478">
        <v>0.69685031332199998</v>
      </c>
    </row>
    <row r="1479" spans="1:3">
      <c r="A1479" t="s">
        <v>2052</v>
      </c>
      <c r="B1479" s="12">
        <v>6.9034881282100007E-5</v>
      </c>
      <c r="C1479">
        <v>0.69670256684700005</v>
      </c>
    </row>
    <row r="1480" spans="1:3">
      <c r="A1480" t="s">
        <v>776</v>
      </c>
      <c r="B1480" s="12">
        <v>6.9379249674099999E-5</v>
      </c>
      <c r="C1480">
        <v>0.69654099408799997</v>
      </c>
    </row>
    <row r="1481" spans="1:3">
      <c r="A1481" t="s">
        <v>2053</v>
      </c>
      <c r="B1481" s="12">
        <v>6.9532284410999998E-5</v>
      </c>
      <c r="C1481">
        <v>0.69645864216099995</v>
      </c>
    </row>
    <row r="1482" spans="1:3">
      <c r="A1482" t="s">
        <v>2054</v>
      </c>
      <c r="B1482" s="12">
        <v>7.0731331434300006E-5</v>
      </c>
      <c r="C1482">
        <v>0.69594991858499999</v>
      </c>
    </row>
    <row r="1483" spans="1:3">
      <c r="A1483" t="s">
        <v>2055</v>
      </c>
      <c r="B1483" s="12">
        <v>7.0759788653200001E-5</v>
      </c>
      <c r="C1483">
        <v>0.69589967845099998</v>
      </c>
    </row>
    <row r="1484" spans="1:3">
      <c r="A1484" t="s">
        <v>2056</v>
      </c>
      <c r="B1484" s="12">
        <v>7.08075993213E-5</v>
      </c>
      <c r="C1484">
        <v>0.69589967845099998</v>
      </c>
    </row>
    <row r="1485" spans="1:3">
      <c r="A1485" t="s">
        <v>730</v>
      </c>
      <c r="B1485" s="12">
        <v>7.1774926855899994E-5</v>
      </c>
      <c r="C1485">
        <v>0.69547189121999997</v>
      </c>
    </row>
    <row r="1486" spans="1:3">
      <c r="A1486" t="s">
        <v>1087</v>
      </c>
      <c r="B1486" s="12">
        <v>7.1929798604600007E-5</v>
      </c>
      <c r="C1486">
        <v>0.69539067558000001</v>
      </c>
    </row>
    <row r="1487" spans="1:3">
      <c r="A1487" t="s">
        <v>994</v>
      </c>
      <c r="B1487" s="12">
        <v>7.2150221325500006E-5</v>
      </c>
      <c r="C1487">
        <v>0.69528348570499998</v>
      </c>
    </row>
    <row r="1488" spans="1:3">
      <c r="A1488" t="s">
        <v>957</v>
      </c>
      <c r="B1488" s="12">
        <v>7.2307907176999994E-5</v>
      </c>
      <c r="C1488">
        <v>0.69520144723199995</v>
      </c>
    </row>
    <row r="1489" spans="1:3">
      <c r="A1489" t="s">
        <v>2057</v>
      </c>
      <c r="B1489" s="12">
        <v>7.2420198510299996E-5</v>
      </c>
      <c r="C1489">
        <v>0.69513753723299998</v>
      </c>
    </row>
    <row r="1490" spans="1:3">
      <c r="A1490" t="s">
        <v>677</v>
      </c>
      <c r="B1490" s="12">
        <v>7.2606359128700007E-5</v>
      </c>
      <c r="C1490">
        <v>0.69504444510800001</v>
      </c>
    </row>
    <row r="1491" spans="1:3">
      <c r="A1491" t="s">
        <v>2058</v>
      </c>
      <c r="B1491" s="12">
        <v>7.3017008862299995E-5</v>
      </c>
      <c r="C1491">
        <v>0.69486299629399995</v>
      </c>
    </row>
    <row r="1492" spans="1:3">
      <c r="A1492" t="s">
        <v>2059</v>
      </c>
      <c r="B1492" s="12">
        <v>7.3406227372999994E-5</v>
      </c>
      <c r="C1492">
        <v>0.69469075607300002</v>
      </c>
    </row>
    <row r="1493" spans="1:3">
      <c r="A1493" t="s">
        <v>2060</v>
      </c>
      <c r="B1493" s="12">
        <v>7.3406698042800003E-5</v>
      </c>
      <c r="C1493">
        <v>0.69467125445400002</v>
      </c>
    </row>
    <row r="1494" spans="1:3">
      <c r="A1494" t="s">
        <v>2061</v>
      </c>
      <c r="B1494" s="12">
        <v>7.4187567971100002E-5</v>
      </c>
      <c r="C1494">
        <v>0.69434730162799996</v>
      </c>
    </row>
    <row r="1495" spans="1:3">
      <c r="A1495" t="s">
        <v>2062</v>
      </c>
      <c r="B1495" s="12">
        <v>7.5741063806899995E-5</v>
      </c>
      <c r="C1495">
        <v>0.69373036438699998</v>
      </c>
    </row>
    <row r="1496" spans="1:3">
      <c r="A1496" t="s">
        <v>2063</v>
      </c>
      <c r="B1496" s="12">
        <v>7.6188492962900003E-5</v>
      </c>
      <c r="C1496">
        <v>0.693367279048</v>
      </c>
    </row>
    <row r="1497" spans="1:3">
      <c r="A1497" t="s">
        <v>2064</v>
      </c>
      <c r="B1497" s="12">
        <v>7.6196951491199998E-5</v>
      </c>
      <c r="C1497">
        <v>0.69338331936599995</v>
      </c>
    </row>
    <row r="1498" spans="1:3">
      <c r="A1498" t="s">
        <v>2065</v>
      </c>
      <c r="B1498" s="12">
        <v>7.6203447378199999E-5</v>
      </c>
      <c r="C1498">
        <v>0.69340011629700005</v>
      </c>
    </row>
    <row r="1499" spans="1:3">
      <c r="A1499" t="s">
        <v>2066</v>
      </c>
      <c r="B1499" s="12">
        <v>7.6249871484400006E-5</v>
      </c>
      <c r="C1499">
        <v>0.69340178848400003</v>
      </c>
    </row>
    <row r="1500" spans="1:3">
      <c r="A1500" t="s">
        <v>2067</v>
      </c>
      <c r="B1500" s="12">
        <v>7.6300772600200001E-5</v>
      </c>
      <c r="C1500">
        <v>0.69340178848400003</v>
      </c>
    </row>
    <row r="1501" spans="1:3">
      <c r="A1501" t="s">
        <v>2068</v>
      </c>
      <c r="B1501" s="12">
        <v>7.6350121475399996E-5</v>
      </c>
      <c r="C1501">
        <v>0.69340240176199996</v>
      </c>
    </row>
    <row r="1502" spans="1:3">
      <c r="A1502" t="s">
        <v>2069</v>
      </c>
      <c r="B1502" s="12">
        <v>7.63967371488E-5</v>
      </c>
      <c r="C1502">
        <v>0.69340407390699998</v>
      </c>
    </row>
    <row r="1503" spans="1:3">
      <c r="A1503" t="s">
        <v>2070</v>
      </c>
      <c r="B1503" s="12">
        <v>7.6427425976799995E-5</v>
      </c>
      <c r="C1503">
        <v>0.69325752155499998</v>
      </c>
    </row>
    <row r="1504" spans="1:3">
      <c r="A1504" t="s">
        <v>2071</v>
      </c>
      <c r="B1504" s="12">
        <v>7.6447838645200006E-5</v>
      </c>
      <c r="C1504">
        <v>0.69340407390699998</v>
      </c>
    </row>
    <row r="1505" spans="1:3">
      <c r="A1505" t="s">
        <v>2072</v>
      </c>
      <c r="B1505" s="12">
        <v>7.6480155540199996E-5</v>
      </c>
      <c r="C1505">
        <v>0.69341119688099995</v>
      </c>
    </row>
    <row r="1506" spans="1:3">
      <c r="A1506" t="s">
        <v>2073</v>
      </c>
      <c r="B1506" s="12">
        <v>7.6506601001E-5</v>
      </c>
      <c r="C1506">
        <v>0.69342055544299996</v>
      </c>
    </row>
    <row r="1507" spans="1:3">
      <c r="A1507" t="s">
        <v>558</v>
      </c>
      <c r="B1507" s="12">
        <v>7.6762192917999997E-5</v>
      </c>
      <c r="C1507">
        <v>0.69311188231599996</v>
      </c>
    </row>
    <row r="1508" spans="1:3">
      <c r="A1508" t="s">
        <v>710</v>
      </c>
      <c r="B1508" s="12">
        <v>7.7280918107700005E-5</v>
      </c>
      <c r="C1508">
        <v>0.69289774862700004</v>
      </c>
    </row>
    <row r="1509" spans="1:3">
      <c r="A1509" t="s">
        <v>1019</v>
      </c>
      <c r="B1509" s="12">
        <v>7.7670073820000006E-5</v>
      </c>
      <c r="C1509">
        <v>0.69273306057299999</v>
      </c>
    </row>
    <row r="1510" spans="1:3">
      <c r="A1510" t="s">
        <v>2074</v>
      </c>
      <c r="B1510" s="12">
        <v>7.8046589242399995E-5</v>
      </c>
      <c r="C1510">
        <v>0.69257371348100005</v>
      </c>
    </row>
    <row r="1511" spans="1:3">
      <c r="A1511" t="s">
        <v>2075</v>
      </c>
      <c r="B1511" s="12">
        <v>7.8227693832299999E-5</v>
      </c>
      <c r="C1511">
        <v>0.69248730263900005</v>
      </c>
    </row>
    <row r="1512" spans="1:3">
      <c r="A1512" t="s">
        <v>2076</v>
      </c>
      <c r="B1512" s="12">
        <v>7.84989274203E-5</v>
      </c>
      <c r="C1512">
        <v>0.69236771829599997</v>
      </c>
    </row>
    <row r="1513" spans="1:3">
      <c r="A1513" t="s">
        <v>2077</v>
      </c>
      <c r="B1513" s="12">
        <v>7.8719220064200007E-5</v>
      </c>
      <c r="C1513">
        <v>0.69226721304700001</v>
      </c>
    </row>
    <row r="1514" spans="1:3">
      <c r="A1514" t="s">
        <v>2078</v>
      </c>
      <c r="B1514" s="12">
        <v>7.8994502055700002E-5</v>
      </c>
      <c r="C1514">
        <v>0.69214670287299995</v>
      </c>
    </row>
    <row r="1515" spans="1:3">
      <c r="A1515" t="s">
        <v>2079</v>
      </c>
      <c r="B1515" s="12">
        <v>7.9306360856499998E-5</v>
      </c>
      <c r="C1515">
        <v>0.69199391458100001</v>
      </c>
    </row>
    <row r="1516" spans="1:3">
      <c r="A1516" t="s">
        <v>2080</v>
      </c>
      <c r="B1516" s="12">
        <v>7.9358812153400001E-5</v>
      </c>
      <c r="C1516">
        <v>0.69199391458100001</v>
      </c>
    </row>
    <row r="1517" spans="1:3">
      <c r="A1517" t="s">
        <v>2081</v>
      </c>
      <c r="B1517" s="12">
        <v>7.9760758512600002E-5</v>
      </c>
      <c r="C1517">
        <v>0.69180876008799996</v>
      </c>
    </row>
    <row r="1518" spans="1:3">
      <c r="A1518" t="s">
        <v>2082</v>
      </c>
      <c r="B1518" s="12">
        <v>8.1099071180699997E-5</v>
      </c>
      <c r="C1518">
        <v>0.69130562933299999</v>
      </c>
    </row>
    <row r="1519" spans="1:3">
      <c r="A1519" t="s">
        <v>2083</v>
      </c>
      <c r="B1519" s="12">
        <v>8.3751421994999998E-5</v>
      </c>
      <c r="C1519">
        <v>0.69034814024500002</v>
      </c>
    </row>
    <row r="1520" spans="1:3">
      <c r="A1520" t="s">
        <v>2084</v>
      </c>
      <c r="B1520" s="12">
        <v>8.38288270721E-5</v>
      </c>
      <c r="C1520">
        <v>0.69030190309399997</v>
      </c>
    </row>
    <row r="1521" spans="1:3">
      <c r="A1521" t="s">
        <v>2085</v>
      </c>
      <c r="B1521" s="12">
        <v>8.4003958819899998E-5</v>
      </c>
      <c r="C1521">
        <v>0.69022169103099995</v>
      </c>
    </row>
    <row r="1522" spans="1:3">
      <c r="A1522" t="s">
        <v>2086</v>
      </c>
      <c r="B1522" s="12">
        <v>8.5938884945599997E-5</v>
      </c>
      <c r="C1522">
        <v>0.68953635874899999</v>
      </c>
    </row>
    <row r="1523" spans="1:3">
      <c r="A1523" t="s">
        <v>745</v>
      </c>
      <c r="B1523" s="12">
        <v>8.6776692325399996E-5</v>
      </c>
      <c r="C1523">
        <v>0.68923283798199997</v>
      </c>
    </row>
    <row r="1524" spans="1:3">
      <c r="A1524" t="s">
        <v>885</v>
      </c>
      <c r="B1524" s="12">
        <v>8.7528462306099997E-5</v>
      </c>
      <c r="C1524">
        <v>0.68896058044200004</v>
      </c>
    </row>
    <row r="1525" spans="1:3">
      <c r="A1525" t="s">
        <v>2087</v>
      </c>
      <c r="B1525" s="12">
        <v>8.7841132119100004E-5</v>
      </c>
      <c r="C1525">
        <v>0.68883664855399995</v>
      </c>
    </row>
    <row r="1526" spans="1:3">
      <c r="A1526" t="s">
        <v>2088</v>
      </c>
      <c r="B1526" s="12">
        <v>8.8232308545699994E-5</v>
      </c>
      <c r="C1526">
        <v>0.68868690875000005</v>
      </c>
    </row>
    <row r="1527" spans="1:3">
      <c r="A1527" t="s">
        <v>824</v>
      </c>
      <c r="B1527" s="12">
        <v>8.9548266046100003E-5</v>
      </c>
      <c r="C1527">
        <v>0.68811692181100004</v>
      </c>
    </row>
    <row r="1528" spans="1:3">
      <c r="A1528" t="s">
        <v>870</v>
      </c>
      <c r="B1528" s="12">
        <v>8.9606832603399998E-5</v>
      </c>
      <c r="C1528">
        <v>0.68811692181100004</v>
      </c>
    </row>
    <row r="1529" spans="1:3">
      <c r="A1529" t="s">
        <v>2089</v>
      </c>
      <c r="B1529" s="12">
        <v>8.9665475818399997E-5</v>
      </c>
      <c r="C1529">
        <v>0.68811692181100004</v>
      </c>
    </row>
    <row r="1530" spans="1:3">
      <c r="A1530" t="s">
        <v>804</v>
      </c>
      <c r="B1530" s="12">
        <v>8.9724195841899999E-5</v>
      </c>
      <c r="C1530">
        <v>0.68811692181100004</v>
      </c>
    </row>
    <row r="1531" spans="1:3">
      <c r="A1531" t="s">
        <v>831</v>
      </c>
      <c r="B1531" s="12">
        <v>8.9782992824700004E-5</v>
      </c>
      <c r="C1531">
        <v>0.68811692181100004</v>
      </c>
    </row>
    <row r="1532" spans="1:3">
      <c r="A1532" t="s">
        <v>2090</v>
      </c>
      <c r="B1532" s="12">
        <v>8.9841866918400005E-5</v>
      </c>
      <c r="C1532">
        <v>0.68811692181100004</v>
      </c>
    </row>
    <row r="1533" spans="1:3">
      <c r="A1533" t="s">
        <v>2091</v>
      </c>
      <c r="B1533" s="12">
        <v>8.9879060273299994E-5</v>
      </c>
      <c r="C1533">
        <v>0.68812404382799996</v>
      </c>
    </row>
    <row r="1534" spans="1:3">
      <c r="A1534" t="s">
        <v>2092</v>
      </c>
      <c r="B1534" s="12">
        <v>9.0715856648800007E-5</v>
      </c>
      <c r="C1534">
        <v>0.68771625697299998</v>
      </c>
    </row>
    <row r="1535" spans="1:3">
      <c r="A1535" t="s">
        <v>2093</v>
      </c>
      <c r="B1535" s="12">
        <v>9.2289851599700002E-5</v>
      </c>
      <c r="C1535">
        <v>0.68718971637600001</v>
      </c>
    </row>
    <row r="1536" spans="1:3">
      <c r="A1536" t="s">
        <v>2094</v>
      </c>
      <c r="B1536" s="12">
        <v>9.3742551892600005E-5</v>
      </c>
      <c r="C1536">
        <v>0.68670908567</v>
      </c>
    </row>
    <row r="1537" spans="1:3">
      <c r="A1537" t="s">
        <v>2095</v>
      </c>
      <c r="B1537" s="12">
        <v>9.4449301560200005E-5</v>
      </c>
      <c r="C1537">
        <v>0.68644837357099997</v>
      </c>
    </row>
    <row r="1538" spans="1:3">
      <c r="A1538" t="s">
        <v>2096</v>
      </c>
      <c r="B1538" s="12">
        <v>9.4471719971599995E-5</v>
      </c>
      <c r="C1538">
        <v>0.68646063372800004</v>
      </c>
    </row>
    <row r="1539" spans="1:3">
      <c r="A1539" t="s">
        <v>2097</v>
      </c>
      <c r="B1539" s="12">
        <v>9.4944669773099996E-5</v>
      </c>
      <c r="C1539">
        <v>0.68627426554899995</v>
      </c>
    </row>
    <row r="1540" spans="1:3">
      <c r="A1540" t="s">
        <v>2098</v>
      </c>
      <c r="B1540" s="12">
        <v>9.5112549474200007E-5</v>
      </c>
      <c r="C1540">
        <v>0.68620268337099999</v>
      </c>
    </row>
    <row r="1541" spans="1:3">
      <c r="A1541" t="s">
        <v>2099</v>
      </c>
      <c r="B1541" s="12">
        <v>9.6930397863899997E-5</v>
      </c>
      <c r="C1541">
        <v>0.68562219492800003</v>
      </c>
    </row>
    <row r="1542" spans="1:3">
      <c r="A1542" t="s">
        <v>2100</v>
      </c>
      <c r="B1542" s="12">
        <v>9.7742860641099999E-5</v>
      </c>
      <c r="C1542">
        <v>0.68535511865800003</v>
      </c>
    </row>
    <row r="1543" spans="1:3">
      <c r="A1543" t="s">
        <v>711</v>
      </c>
      <c r="B1543">
        <v>1.01579538748E-4</v>
      </c>
      <c r="C1543">
        <v>0.68419011295700005</v>
      </c>
    </row>
    <row r="1544" spans="1:3">
      <c r="A1544" t="s">
        <v>2101</v>
      </c>
      <c r="B1544">
        <v>1.03188758444E-4</v>
      </c>
      <c r="C1544">
        <v>0.68370174627199998</v>
      </c>
    </row>
    <row r="1545" spans="1:3">
      <c r="A1545" t="s">
        <v>2102</v>
      </c>
      <c r="B1545">
        <v>1.03817545359E-4</v>
      </c>
      <c r="C1545">
        <v>0.68350088703400003</v>
      </c>
    </row>
    <row r="1546" spans="1:3">
      <c r="A1546" t="s">
        <v>812</v>
      </c>
      <c r="B1546">
        <v>1.04032304586E-4</v>
      </c>
      <c r="C1546">
        <v>0.68341975040500003</v>
      </c>
    </row>
    <row r="1547" spans="1:3">
      <c r="A1547" t="s">
        <v>715</v>
      </c>
      <c r="B1547">
        <v>1.04342719063E-4</v>
      </c>
      <c r="C1547">
        <v>0.68331130829300002</v>
      </c>
    </row>
    <row r="1548" spans="1:3">
      <c r="A1548" t="s">
        <v>2103</v>
      </c>
      <c r="B1548">
        <v>1.05006228408E-4</v>
      </c>
      <c r="C1548">
        <v>0.68310233363299999</v>
      </c>
    </row>
    <row r="1549" spans="1:3">
      <c r="A1549" t="s">
        <v>2104</v>
      </c>
      <c r="B1549">
        <v>1.0678133908300001E-4</v>
      </c>
      <c r="C1549">
        <v>0.68258091256200004</v>
      </c>
    </row>
    <row r="1550" spans="1:3">
      <c r="A1550" t="s">
        <v>2105</v>
      </c>
      <c r="B1550">
        <v>1.0764553473E-4</v>
      </c>
      <c r="C1550">
        <v>0.68231980570799999</v>
      </c>
    </row>
    <row r="1551" spans="1:3">
      <c r="A1551" t="s">
        <v>616</v>
      </c>
      <c r="B1551">
        <v>1.07846054885E-4</v>
      </c>
      <c r="C1551">
        <v>0.682244577395</v>
      </c>
    </row>
    <row r="1552" spans="1:3">
      <c r="A1552" t="s">
        <v>2106</v>
      </c>
      <c r="B1552">
        <v>1.08041695106E-4</v>
      </c>
      <c r="C1552">
        <v>0.68217080226399995</v>
      </c>
    </row>
    <row r="1553" spans="1:3">
      <c r="A1553" t="s">
        <v>784</v>
      </c>
      <c r="B1553">
        <v>1.09466657154E-4</v>
      </c>
      <c r="C1553">
        <v>0.68175786356000001</v>
      </c>
    </row>
    <row r="1554" spans="1:3">
      <c r="A1554" t="s">
        <v>2107</v>
      </c>
      <c r="B1554">
        <v>1.09478123303E-4</v>
      </c>
      <c r="C1554">
        <v>0.68173532954799998</v>
      </c>
    </row>
    <row r="1555" spans="1:3">
      <c r="A1555" t="s">
        <v>2108</v>
      </c>
      <c r="B1555">
        <v>1.09563914849E-4</v>
      </c>
      <c r="C1555">
        <v>0.68169240644399998</v>
      </c>
    </row>
    <row r="1556" spans="1:3">
      <c r="A1556" t="s">
        <v>2109</v>
      </c>
      <c r="B1556">
        <v>1.10051309858E-4</v>
      </c>
      <c r="C1556">
        <v>0.68153956465200005</v>
      </c>
    </row>
    <row r="1557" spans="1:3">
      <c r="A1557" t="s">
        <v>2110</v>
      </c>
      <c r="B1557">
        <v>1.10388401087E-4</v>
      </c>
      <c r="C1557">
        <v>0.68142819247200004</v>
      </c>
    </row>
    <row r="1558" spans="1:3">
      <c r="A1558" t="s">
        <v>2111</v>
      </c>
      <c r="B1558">
        <v>1.1219295268799999E-4</v>
      </c>
      <c r="C1558">
        <v>0.68092050733700005</v>
      </c>
    </row>
    <row r="1559" spans="1:3">
      <c r="A1559" t="s">
        <v>565</v>
      </c>
      <c r="B1559">
        <v>1.12356900463E-4</v>
      </c>
      <c r="C1559">
        <v>0.68085711288100004</v>
      </c>
    </row>
    <row r="1560" spans="1:3">
      <c r="A1560" t="s">
        <v>986</v>
      </c>
      <c r="B1560">
        <v>1.12943049881E-4</v>
      </c>
      <c r="C1560">
        <v>0.68068083364099996</v>
      </c>
    </row>
    <row r="1561" spans="1:3">
      <c r="A1561" t="s">
        <v>2112</v>
      </c>
      <c r="B1561">
        <v>1.1462023023599999E-4</v>
      </c>
      <c r="C1561">
        <v>0.68021647731599999</v>
      </c>
    </row>
    <row r="1562" spans="1:3">
      <c r="A1562" t="s">
        <v>2113</v>
      </c>
      <c r="B1562">
        <v>1.15834388319E-4</v>
      </c>
      <c r="C1562">
        <v>0.67987857560499998</v>
      </c>
    </row>
    <row r="1563" spans="1:3">
      <c r="A1563" t="s">
        <v>2114</v>
      </c>
      <c r="B1563">
        <v>1.1666307756E-4</v>
      </c>
      <c r="C1563">
        <v>0.67964349449899997</v>
      </c>
    </row>
    <row r="1564" spans="1:3">
      <c r="A1564" t="s">
        <v>1025</v>
      </c>
      <c r="B1564">
        <v>1.16746715217E-4</v>
      </c>
      <c r="C1564">
        <v>0.67960240449700005</v>
      </c>
    </row>
    <row r="1565" spans="1:3">
      <c r="A1565" t="s">
        <v>2115</v>
      </c>
      <c r="B1565">
        <v>1.17182276712E-4</v>
      </c>
      <c r="C1565">
        <v>0.67947026259800003</v>
      </c>
    </row>
    <row r="1566" spans="1:3">
      <c r="A1566" t="s">
        <v>2116</v>
      </c>
      <c r="B1566">
        <v>1.17201534645E-4</v>
      </c>
      <c r="C1566">
        <v>0.67942653100100003</v>
      </c>
    </row>
    <row r="1567" spans="1:3">
      <c r="A1567" t="s">
        <v>2117</v>
      </c>
      <c r="B1567">
        <v>1.17270350587E-4</v>
      </c>
      <c r="C1567">
        <v>0.67942812431400001</v>
      </c>
    </row>
    <row r="1568" spans="1:3">
      <c r="A1568" t="s">
        <v>2118</v>
      </c>
      <c r="B1568">
        <v>1.17426650958E-4</v>
      </c>
      <c r="C1568">
        <v>0.67934903896200005</v>
      </c>
    </row>
    <row r="1569" spans="1:3">
      <c r="A1569" t="s">
        <v>2119</v>
      </c>
      <c r="B1569">
        <v>1.1832242128700001E-4</v>
      </c>
      <c r="C1569">
        <v>0.67909934759599999</v>
      </c>
    </row>
    <row r="1570" spans="1:3">
      <c r="A1570" t="s">
        <v>2120</v>
      </c>
      <c r="B1570">
        <v>1.18476348381E-4</v>
      </c>
      <c r="C1570">
        <v>0.67904056561299997</v>
      </c>
    </row>
    <row r="1571" spans="1:3">
      <c r="A1571" t="s">
        <v>2121</v>
      </c>
      <c r="B1571">
        <v>1.1862066190000001E-4</v>
      </c>
      <c r="C1571">
        <v>0.67898429405799998</v>
      </c>
    </row>
    <row r="1572" spans="1:3">
      <c r="A1572" t="s">
        <v>2122</v>
      </c>
      <c r="B1572">
        <v>1.1885061346899999E-4</v>
      </c>
      <c r="C1572">
        <v>0.67890620009199998</v>
      </c>
    </row>
    <row r="1573" spans="1:3">
      <c r="A1573" t="s">
        <v>973</v>
      </c>
      <c r="B1573">
        <v>1.1971752613000001E-4</v>
      </c>
      <c r="C1573">
        <v>0.67866626703300004</v>
      </c>
    </row>
    <row r="1574" spans="1:3">
      <c r="A1574" t="s">
        <v>2123</v>
      </c>
      <c r="B1574">
        <v>1.19760596214E-4</v>
      </c>
      <c r="C1574">
        <v>0.67863600887599995</v>
      </c>
    </row>
    <row r="1575" spans="1:3">
      <c r="A1575" t="s">
        <v>2124</v>
      </c>
      <c r="B1575">
        <v>1.20083927122E-4</v>
      </c>
      <c r="C1575">
        <v>0.67853479117799997</v>
      </c>
    </row>
    <row r="1576" spans="1:3">
      <c r="A1576" t="s">
        <v>2125</v>
      </c>
      <c r="B1576">
        <v>1.2256106241699999E-4</v>
      </c>
      <c r="C1576">
        <v>0.67787518300500005</v>
      </c>
    </row>
    <row r="1577" spans="1:3">
      <c r="A1577" t="s">
        <v>2126</v>
      </c>
      <c r="B1577">
        <v>1.2257930136199999E-4</v>
      </c>
      <c r="C1577">
        <v>0.67789000026699997</v>
      </c>
    </row>
    <row r="1578" spans="1:3">
      <c r="A1578" t="s">
        <v>1020</v>
      </c>
      <c r="B1578">
        <v>1.2311255128799999E-4</v>
      </c>
      <c r="C1578">
        <v>0.67771912707699999</v>
      </c>
    </row>
    <row r="1579" spans="1:3">
      <c r="A1579" t="s">
        <v>2127</v>
      </c>
      <c r="B1579">
        <v>1.24993901158E-4</v>
      </c>
      <c r="C1579">
        <v>0.67723746979199995</v>
      </c>
    </row>
    <row r="1580" spans="1:3">
      <c r="A1580" t="s">
        <v>2128</v>
      </c>
      <c r="B1580">
        <v>1.25759166728E-4</v>
      </c>
      <c r="C1580">
        <v>0.67703183961000002</v>
      </c>
    </row>
    <row r="1581" spans="1:3">
      <c r="A1581" t="s">
        <v>2129</v>
      </c>
      <c r="B1581">
        <v>1.26393331636E-4</v>
      </c>
      <c r="C1581">
        <v>0.67685888252799997</v>
      </c>
    </row>
    <row r="1582" spans="1:3">
      <c r="A1582" t="s">
        <v>2130</v>
      </c>
      <c r="B1582">
        <v>1.27059903496E-4</v>
      </c>
      <c r="C1582">
        <v>0.67665946262599996</v>
      </c>
    </row>
    <row r="1583" spans="1:3">
      <c r="A1583" t="s">
        <v>2131</v>
      </c>
      <c r="B1583">
        <v>1.2711164077800001E-4</v>
      </c>
      <c r="C1583">
        <v>0.67666637046199996</v>
      </c>
    </row>
    <row r="1584" spans="1:3">
      <c r="A1584" t="s">
        <v>2132</v>
      </c>
      <c r="B1584">
        <v>1.28627896737E-4</v>
      </c>
      <c r="C1584">
        <v>0.67626498686900005</v>
      </c>
    </row>
    <row r="1585" spans="1:3">
      <c r="A1585" t="s">
        <v>2133</v>
      </c>
      <c r="B1585">
        <v>1.3018551789800001E-4</v>
      </c>
      <c r="C1585">
        <v>0.67585764562600004</v>
      </c>
    </row>
    <row r="1586" spans="1:3">
      <c r="A1586" t="s">
        <v>2134</v>
      </c>
      <c r="B1586">
        <v>1.3025539852400001E-4</v>
      </c>
      <c r="C1586">
        <v>0.67586056543600004</v>
      </c>
    </row>
    <row r="1587" spans="1:3">
      <c r="A1587" t="s">
        <v>2135</v>
      </c>
      <c r="B1587">
        <v>1.3034015793300001E-4</v>
      </c>
      <c r="C1587">
        <v>0.67580190761900005</v>
      </c>
    </row>
    <row r="1588" spans="1:3">
      <c r="A1588" t="s">
        <v>2136</v>
      </c>
      <c r="B1588">
        <v>1.30901682609E-4</v>
      </c>
      <c r="C1588">
        <v>0.67565076180799999</v>
      </c>
    </row>
    <row r="1589" spans="1:3">
      <c r="A1589" t="s">
        <v>2137</v>
      </c>
      <c r="B1589">
        <v>1.3156018300500001E-4</v>
      </c>
      <c r="C1589">
        <v>0.67547749357999998</v>
      </c>
    </row>
    <row r="1590" spans="1:3">
      <c r="A1590" t="s">
        <v>2138</v>
      </c>
      <c r="B1590">
        <v>1.32805537999E-4</v>
      </c>
      <c r="C1590">
        <v>0.67516891591499995</v>
      </c>
    </row>
    <row r="1591" spans="1:3">
      <c r="A1591" t="s">
        <v>893</v>
      </c>
      <c r="B1591">
        <v>1.32924754684E-4</v>
      </c>
      <c r="C1591">
        <v>0.67510266714</v>
      </c>
    </row>
    <row r="1592" spans="1:3">
      <c r="A1592" t="s">
        <v>2139</v>
      </c>
      <c r="B1592">
        <v>1.3296621295199999E-4</v>
      </c>
      <c r="C1592">
        <v>0.67511242634199997</v>
      </c>
    </row>
    <row r="1593" spans="1:3">
      <c r="A1593" t="s">
        <v>2140</v>
      </c>
      <c r="B1593">
        <v>1.3492916155799999E-4</v>
      </c>
      <c r="C1593">
        <v>0.67462317942799999</v>
      </c>
    </row>
    <row r="1594" spans="1:3">
      <c r="A1594" t="s">
        <v>2141</v>
      </c>
      <c r="B1594">
        <v>1.3670899696700001E-4</v>
      </c>
      <c r="C1594">
        <v>0.67420033247099997</v>
      </c>
    </row>
    <row r="1595" spans="1:3">
      <c r="A1595" t="s">
        <v>2142</v>
      </c>
      <c r="B1595">
        <v>1.3921084780400001E-4</v>
      </c>
      <c r="C1595">
        <v>0.67362167128999995</v>
      </c>
    </row>
    <row r="1596" spans="1:3">
      <c r="A1596" t="s">
        <v>2143</v>
      </c>
      <c r="B1596">
        <v>1.40404837534E-4</v>
      </c>
      <c r="C1596">
        <v>0.67333853016400003</v>
      </c>
    </row>
    <row r="1597" spans="1:3">
      <c r="A1597" t="s">
        <v>737</v>
      </c>
      <c r="B1597">
        <v>1.4173177771300001E-4</v>
      </c>
      <c r="C1597">
        <v>0.67302835376100001</v>
      </c>
    </row>
    <row r="1598" spans="1:3">
      <c r="A1598" t="s">
        <v>2144</v>
      </c>
      <c r="B1598">
        <v>1.4463059526399999E-4</v>
      </c>
      <c r="C1598">
        <v>0.67238209674799998</v>
      </c>
    </row>
    <row r="1599" spans="1:3">
      <c r="A1599" t="s">
        <v>676</v>
      </c>
      <c r="B1599">
        <v>1.5136951857600001E-4</v>
      </c>
      <c r="C1599">
        <v>0.67094791405999998</v>
      </c>
    </row>
    <row r="1600" spans="1:3">
      <c r="A1600" t="s">
        <v>2145</v>
      </c>
      <c r="B1600">
        <v>1.5180680956099999E-4</v>
      </c>
      <c r="C1600">
        <v>0.67083857182399997</v>
      </c>
    </row>
    <row r="1601" spans="1:3">
      <c r="A1601" t="s">
        <v>588</v>
      </c>
      <c r="B1601">
        <v>1.54449004556E-4</v>
      </c>
      <c r="C1601">
        <v>0.67028112017100006</v>
      </c>
    </row>
    <row r="1602" spans="1:3">
      <c r="A1602" t="s">
        <v>2146</v>
      </c>
      <c r="B1602">
        <v>1.5806311655900001E-4</v>
      </c>
      <c r="C1602">
        <v>0.66953897338900004</v>
      </c>
    </row>
    <row r="1603" spans="1:3">
      <c r="A1603" t="s">
        <v>2147</v>
      </c>
      <c r="B1603">
        <v>1.5883526440199999E-4</v>
      </c>
      <c r="C1603">
        <v>0.66936695069499996</v>
      </c>
    </row>
    <row r="1604" spans="1:3">
      <c r="A1604" t="s">
        <v>726</v>
      </c>
      <c r="B1604">
        <v>1.61686289728E-4</v>
      </c>
      <c r="C1604">
        <v>0.66879011896499996</v>
      </c>
    </row>
    <row r="1605" spans="1:3">
      <c r="A1605" t="s">
        <v>2148</v>
      </c>
      <c r="B1605">
        <v>1.6451295078799999E-4</v>
      </c>
      <c r="C1605">
        <v>0.66822665244799995</v>
      </c>
    </row>
    <row r="1606" spans="1:3">
      <c r="A1606" t="s">
        <v>2149</v>
      </c>
      <c r="B1606">
        <v>1.6579062941899999E-4</v>
      </c>
      <c r="C1606">
        <v>0.66796394775199996</v>
      </c>
    </row>
    <row r="1607" spans="1:3">
      <c r="A1607" t="s">
        <v>821</v>
      </c>
      <c r="B1607">
        <v>1.6631605247800001E-4</v>
      </c>
      <c r="C1607">
        <v>0.66784485315999997</v>
      </c>
    </row>
    <row r="1608" spans="1:3">
      <c r="A1608" t="s">
        <v>561</v>
      </c>
      <c r="B1608">
        <v>1.66451451124E-4</v>
      </c>
      <c r="C1608">
        <v>0.66778006856000005</v>
      </c>
    </row>
    <row r="1609" spans="1:3">
      <c r="A1609" t="s">
        <v>742</v>
      </c>
      <c r="B1609">
        <v>1.66482810794E-4</v>
      </c>
      <c r="C1609">
        <v>0.66779373421900001</v>
      </c>
    </row>
    <row r="1610" spans="1:3">
      <c r="A1610" t="s">
        <v>2150</v>
      </c>
      <c r="B1610">
        <v>1.6648664342800001E-4</v>
      </c>
      <c r="C1610">
        <v>0.66775383879799999</v>
      </c>
    </row>
    <row r="1611" spans="1:3">
      <c r="A1611" t="s">
        <v>2151</v>
      </c>
      <c r="B1611">
        <v>1.6694941458299999E-4</v>
      </c>
      <c r="C1611">
        <v>0.66764693568400002</v>
      </c>
    </row>
    <row r="1612" spans="1:3">
      <c r="A1612" t="s">
        <v>2152</v>
      </c>
      <c r="B1612">
        <v>1.6887859134900001E-4</v>
      </c>
      <c r="C1612">
        <v>0.66726560693500003</v>
      </c>
    </row>
    <row r="1613" spans="1:3">
      <c r="A1613" t="s">
        <v>608</v>
      </c>
      <c r="B1613">
        <v>1.6929467623999999E-4</v>
      </c>
      <c r="C1613">
        <v>0.66716848894400005</v>
      </c>
    </row>
    <row r="1614" spans="1:3">
      <c r="A1614" t="s">
        <v>2153</v>
      </c>
      <c r="B1614">
        <v>1.70260367689E-4</v>
      </c>
      <c r="C1614">
        <v>0.66696959846799997</v>
      </c>
    </row>
    <row r="1615" spans="1:3">
      <c r="A1615" t="s">
        <v>798</v>
      </c>
      <c r="B1615">
        <v>1.7281325250099999E-4</v>
      </c>
      <c r="C1615">
        <v>0.66648031913200001</v>
      </c>
    </row>
    <row r="1616" spans="1:3">
      <c r="A1616" t="s">
        <v>2154</v>
      </c>
      <c r="B1616">
        <v>1.75821426727E-4</v>
      </c>
      <c r="C1616">
        <v>0.66591516366100001</v>
      </c>
    </row>
    <row r="1617" spans="1:3">
      <c r="A1617" t="s">
        <v>2155</v>
      </c>
      <c r="B1617">
        <v>1.75936311528E-4</v>
      </c>
      <c r="C1617">
        <v>0.66587488275399997</v>
      </c>
    </row>
    <row r="1618" spans="1:3">
      <c r="A1618" t="s">
        <v>691</v>
      </c>
      <c r="B1618">
        <v>1.8103085121700001E-4</v>
      </c>
      <c r="C1618">
        <v>0.66495060558100005</v>
      </c>
    </row>
    <row r="1619" spans="1:3">
      <c r="A1619" t="s">
        <v>2156</v>
      </c>
      <c r="B1619">
        <v>1.8133000706700001E-4</v>
      </c>
      <c r="C1619">
        <v>0.66487854728700002</v>
      </c>
    </row>
    <row r="1620" spans="1:3">
      <c r="A1620" t="s">
        <v>846</v>
      </c>
      <c r="B1620">
        <v>1.86992427545E-4</v>
      </c>
      <c r="C1620">
        <v>0.66384182143699999</v>
      </c>
    </row>
    <row r="1621" spans="1:3">
      <c r="A1621" t="s">
        <v>2157</v>
      </c>
      <c r="B1621">
        <v>1.87107997649E-4</v>
      </c>
      <c r="C1621">
        <v>0.66384182143699999</v>
      </c>
    </row>
    <row r="1622" spans="1:3">
      <c r="A1622" t="s">
        <v>2158</v>
      </c>
      <c r="B1622">
        <v>1.8719848090199999E-4</v>
      </c>
      <c r="C1622">
        <v>0.66378707386500002</v>
      </c>
    </row>
    <row r="1623" spans="1:3">
      <c r="A1623" t="s">
        <v>808</v>
      </c>
      <c r="B1623">
        <v>1.87223710696E-4</v>
      </c>
      <c r="C1623">
        <v>0.66384182143699999</v>
      </c>
    </row>
    <row r="1624" spans="1:3">
      <c r="A1624" t="s">
        <v>2159</v>
      </c>
      <c r="B1624">
        <v>1.9049767655100001E-4</v>
      </c>
      <c r="C1624">
        <v>0.66321036927300003</v>
      </c>
    </row>
    <row r="1625" spans="1:3">
      <c r="A1625" t="s">
        <v>789</v>
      </c>
      <c r="B1625">
        <v>1.95853909218E-4</v>
      </c>
      <c r="C1625">
        <v>0.66230448395099994</v>
      </c>
    </row>
    <row r="1626" spans="1:3">
      <c r="A1626" t="s">
        <v>2160</v>
      </c>
      <c r="B1626">
        <v>1.98326562867E-4</v>
      </c>
      <c r="C1626">
        <v>0.66188295868400004</v>
      </c>
    </row>
    <row r="1627" spans="1:3">
      <c r="A1627" t="s">
        <v>978</v>
      </c>
      <c r="B1627">
        <v>1.98614020095E-4</v>
      </c>
      <c r="C1627">
        <v>0.66181679780900005</v>
      </c>
    </row>
    <row r="1628" spans="1:3">
      <c r="A1628" t="s">
        <v>928</v>
      </c>
      <c r="B1628">
        <v>1.9873090703400001E-4</v>
      </c>
      <c r="C1628">
        <v>0.66177820631399997</v>
      </c>
    </row>
    <row r="1629" spans="1:3">
      <c r="A1629" t="s">
        <v>853</v>
      </c>
      <c r="B1629">
        <v>1.9928228593000001E-4</v>
      </c>
      <c r="C1629">
        <v>0.66166964761699998</v>
      </c>
    </row>
    <row r="1630" spans="1:3">
      <c r="A1630" t="s">
        <v>2161</v>
      </c>
      <c r="B1630">
        <v>2.0017080633000001E-4</v>
      </c>
      <c r="C1630">
        <v>0.66150723016400004</v>
      </c>
    </row>
    <row r="1631" spans="1:3">
      <c r="A1631" t="s">
        <v>773</v>
      </c>
      <c r="B1631">
        <v>2.0045668548899999E-4</v>
      </c>
      <c r="C1631">
        <v>0.66144172035899995</v>
      </c>
    </row>
    <row r="1632" spans="1:3">
      <c r="A1632" t="s">
        <v>2162</v>
      </c>
      <c r="B1632">
        <v>2.06571733212E-4</v>
      </c>
      <c r="C1632">
        <v>0.66045617958400005</v>
      </c>
    </row>
    <row r="1633" spans="1:3">
      <c r="A1633" t="s">
        <v>2163</v>
      </c>
      <c r="B1633">
        <v>2.0666641575800001E-4</v>
      </c>
      <c r="C1633">
        <v>0.66042167217000003</v>
      </c>
    </row>
    <row r="1634" spans="1:3">
      <c r="A1634" t="s">
        <v>2164</v>
      </c>
      <c r="B1634">
        <v>2.0962518623300001E-4</v>
      </c>
      <c r="C1634">
        <v>0.659943935669</v>
      </c>
    </row>
    <row r="1635" spans="1:3">
      <c r="A1635" t="s">
        <v>606</v>
      </c>
      <c r="B1635">
        <v>2.1354245650199999E-4</v>
      </c>
      <c r="C1635">
        <v>0.65932663920199996</v>
      </c>
    </row>
    <row r="1636" spans="1:3">
      <c r="A1636" t="s">
        <v>2165</v>
      </c>
      <c r="B1636">
        <v>2.2404415398000001E-4</v>
      </c>
      <c r="C1636">
        <v>0.65775217123399998</v>
      </c>
    </row>
    <row r="1637" spans="1:3">
      <c r="A1637" t="s">
        <v>2166</v>
      </c>
      <c r="B1637">
        <v>2.2615120255600001E-4</v>
      </c>
      <c r="C1637">
        <v>0.65742826439299995</v>
      </c>
    </row>
    <row r="1638" spans="1:3">
      <c r="A1638" t="s">
        <v>637</v>
      </c>
      <c r="B1638">
        <v>2.2653165312600001E-4</v>
      </c>
      <c r="C1638">
        <v>0.65735375471000002</v>
      </c>
    </row>
    <row r="1639" spans="1:3">
      <c r="A1639" t="s">
        <v>2167</v>
      </c>
      <c r="B1639">
        <v>2.30656205461E-4</v>
      </c>
      <c r="C1639">
        <v>0.65674684344099998</v>
      </c>
    </row>
    <row r="1640" spans="1:3">
      <c r="A1640" t="s">
        <v>1014</v>
      </c>
      <c r="B1640">
        <v>2.3131831399999999E-4</v>
      </c>
      <c r="C1640">
        <v>0.65661368875299997</v>
      </c>
    </row>
    <row r="1641" spans="1:3">
      <c r="A1641" t="s">
        <v>2168</v>
      </c>
      <c r="B1641">
        <v>2.3145762538899999E-4</v>
      </c>
      <c r="C1641">
        <v>0.65661396952399997</v>
      </c>
    </row>
    <row r="1642" spans="1:3">
      <c r="A1642" t="s">
        <v>2169</v>
      </c>
      <c r="B1642">
        <v>2.3160523253300001E-4</v>
      </c>
      <c r="C1642">
        <v>0.65655341795800004</v>
      </c>
    </row>
    <row r="1643" spans="1:3">
      <c r="A1643" t="s">
        <v>2170</v>
      </c>
      <c r="B1643">
        <v>2.3292825231799999E-4</v>
      </c>
      <c r="C1643">
        <v>0.65634787861900001</v>
      </c>
    </row>
    <row r="1644" spans="1:3">
      <c r="A1644" t="s">
        <v>2171</v>
      </c>
      <c r="B1644">
        <v>2.3371937834700001E-4</v>
      </c>
      <c r="C1644">
        <v>0.65621742723700005</v>
      </c>
    </row>
    <row r="1645" spans="1:3">
      <c r="A1645" t="s">
        <v>2172</v>
      </c>
      <c r="B1645">
        <v>2.34929929616E-4</v>
      </c>
      <c r="C1645">
        <v>0.65602899593099995</v>
      </c>
    </row>
    <row r="1646" spans="1:3">
      <c r="A1646" t="s">
        <v>862</v>
      </c>
      <c r="B1646">
        <v>2.3611963224599999E-4</v>
      </c>
      <c r="C1646">
        <v>0.65584421714899999</v>
      </c>
    </row>
    <row r="1647" spans="1:3">
      <c r="A1647" t="s">
        <v>2173</v>
      </c>
      <c r="B1647">
        <v>2.3706656283100001E-4</v>
      </c>
      <c r="C1647">
        <v>0.65569361549500005</v>
      </c>
    </row>
    <row r="1648" spans="1:3">
      <c r="A1648" t="s">
        <v>2174</v>
      </c>
      <c r="B1648">
        <v>2.40602758484E-4</v>
      </c>
      <c r="C1648">
        <v>0.65518963119700002</v>
      </c>
    </row>
    <row r="1649" spans="1:3">
      <c r="A1649" t="s">
        <v>2175</v>
      </c>
      <c r="B1649">
        <v>2.4212473264199999E-4</v>
      </c>
      <c r="C1649">
        <v>0.65496333572700005</v>
      </c>
    </row>
    <row r="1650" spans="1:3">
      <c r="A1650" t="s">
        <v>2176</v>
      </c>
      <c r="B1650">
        <v>2.4561917653700001E-4</v>
      </c>
      <c r="C1650">
        <v>0.65447388261299999</v>
      </c>
    </row>
    <row r="1651" spans="1:3">
      <c r="A1651" t="s">
        <v>2177</v>
      </c>
      <c r="B1651">
        <v>2.4614135014599999E-4</v>
      </c>
      <c r="C1651">
        <v>0.65438432218099996</v>
      </c>
    </row>
    <row r="1652" spans="1:3">
      <c r="A1652" t="s">
        <v>2178</v>
      </c>
      <c r="B1652">
        <v>2.4827421613199998E-4</v>
      </c>
      <c r="C1652">
        <v>0.65408126663999999</v>
      </c>
    </row>
    <row r="1653" spans="1:3">
      <c r="A1653" t="s">
        <v>2179</v>
      </c>
      <c r="B1653">
        <v>2.4858467612600001E-4</v>
      </c>
      <c r="C1653">
        <v>0.65402032483200001</v>
      </c>
    </row>
    <row r="1654" spans="1:3">
      <c r="A1654" t="s">
        <v>2180</v>
      </c>
      <c r="B1654">
        <v>2.49135410689E-4</v>
      </c>
      <c r="C1654">
        <v>0.65392774085100003</v>
      </c>
    </row>
    <row r="1655" spans="1:3">
      <c r="A1655" t="s">
        <v>2181</v>
      </c>
      <c r="B1655">
        <v>2.5081572837900001E-4</v>
      </c>
      <c r="C1655">
        <v>0.65368695477700001</v>
      </c>
    </row>
    <row r="1656" spans="1:3">
      <c r="A1656" t="s">
        <v>2182</v>
      </c>
      <c r="B1656">
        <v>2.50963212343E-4</v>
      </c>
      <c r="C1656">
        <v>0.65364773538800003</v>
      </c>
    </row>
    <row r="1657" spans="1:3">
      <c r="A1657" t="s">
        <v>2183</v>
      </c>
      <c r="B1657">
        <v>2.5360461808200002E-4</v>
      </c>
      <c r="C1657">
        <v>0.65328342490799995</v>
      </c>
    </row>
    <row r="1658" spans="1:3">
      <c r="A1658" t="s">
        <v>2184</v>
      </c>
      <c r="B1658">
        <v>2.5693491313900002E-4</v>
      </c>
      <c r="C1658">
        <v>0.65283381687499997</v>
      </c>
    </row>
    <row r="1659" spans="1:3">
      <c r="A1659" t="s">
        <v>919</v>
      </c>
      <c r="B1659">
        <v>2.5715601532800002E-4</v>
      </c>
      <c r="C1659">
        <v>0.652785553987</v>
      </c>
    </row>
    <row r="1660" spans="1:3">
      <c r="A1660" t="s">
        <v>2185</v>
      </c>
      <c r="B1660">
        <v>2.5753334898999999E-4</v>
      </c>
      <c r="C1660">
        <v>0.65271731320500004</v>
      </c>
    </row>
    <row r="1661" spans="1:3">
      <c r="A1661" t="s">
        <v>2186</v>
      </c>
      <c r="B1661">
        <v>2.6089071491000002E-4</v>
      </c>
      <c r="C1661">
        <v>0.65227006236700003</v>
      </c>
    </row>
    <row r="1662" spans="1:3">
      <c r="A1662" t="s">
        <v>2187</v>
      </c>
      <c r="B1662">
        <v>2.64599770631E-4</v>
      </c>
      <c r="C1662">
        <v>0.65178371083200004</v>
      </c>
    </row>
    <row r="1663" spans="1:3">
      <c r="A1663" t="s">
        <v>2188</v>
      </c>
      <c r="B1663">
        <v>2.6860346797000001E-4</v>
      </c>
      <c r="C1663">
        <v>0.65126680793000002</v>
      </c>
    </row>
    <row r="1664" spans="1:3">
      <c r="A1664" t="s">
        <v>623</v>
      </c>
      <c r="B1664">
        <v>2.7025361852E-4</v>
      </c>
      <c r="C1664">
        <v>0.65104395344199995</v>
      </c>
    </row>
    <row r="1665" spans="1:3">
      <c r="A1665" t="s">
        <v>2189</v>
      </c>
      <c r="B1665">
        <v>2.7049357743799999E-4</v>
      </c>
      <c r="C1665">
        <v>0.65099459149799999</v>
      </c>
    </row>
    <row r="1666" spans="1:3">
      <c r="A1666" t="s">
        <v>2190</v>
      </c>
      <c r="B1666">
        <v>2.7554454188799998E-4</v>
      </c>
      <c r="C1666">
        <v>0.65036082414399998</v>
      </c>
    </row>
    <row r="1667" spans="1:3">
      <c r="A1667" t="s">
        <v>2191</v>
      </c>
      <c r="B1667">
        <v>2.7606792429899998E-4</v>
      </c>
      <c r="C1667">
        <v>0.650277830429</v>
      </c>
    </row>
    <row r="1668" spans="1:3">
      <c r="A1668" t="s">
        <v>2192</v>
      </c>
      <c r="B1668">
        <v>2.8441863856699999E-4</v>
      </c>
      <c r="C1668">
        <v>0.64926641784799999</v>
      </c>
    </row>
    <row r="1669" spans="1:3">
      <c r="A1669" t="s">
        <v>2193</v>
      </c>
      <c r="B1669">
        <v>2.8755859105500001E-4</v>
      </c>
      <c r="C1669">
        <v>0.64888034918199999</v>
      </c>
    </row>
    <row r="1670" spans="1:3">
      <c r="A1670" t="s">
        <v>2194</v>
      </c>
      <c r="B1670">
        <v>2.89962492853E-4</v>
      </c>
      <c r="C1670">
        <v>0.64858248226399995</v>
      </c>
    </row>
    <row r="1671" spans="1:3">
      <c r="A1671" t="s">
        <v>693</v>
      </c>
      <c r="B1671">
        <v>2.9448209046299998E-4</v>
      </c>
      <c r="C1671">
        <v>0.648045598936</v>
      </c>
    </row>
    <row r="1672" spans="1:3">
      <c r="A1672" t="s">
        <v>2195</v>
      </c>
      <c r="B1672">
        <v>2.9459719872100001E-4</v>
      </c>
      <c r="C1672">
        <v>0.64801248282400004</v>
      </c>
    </row>
    <row r="1673" spans="1:3">
      <c r="A1673" t="s">
        <v>2196</v>
      </c>
      <c r="B1673">
        <v>3.0166166324399997E-4</v>
      </c>
      <c r="C1673">
        <v>0.64719884377500003</v>
      </c>
    </row>
    <row r="1674" spans="1:3">
      <c r="A1674" t="s">
        <v>2197</v>
      </c>
      <c r="B1674">
        <v>3.0530447214299999E-4</v>
      </c>
      <c r="C1674">
        <v>0.64677602770999998</v>
      </c>
    </row>
    <row r="1675" spans="1:3">
      <c r="A1675" t="s">
        <v>2198</v>
      </c>
      <c r="B1675">
        <v>3.0926679726300002E-4</v>
      </c>
      <c r="C1675">
        <v>0.64632271987900003</v>
      </c>
    </row>
    <row r="1676" spans="1:3">
      <c r="A1676" t="s">
        <v>2199</v>
      </c>
      <c r="B1676">
        <v>3.1583380778499998E-4</v>
      </c>
      <c r="C1676">
        <v>0.64559543219899995</v>
      </c>
    </row>
    <row r="1677" spans="1:3">
      <c r="A1677" t="s">
        <v>2200</v>
      </c>
      <c r="B1677">
        <v>3.1670930039700001E-4</v>
      </c>
      <c r="C1677">
        <v>0.64548201338199995</v>
      </c>
    </row>
    <row r="1678" spans="1:3">
      <c r="A1678" t="s">
        <v>2201</v>
      </c>
      <c r="B1678">
        <v>3.18887084535E-4</v>
      </c>
      <c r="C1678">
        <v>0.64523082541900001</v>
      </c>
    </row>
    <row r="1679" spans="1:3">
      <c r="A1679" t="s">
        <v>2202</v>
      </c>
      <c r="B1679">
        <v>3.3272691597499999E-4</v>
      </c>
      <c r="C1679">
        <v>0.64377451279599995</v>
      </c>
    </row>
    <row r="1680" spans="1:3">
      <c r="A1680" t="s">
        <v>559</v>
      </c>
      <c r="B1680">
        <v>3.3364898605700002E-4</v>
      </c>
      <c r="C1680">
        <v>0.64366053307500004</v>
      </c>
    </row>
    <row r="1681" spans="1:3">
      <c r="A1681" t="s">
        <v>2203</v>
      </c>
      <c r="B1681">
        <v>3.3696770168100001E-4</v>
      </c>
      <c r="C1681">
        <v>0.64330472204199995</v>
      </c>
    </row>
    <row r="1682" spans="1:3">
      <c r="A1682" t="s">
        <v>2204</v>
      </c>
      <c r="B1682">
        <v>3.3724734271000002E-4</v>
      </c>
      <c r="C1682">
        <v>0.64325636498100003</v>
      </c>
    </row>
    <row r="1683" spans="1:3">
      <c r="A1683" t="s">
        <v>2205</v>
      </c>
      <c r="B1683">
        <v>3.3806581238699998E-4</v>
      </c>
      <c r="C1683">
        <v>0.64315390121600002</v>
      </c>
    </row>
    <row r="1684" spans="1:3">
      <c r="A1684" t="s">
        <v>2206</v>
      </c>
      <c r="B1684">
        <v>3.38453447769E-4</v>
      </c>
      <c r="C1684">
        <v>0.64309480453500001</v>
      </c>
    </row>
    <row r="1685" spans="1:3">
      <c r="A1685" t="s">
        <v>2207</v>
      </c>
      <c r="B1685">
        <v>3.3997124311000001E-4</v>
      </c>
      <c r="C1685">
        <v>0.64292267913400003</v>
      </c>
    </row>
    <row r="1686" spans="1:3">
      <c r="A1686" t="s">
        <v>2208</v>
      </c>
      <c r="B1686">
        <v>3.4893731720199997E-4</v>
      </c>
      <c r="C1686">
        <v>0.64201714154</v>
      </c>
    </row>
    <row r="1687" spans="1:3">
      <c r="A1687" t="s">
        <v>655</v>
      </c>
      <c r="B1687">
        <v>3.5087768821399998E-4</v>
      </c>
      <c r="C1687">
        <v>0.641807992444</v>
      </c>
    </row>
    <row r="1688" spans="1:3">
      <c r="A1688" t="s">
        <v>2209</v>
      </c>
      <c r="B1688">
        <v>3.5552418747100001E-4</v>
      </c>
      <c r="C1688">
        <v>0.64133912702499996</v>
      </c>
    </row>
    <row r="1689" spans="1:3">
      <c r="A1689" t="s">
        <v>547</v>
      </c>
      <c r="B1689">
        <v>3.58689198469E-4</v>
      </c>
      <c r="C1689">
        <v>0.64101627558600005</v>
      </c>
    </row>
    <row r="1690" spans="1:3">
      <c r="A1690" t="s">
        <v>2210</v>
      </c>
      <c r="B1690">
        <v>3.59741170275E-4</v>
      </c>
      <c r="C1690">
        <v>0.640895967836</v>
      </c>
    </row>
    <row r="1691" spans="1:3">
      <c r="A1691" t="s">
        <v>2211</v>
      </c>
      <c r="B1691">
        <v>3.6870184324500001E-4</v>
      </c>
      <c r="C1691">
        <v>0.64003390839499996</v>
      </c>
    </row>
    <row r="1692" spans="1:3">
      <c r="A1692" t="s">
        <v>665</v>
      </c>
      <c r="B1692">
        <v>3.70199514173E-4</v>
      </c>
      <c r="C1692">
        <v>0.63987470763099996</v>
      </c>
    </row>
    <row r="1693" spans="1:3">
      <c r="A1693" t="s">
        <v>2212</v>
      </c>
      <c r="B1693">
        <v>3.7173610940000002E-4</v>
      </c>
      <c r="C1693">
        <v>0.63971241404599999</v>
      </c>
    </row>
    <row r="1694" spans="1:3">
      <c r="A1694" t="s">
        <v>2213</v>
      </c>
      <c r="B1694">
        <v>3.7531218797800001E-4</v>
      </c>
      <c r="C1694">
        <v>0.63926228967200005</v>
      </c>
    </row>
    <row r="1695" spans="1:3">
      <c r="A1695" t="s">
        <v>2214</v>
      </c>
      <c r="B1695">
        <v>3.7534313695699998E-4</v>
      </c>
      <c r="C1695">
        <v>0.63927970943199997</v>
      </c>
    </row>
    <row r="1696" spans="1:3">
      <c r="A1696" t="s">
        <v>783</v>
      </c>
      <c r="B1696">
        <v>3.7556470905700002E-4</v>
      </c>
      <c r="C1696">
        <v>0.63927970943199997</v>
      </c>
    </row>
    <row r="1697" spans="1:3">
      <c r="A1697" t="s">
        <v>2215</v>
      </c>
      <c r="B1697">
        <v>3.7578654290699998E-4</v>
      </c>
      <c r="C1697">
        <v>0.63927970943199997</v>
      </c>
    </row>
    <row r="1698" spans="1:3">
      <c r="A1698" t="s">
        <v>2216</v>
      </c>
      <c r="B1698">
        <v>3.7600863897299999E-4</v>
      </c>
      <c r="C1698">
        <v>0.63927970943199997</v>
      </c>
    </row>
    <row r="1699" spans="1:3">
      <c r="A1699" t="s">
        <v>2217</v>
      </c>
      <c r="B1699">
        <v>3.7623099771799998E-4</v>
      </c>
      <c r="C1699">
        <v>0.63927970943199997</v>
      </c>
    </row>
    <row r="1700" spans="1:3">
      <c r="A1700" t="s">
        <v>2218</v>
      </c>
      <c r="B1700">
        <v>3.7857556612399997E-4</v>
      </c>
      <c r="C1700">
        <v>0.63894463158299997</v>
      </c>
    </row>
    <row r="1701" spans="1:3">
      <c r="A1701" t="s">
        <v>2219</v>
      </c>
      <c r="B1701">
        <v>3.8490886073099998E-4</v>
      </c>
      <c r="C1701">
        <v>0.63835365794700005</v>
      </c>
    </row>
    <row r="1702" spans="1:3">
      <c r="A1702" t="s">
        <v>2220</v>
      </c>
      <c r="B1702">
        <v>3.9133292160700001E-4</v>
      </c>
      <c r="C1702">
        <v>0.63776299882599996</v>
      </c>
    </row>
    <row r="1703" spans="1:3">
      <c r="A1703" t="s">
        <v>2221</v>
      </c>
      <c r="B1703">
        <v>3.9854349253300002E-4</v>
      </c>
      <c r="C1703">
        <v>0.637112375334</v>
      </c>
    </row>
    <row r="1704" spans="1:3">
      <c r="A1704" t="s">
        <v>2222</v>
      </c>
      <c r="B1704">
        <v>3.9856885827000002E-4</v>
      </c>
      <c r="C1704">
        <v>0.63708985444699995</v>
      </c>
    </row>
    <row r="1705" spans="1:3">
      <c r="A1705" t="s">
        <v>2223</v>
      </c>
      <c r="B1705">
        <v>4.0077843886199998E-4</v>
      </c>
      <c r="C1705">
        <v>0.63685811380799995</v>
      </c>
    </row>
    <row r="1706" spans="1:3">
      <c r="A1706" t="s">
        <v>2224</v>
      </c>
      <c r="B1706">
        <v>4.0079269178100002E-4</v>
      </c>
      <c r="C1706">
        <v>0.63687719570400003</v>
      </c>
    </row>
    <row r="1707" spans="1:3">
      <c r="A1707" t="s">
        <v>2225</v>
      </c>
      <c r="B1707">
        <v>4.0650027953300001E-4</v>
      </c>
      <c r="C1707">
        <v>0.63632688541600002</v>
      </c>
    </row>
    <row r="1708" spans="1:3">
      <c r="A1708" t="s">
        <v>2226</v>
      </c>
      <c r="B1708">
        <v>4.06674028884E-4</v>
      </c>
      <c r="C1708">
        <v>0.63633240445399997</v>
      </c>
    </row>
    <row r="1709" spans="1:3">
      <c r="A1709" t="s">
        <v>2227</v>
      </c>
      <c r="B1709">
        <v>4.0809822912199999E-4</v>
      </c>
      <c r="C1709">
        <v>0.63617065507799997</v>
      </c>
    </row>
    <row r="1710" spans="1:3">
      <c r="A1710" t="s">
        <v>2228</v>
      </c>
      <c r="B1710">
        <v>4.1319962157900002E-4</v>
      </c>
      <c r="C1710">
        <v>0.63571957438100002</v>
      </c>
    </row>
    <row r="1711" spans="1:3">
      <c r="A1711" t="s">
        <v>2229</v>
      </c>
      <c r="B1711">
        <v>4.13399682446E-4</v>
      </c>
      <c r="C1711">
        <v>0.635682455832</v>
      </c>
    </row>
    <row r="1712" spans="1:3">
      <c r="A1712" t="s">
        <v>2230</v>
      </c>
      <c r="B1712">
        <v>4.15325001022E-4</v>
      </c>
      <c r="C1712">
        <v>0.63550085648700005</v>
      </c>
    </row>
    <row r="1713" spans="1:3">
      <c r="A1713" t="s">
        <v>2231</v>
      </c>
      <c r="B1713">
        <v>4.1713811898000001E-4</v>
      </c>
      <c r="C1713">
        <v>0.635329261039</v>
      </c>
    </row>
    <row r="1714" spans="1:3">
      <c r="A1714" t="s">
        <v>2232</v>
      </c>
      <c r="B1714">
        <v>4.1971430002800002E-4</v>
      </c>
      <c r="C1714">
        <v>0.63509499753400001</v>
      </c>
    </row>
    <row r="1715" spans="1:3">
      <c r="A1715" t="s">
        <v>2233</v>
      </c>
      <c r="B1715">
        <v>4.2148431639299998E-4</v>
      </c>
      <c r="C1715">
        <v>0.63492835832299999</v>
      </c>
    </row>
    <row r="1716" spans="1:3">
      <c r="A1716" t="s">
        <v>2234</v>
      </c>
      <c r="B1716">
        <v>4.2166228867999999E-4</v>
      </c>
      <c r="C1716">
        <v>0.63489336569300003</v>
      </c>
    </row>
    <row r="1717" spans="1:3">
      <c r="A1717" t="s">
        <v>2235</v>
      </c>
      <c r="B1717">
        <v>4.2230282474899999E-4</v>
      </c>
      <c r="C1717">
        <v>0.63482026245000001</v>
      </c>
    </row>
    <row r="1718" spans="1:3">
      <c r="A1718" t="s">
        <v>922</v>
      </c>
      <c r="B1718">
        <v>4.2599592458600002E-4</v>
      </c>
      <c r="C1718">
        <v>0.63447660078699997</v>
      </c>
    </row>
    <row r="1719" spans="1:3">
      <c r="A1719" t="s">
        <v>2236</v>
      </c>
      <c r="B1719">
        <v>4.2601264061700001E-4</v>
      </c>
      <c r="C1719">
        <v>0.63445494540900005</v>
      </c>
    </row>
    <row r="1720" spans="1:3">
      <c r="A1720" t="s">
        <v>2237</v>
      </c>
      <c r="B1720">
        <v>4.2618979340500001E-4</v>
      </c>
      <c r="C1720">
        <v>0.63448105582900005</v>
      </c>
    </row>
    <row r="1721" spans="1:3">
      <c r="A1721" t="s">
        <v>2238</v>
      </c>
      <c r="B1721">
        <v>4.33050703348E-4</v>
      </c>
      <c r="C1721">
        <v>0.63384318684600005</v>
      </c>
    </row>
    <row r="1722" spans="1:3">
      <c r="A1722" t="s">
        <v>2239</v>
      </c>
      <c r="B1722">
        <v>4.3330277011400002E-4</v>
      </c>
      <c r="C1722">
        <v>0.63384318684600005</v>
      </c>
    </row>
    <row r="1723" spans="1:3">
      <c r="A1723" t="s">
        <v>959</v>
      </c>
      <c r="B1723">
        <v>4.3669582199800001E-4</v>
      </c>
      <c r="C1723">
        <v>0.63351000965299997</v>
      </c>
    </row>
    <row r="1724" spans="1:3">
      <c r="A1724" t="s">
        <v>2240</v>
      </c>
      <c r="B1724">
        <v>4.3689840413600002E-4</v>
      </c>
      <c r="C1724">
        <v>0.63351411091300003</v>
      </c>
    </row>
    <row r="1725" spans="1:3">
      <c r="A1725" t="s">
        <v>2241</v>
      </c>
      <c r="B1725">
        <v>4.3783373169600001E-4</v>
      </c>
      <c r="C1725">
        <v>0.6333988223</v>
      </c>
    </row>
    <row r="1726" spans="1:3">
      <c r="A1726" t="s">
        <v>2242</v>
      </c>
      <c r="B1726">
        <v>4.3916477800999998E-4</v>
      </c>
      <c r="C1726">
        <v>0.63327247418499999</v>
      </c>
    </row>
    <row r="1727" spans="1:3">
      <c r="A1727" t="s">
        <v>2243</v>
      </c>
      <c r="B1727">
        <v>4.4228707154799998E-4</v>
      </c>
      <c r="C1727">
        <v>0.63298422410999999</v>
      </c>
    </row>
    <row r="1728" spans="1:3">
      <c r="A1728" t="s">
        <v>2244</v>
      </c>
      <c r="B1728">
        <v>4.4230571185699998E-4</v>
      </c>
      <c r="C1728">
        <v>0.63300303202300001</v>
      </c>
    </row>
    <row r="1729" spans="1:3">
      <c r="A1729" t="s">
        <v>2245</v>
      </c>
      <c r="B1729">
        <v>4.4280513499099999E-4</v>
      </c>
      <c r="C1729">
        <v>0.632923002038</v>
      </c>
    </row>
    <row r="1730" spans="1:3">
      <c r="A1730" t="s">
        <v>2246</v>
      </c>
      <c r="B1730">
        <v>4.4559857259699999E-4</v>
      </c>
      <c r="C1730">
        <v>0.63268265488200004</v>
      </c>
    </row>
    <row r="1731" spans="1:3">
      <c r="A1731" t="s">
        <v>2247</v>
      </c>
      <c r="B1731">
        <v>4.4596134681099998E-4</v>
      </c>
      <c r="C1731">
        <v>0.63263389683000004</v>
      </c>
    </row>
    <row r="1732" spans="1:3">
      <c r="A1732" t="s">
        <v>2248</v>
      </c>
      <c r="B1732">
        <v>4.48188582576E-4</v>
      </c>
      <c r="C1732">
        <v>0.63243915705499998</v>
      </c>
    </row>
    <row r="1733" spans="1:3">
      <c r="A1733" t="s">
        <v>2249</v>
      </c>
      <c r="B1733">
        <v>4.5262056359099997E-4</v>
      </c>
      <c r="C1733">
        <v>0.63207397942700005</v>
      </c>
    </row>
    <row r="1734" spans="1:3">
      <c r="A1734" t="s">
        <v>2250</v>
      </c>
      <c r="B1734">
        <v>4.5980704370800001E-4</v>
      </c>
      <c r="C1734">
        <v>0.63150078055900005</v>
      </c>
    </row>
    <row r="1735" spans="1:3">
      <c r="A1735" t="s">
        <v>2251</v>
      </c>
      <c r="B1735">
        <v>4.62404492687E-4</v>
      </c>
      <c r="C1735">
        <v>0.63128253812400004</v>
      </c>
    </row>
    <row r="1736" spans="1:3">
      <c r="A1736" t="s">
        <v>2252</v>
      </c>
      <c r="B1736">
        <v>4.6601457501100002E-4</v>
      </c>
      <c r="C1736">
        <v>0.63098875602600002</v>
      </c>
    </row>
    <row r="1737" spans="1:3">
      <c r="A1737" t="s">
        <v>2253</v>
      </c>
      <c r="B1737">
        <v>4.6765922380900002E-4</v>
      </c>
      <c r="C1737">
        <v>0.63084448808299998</v>
      </c>
    </row>
    <row r="1738" spans="1:3">
      <c r="A1738" t="s">
        <v>2254</v>
      </c>
      <c r="B1738">
        <v>4.7048994771799998E-4</v>
      </c>
      <c r="C1738">
        <v>0.63057114054200003</v>
      </c>
    </row>
    <row r="1739" spans="1:3">
      <c r="A1739" t="s">
        <v>2255</v>
      </c>
      <c r="B1739">
        <v>4.7056673884399999E-4</v>
      </c>
      <c r="C1739">
        <v>0.63058567613299998</v>
      </c>
    </row>
    <row r="1740" spans="1:3">
      <c r="A1740" t="s">
        <v>2256</v>
      </c>
      <c r="B1740">
        <v>4.7083795886700001E-4</v>
      </c>
      <c r="C1740">
        <v>0.63058567613299998</v>
      </c>
    </row>
    <row r="1741" spans="1:3">
      <c r="A1741" t="s">
        <v>2257</v>
      </c>
      <c r="B1741">
        <v>4.71672414122E-4</v>
      </c>
      <c r="C1741">
        <v>0.63046243403000002</v>
      </c>
    </row>
    <row r="1742" spans="1:3">
      <c r="A1742" t="s">
        <v>2258</v>
      </c>
      <c r="B1742">
        <v>4.7469857414699998E-4</v>
      </c>
      <c r="C1742">
        <v>0.63021673834199998</v>
      </c>
    </row>
    <row r="1743" spans="1:3">
      <c r="A1743" t="s">
        <v>817</v>
      </c>
      <c r="B1743">
        <v>4.7534830641400002E-4</v>
      </c>
      <c r="C1743">
        <v>0.630087473422</v>
      </c>
    </row>
    <row r="1744" spans="1:3">
      <c r="A1744" t="s">
        <v>2259</v>
      </c>
      <c r="B1744">
        <v>4.7562118144600001E-4</v>
      </c>
      <c r="C1744">
        <v>0.630087473422</v>
      </c>
    </row>
    <row r="1745" spans="1:3">
      <c r="A1745" t="s">
        <v>2260</v>
      </c>
      <c r="B1745">
        <v>4.7578844212100001E-4</v>
      </c>
      <c r="C1745">
        <v>0.62999415550799998</v>
      </c>
    </row>
    <row r="1746" spans="1:3">
      <c r="A1746" t="s">
        <v>873</v>
      </c>
      <c r="B1746">
        <v>4.75894369948E-4</v>
      </c>
      <c r="C1746">
        <v>0.630087473422</v>
      </c>
    </row>
    <row r="1747" spans="1:3">
      <c r="A1747" t="s">
        <v>2261</v>
      </c>
      <c r="B1747">
        <v>4.7602047968200003E-4</v>
      </c>
      <c r="C1747">
        <v>0.63009839352200003</v>
      </c>
    </row>
    <row r="1748" spans="1:3">
      <c r="A1748" t="s">
        <v>2262</v>
      </c>
      <c r="B1748">
        <v>4.7603497655000001E-4</v>
      </c>
      <c r="C1748">
        <v>0.62999609170899995</v>
      </c>
    </row>
    <row r="1749" spans="1:3">
      <c r="A1749" t="s">
        <v>2263</v>
      </c>
      <c r="B1749">
        <v>4.76300859437E-4</v>
      </c>
      <c r="C1749">
        <v>0.629996615649</v>
      </c>
    </row>
    <row r="1750" spans="1:3">
      <c r="A1750" t="s">
        <v>2264</v>
      </c>
      <c r="B1750">
        <v>4.8082652605999998E-4</v>
      </c>
      <c r="C1750">
        <v>0.62960208383100003</v>
      </c>
    </row>
    <row r="1751" spans="1:3">
      <c r="A1751" t="s">
        <v>2265</v>
      </c>
      <c r="B1751">
        <v>4.84965867745E-4</v>
      </c>
      <c r="C1751">
        <v>0.62925870688899999</v>
      </c>
    </row>
    <row r="1752" spans="1:3">
      <c r="A1752" t="s">
        <v>2266</v>
      </c>
      <c r="B1752">
        <v>4.8517689494400002E-4</v>
      </c>
      <c r="C1752">
        <v>0.62926354656100003</v>
      </c>
    </row>
    <row r="1753" spans="1:3">
      <c r="A1753" t="s">
        <v>2267</v>
      </c>
      <c r="B1753">
        <v>4.8704506294300001E-4</v>
      </c>
      <c r="C1753">
        <v>0.62906697523400001</v>
      </c>
    </row>
    <row r="1754" spans="1:3">
      <c r="A1754" t="s">
        <v>2268</v>
      </c>
      <c r="B1754">
        <v>4.8729208056099999E-4</v>
      </c>
      <c r="C1754">
        <v>0.62906924713599999</v>
      </c>
    </row>
    <row r="1755" spans="1:3">
      <c r="A1755" t="s">
        <v>550</v>
      </c>
      <c r="B1755">
        <v>4.88398311811E-4</v>
      </c>
      <c r="C1755">
        <v>0.62894859462599995</v>
      </c>
    </row>
    <row r="1756" spans="1:3">
      <c r="A1756" t="s">
        <v>917</v>
      </c>
      <c r="B1756">
        <v>4.9101181867099999E-4</v>
      </c>
      <c r="C1756">
        <v>0.62873946216800003</v>
      </c>
    </row>
    <row r="1757" spans="1:3">
      <c r="A1757" t="s">
        <v>2269</v>
      </c>
      <c r="B1757">
        <v>4.93708308051E-4</v>
      </c>
      <c r="C1757">
        <v>0.62852526229799999</v>
      </c>
    </row>
    <row r="1758" spans="1:3">
      <c r="A1758" t="s">
        <v>2270</v>
      </c>
      <c r="B1758">
        <v>4.9562056544699999E-4</v>
      </c>
      <c r="C1758">
        <v>0.62836805207699997</v>
      </c>
    </row>
    <row r="1759" spans="1:3">
      <c r="A1759" t="s">
        <v>972</v>
      </c>
      <c r="B1759">
        <v>5.0556151030999995E-4</v>
      </c>
      <c r="C1759">
        <v>0.62764309923700001</v>
      </c>
    </row>
    <row r="1760" spans="1:3">
      <c r="A1760" t="s">
        <v>2271</v>
      </c>
      <c r="B1760">
        <v>5.06026310209E-4</v>
      </c>
      <c r="C1760">
        <v>0.62759022584199997</v>
      </c>
    </row>
    <row r="1761" spans="1:3">
      <c r="A1761" t="s">
        <v>2272</v>
      </c>
      <c r="B1761">
        <v>5.0665902501900002E-4</v>
      </c>
      <c r="C1761">
        <v>0.62752560684900005</v>
      </c>
    </row>
    <row r="1762" spans="1:3">
      <c r="A1762" t="s">
        <v>661</v>
      </c>
      <c r="B1762">
        <v>5.1186002672799996E-4</v>
      </c>
      <c r="C1762">
        <v>0.62712203714899994</v>
      </c>
    </row>
    <row r="1763" spans="1:3">
      <c r="A1763" t="s">
        <v>662</v>
      </c>
      <c r="B1763">
        <v>5.1215102162699996E-4</v>
      </c>
      <c r="C1763">
        <v>0.62712203714899994</v>
      </c>
    </row>
    <row r="1764" spans="1:3">
      <c r="A1764" t="s">
        <v>2273</v>
      </c>
      <c r="B1764">
        <v>5.1363829164200001E-4</v>
      </c>
      <c r="C1764">
        <v>0.62697841183000003</v>
      </c>
    </row>
    <row r="1765" spans="1:3">
      <c r="A1765" t="s">
        <v>2274</v>
      </c>
      <c r="B1765">
        <v>5.1729588545100004E-4</v>
      </c>
      <c r="C1765">
        <v>0.62670554565699998</v>
      </c>
    </row>
    <row r="1766" spans="1:3">
      <c r="A1766" t="s">
        <v>2275</v>
      </c>
      <c r="B1766">
        <v>5.1734204303100005E-4</v>
      </c>
      <c r="C1766">
        <v>0.62668215653699999</v>
      </c>
    </row>
    <row r="1767" spans="1:3">
      <c r="A1767" t="s">
        <v>2276</v>
      </c>
      <c r="B1767">
        <v>5.1795913012100004E-4</v>
      </c>
      <c r="C1767">
        <v>0.62657910992400001</v>
      </c>
    </row>
    <row r="1768" spans="1:3">
      <c r="A1768" t="s">
        <v>613</v>
      </c>
      <c r="B1768">
        <v>5.1817278770900004E-4</v>
      </c>
      <c r="C1768">
        <v>0.62658459733600003</v>
      </c>
    </row>
    <row r="1769" spans="1:3">
      <c r="A1769" t="s">
        <v>2277</v>
      </c>
      <c r="B1769">
        <v>5.1833857902000005E-4</v>
      </c>
      <c r="C1769">
        <v>0.62659339246599999</v>
      </c>
    </row>
    <row r="1770" spans="1:3">
      <c r="A1770" t="s">
        <v>1035</v>
      </c>
      <c r="B1770">
        <v>5.1949804441100002E-4</v>
      </c>
      <c r="C1770">
        <v>0.62645320181399999</v>
      </c>
    </row>
    <row r="1771" spans="1:3">
      <c r="A1771" t="s">
        <v>2278</v>
      </c>
      <c r="B1771">
        <v>5.2454135055300004E-4</v>
      </c>
      <c r="C1771">
        <v>0.62608845678799996</v>
      </c>
    </row>
    <row r="1772" spans="1:3">
      <c r="A1772" t="s">
        <v>2279</v>
      </c>
      <c r="B1772">
        <v>5.2953910902000005E-4</v>
      </c>
      <c r="C1772">
        <v>0.62572971466799998</v>
      </c>
    </row>
    <row r="1773" spans="1:3">
      <c r="A1773" t="s">
        <v>2280</v>
      </c>
      <c r="B1773">
        <v>5.3179283522800005E-4</v>
      </c>
      <c r="C1773">
        <v>0.62555778099899995</v>
      </c>
    </row>
    <row r="1774" spans="1:3">
      <c r="A1774" t="s">
        <v>2281</v>
      </c>
      <c r="B1774">
        <v>5.32719917634E-4</v>
      </c>
      <c r="C1774">
        <v>0.62545515792700002</v>
      </c>
    </row>
    <row r="1775" spans="1:3">
      <c r="A1775" t="s">
        <v>2282</v>
      </c>
      <c r="B1775">
        <v>5.3299198756900001E-4</v>
      </c>
      <c r="C1775">
        <v>0.62545708496300001</v>
      </c>
    </row>
    <row r="1776" spans="1:3">
      <c r="A1776" t="s">
        <v>553</v>
      </c>
      <c r="B1776">
        <v>5.3325068537599996E-4</v>
      </c>
      <c r="C1776">
        <v>0.62539938496799996</v>
      </c>
    </row>
    <row r="1777" spans="1:3">
      <c r="A1777" t="s">
        <v>2283</v>
      </c>
      <c r="B1777">
        <v>5.3391623865299998E-4</v>
      </c>
      <c r="C1777">
        <v>0.625334621077</v>
      </c>
    </row>
    <row r="1778" spans="1:3">
      <c r="A1778" t="s">
        <v>2284</v>
      </c>
      <c r="B1778">
        <v>5.3465466263400005E-4</v>
      </c>
      <c r="C1778">
        <v>0.62518451367100003</v>
      </c>
    </row>
    <row r="1779" spans="1:3">
      <c r="A1779" t="s">
        <v>801</v>
      </c>
      <c r="B1779">
        <v>5.3467599152100004E-4</v>
      </c>
      <c r="C1779">
        <v>0.62524346377899997</v>
      </c>
    </row>
    <row r="1780" spans="1:3">
      <c r="A1780" t="s">
        <v>2285</v>
      </c>
      <c r="B1780">
        <v>5.3467971623699997E-4</v>
      </c>
      <c r="C1780">
        <v>0.62520295286700001</v>
      </c>
    </row>
    <row r="1781" spans="1:3">
      <c r="A1781" t="s">
        <v>2286</v>
      </c>
      <c r="B1781">
        <v>5.3486215236199996E-4</v>
      </c>
      <c r="C1781">
        <v>0.62525115817400001</v>
      </c>
    </row>
    <row r="1782" spans="1:3">
      <c r="A1782" t="s">
        <v>2287</v>
      </c>
      <c r="B1782">
        <v>5.3490386658200004E-4</v>
      </c>
      <c r="C1782">
        <v>0.62520808477500001</v>
      </c>
    </row>
    <row r="1783" spans="1:3">
      <c r="A1783" t="s">
        <v>2288</v>
      </c>
      <c r="B1783">
        <v>5.4383626650099999E-4</v>
      </c>
      <c r="C1783">
        <v>0.624554667334</v>
      </c>
    </row>
    <row r="1784" spans="1:3">
      <c r="A1784" t="s">
        <v>2289</v>
      </c>
      <c r="B1784">
        <v>5.45591803208E-4</v>
      </c>
      <c r="C1784">
        <v>0.624418999827</v>
      </c>
    </row>
    <row r="1785" spans="1:3">
      <c r="A1785" t="s">
        <v>2290</v>
      </c>
      <c r="B1785">
        <v>5.4773568557500002E-4</v>
      </c>
      <c r="C1785">
        <v>0.62425822104700002</v>
      </c>
    </row>
    <row r="1786" spans="1:3">
      <c r="A1786" t="s">
        <v>867</v>
      </c>
      <c r="B1786">
        <v>5.4935047700699997E-4</v>
      </c>
      <c r="C1786">
        <v>0.62413247556700002</v>
      </c>
    </row>
    <row r="1787" spans="1:3">
      <c r="A1787" t="s">
        <v>1094</v>
      </c>
      <c r="B1787">
        <v>5.5137104097200003E-4</v>
      </c>
      <c r="C1787">
        <v>0.62390016445100005</v>
      </c>
    </row>
    <row r="1788" spans="1:3">
      <c r="A1788" t="s">
        <v>2291</v>
      </c>
      <c r="B1788">
        <v>5.5167958660199995E-4</v>
      </c>
      <c r="C1788">
        <v>0.62390016445100005</v>
      </c>
    </row>
    <row r="1789" spans="1:3">
      <c r="A1789" t="s">
        <v>2292</v>
      </c>
      <c r="B1789">
        <v>5.5198847774800002E-4</v>
      </c>
      <c r="C1789">
        <v>0.62390016445100005</v>
      </c>
    </row>
    <row r="1790" spans="1:3">
      <c r="A1790" t="s">
        <v>2293</v>
      </c>
      <c r="B1790">
        <v>5.5229771499099999E-4</v>
      </c>
      <c r="C1790">
        <v>0.62390016445100005</v>
      </c>
    </row>
    <row r="1791" spans="1:3">
      <c r="A1791" t="s">
        <v>2294</v>
      </c>
      <c r="B1791">
        <v>5.52607298911E-4</v>
      </c>
      <c r="C1791">
        <v>0.62390016445100005</v>
      </c>
    </row>
    <row r="1792" spans="1:3">
      <c r="A1792" t="s">
        <v>1055</v>
      </c>
      <c r="B1792">
        <v>5.5774913097599997E-4</v>
      </c>
      <c r="C1792">
        <v>0.62346682439500001</v>
      </c>
    </row>
    <row r="1793" spans="1:3">
      <c r="A1793" t="s">
        <v>2295</v>
      </c>
      <c r="B1793">
        <v>5.5800037068000005E-4</v>
      </c>
      <c r="C1793">
        <v>0.62343053991300001</v>
      </c>
    </row>
    <row r="1794" spans="1:3">
      <c r="A1794" t="s">
        <v>2296</v>
      </c>
      <c r="B1794">
        <v>5.6349730966499996E-4</v>
      </c>
      <c r="C1794">
        <v>0.62305777772899995</v>
      </c>
    </row>
    <row r="1795" spans="1:3">
      <c r="A1795" t="s">
        <v>2297</v>
      </c>
      <c r="B1795">
        <v>5.6463270269799996E-4</v>
      </c>
      <c r="C1795">
        <v>0.62296521965200002</v>
      </c>
    </row>
    <row r="1796" spans="1:3">
      <c r="A1796" t="s">
        <v>904</v>
      </c>
      <c r="B1796">
        <v>5.6962675692500005E-4</v>
      </c>
      <c r="C1796">
        <v>0.62262791805600004</v>
      </c>
    </row>
    <row r="1797" spans="1:3">
      <c r="A1797" t="s">
        <v>1011</v>
      </c>
      <c r="B1797">
        <v>5.7105200004299995E-4</v>
      </c>
      <c r="C1797">
        <v>0.62251774627000001</v>
      </c>
    </row>
    <row r="1798" spans="1:3">
      <c r="A1798" t="s">
        <v>2298</v>
      </c>
      <c r="B1798">
        <v>5.7251172515500001E-4</v>
      </c>
      <c r="C1798">
        <v>0.62240560361300001</v>
      </c>
    </row>
    <row r="1799" spans="1:3">
      <c r="A1799" t="s">
        <v>2299</v>
      </c>
      <c r="B1799">
        <v>5.7600312249499999E-4</v>
      </c>
      <c r="C1799">
        <v>0.62216618390400003</v>
      </c>
    </row>
    <row r="1800" spans="1:3">
      <c r="A1800" t="s">
        <v>2300</v>
      </c>
      <c r="B1800">
        <v>5.7635049540400005E-4</v>
      </c>
      <c r="C1800">
        <v>0.62212433763200004</v>
      </c>
    </row>
    <row r="1801" spans="1:3">
      <c r="A1801" t="s">
        <v>2301</v>
      </c>
      <c r="B1801">
        <v>5.8268966503599996E-4</v>
      </c>
      <c r="C1801">
        <v>0.62168912972299994</v>
      </c>
    </row>
    <row r="1802" spans="1:3">
      <c r="A1802" t="s">
        <v>2302</v>
      </c>
      <c r="B1802">
        <v>5.8280205000000001E-4</v>
      </c>
      <c r="C1802">
        <v>0.62166207863400003</v>
      </c>
    </row>
    <row r="1803" spans="1:3">
      <c r="A1803" t="s">
        <v>2303</v>
      </c>
      <c r="B1803">
        <v>5.8301374160099997E-4</v>
      </c>
      <c r="C1803">
        <v>0.62168912972299994</v>
      </c>
    </row>
    <row r="1804" spans="1:3">
      <c r="A1804" t="s">
        <v>2304</v>
      </c>
      <c r="B1804">
        <v>5.8485063469600001E-4</v>
      </c>
      <c r="C1804">
        <v>0.62141492268599996</v>
      </c>
    </row>
    <row r="1805" spans="1:3">
      <c r="A1805" t="s">
        <v>1002</v>
      </c>
      <c r="B1805">
        <v>5.8502519734500002E-4</v>
      </c>
      <c r="C1805">
        <v>0.62150437991100005</v>
      </c>
    </row>
    <row r="1806" spans="1:3">
      <c r="A1806" t="s">
        <v>2305</v>
      </c>
      <c r="B1806">
        <v>5.8517461358899997E-4</v>
      </c>
      <c r="C1806">
        <v>0.62141492503899998</v>
      </c>
    </row>
    <row r="1807" spans="1:3">
      <c r="A1807" t="s">
        <v>2306</v>
      </c>
      <c r="B1807">
        <v>5.85340830075E-4</v>
      </c>
      <c r="C1807">
        <v>0.62144474624099999</v>
      </c>
    </row>
    <row r="1808" spans="1:3">
      <c r="A1808" t="s">
        <v>918</v>
      </c>
      <c r="B1808">
        <v>5.8536074730300002E-4</v>
      </c>
      <c r="C1808">
        <v>0.62142346467700005</v>
      </c>
    </row>
    <row r="1809" spans="1:3">
      <c r="A1809" t="s">
        <v>2307</v>
      </c>
      <c r="B1809">
        <v>5.8554596666500003E-4</v>
      </c>
      <c r="C1809">
        <v>0.621452137116</v>
      </c>
    </row>
    <row r="1810" spans="1:3">
      <c r="A1810" t="s">
        <v>2308</v>
      </c>
      <c r="B1810">
        <v>5.8624289685999995E-4</v>
      </c>
      <c r="C1810">
        <v>0.62128888536799998</v>
      </c>
    </row>
    <row r="1811" spans="1:3">
      <c r="A1811" t="s">
        <v>2309</v>
      </c>
      <c r="B1811">
        <v>5.8626514733199999E-4</v>
      </c>
      <c r="C1811">
        <v>0.62130752682299994</v>
      </c>
    </row>
    <row r="1812" spans="1:3">
      <c r="A1812" t="s">
        <v>2310</v>
      </c>
      <c r="B1812">
        <v>5.8652931773099995E-4</v>
      </c>
      <c r="C1812">
        <v>0.62121122738300005</v>
      </c>
    </row>
    <row r="1813" spans="1:3">
      <c r="A1813" t="s">
        <v>2311</v>
      </c>
      <c r="B1813">
        <v>5.8681498246899999E-4</v>
      </c>
      <c r="C1813">
        <v>0.62121359423</v>
      </c>
    </row>
    <row r="1814" spans="1:3">
      <c r="A1814" t="s">
        <v>2312</v>
      </c>
      <c r="B1814">
        <v>5.8689402480499998E-4</v>
      </c>
      <c r="C1814">
        <v>0.62116875649100001</v>
      </c>
    </row>
    <row r="1815" spans="1:3">
      <c r="A1815" t="s">
        <v>2313</v>
      </c>
      <c r="B1815">
        <v>5.8706693912599997E-4</v>
      </c>
      <c r="C1815">
        <v>0.62121805825599996</v>
      </c>
    </row>
    <row r="1816" spans="1:3">
      <c r="A1816" t="s">
        <v>2314</v>
      </c>
      <c r="B1816">
        <v>5.8818334466399997E-4</v>
      </c>
      <c r="C1816">
        <v>0.62106936004699997</v>
      </c>
    </row>
    <row r="1817" spans="1:3">
      <c r="A1817" t="s">
        <v>2315</v>
      </c>
      <c r="B1817">
        <v>5.8919965074100003E-4</v>
      </c>
      <c r="C1817">
        <v>0.62098689458599998</v>
      </c>
    </row>
    <row r="1818" spans="1:3">
      <c r="A1818" t="s">
        <v>2316</v>
      </c>
      <c r="B1818">
        <v>6.0543632337999996E-4</v>
      </c>
      <c r="C1818">
        <v>0.61998120885700003</v>
      </c>
    </row>
    <row r="1819" spans="1:3">
      <c r="A1819" t="s">
        <v>635</v>
      </c>
      <c r="B1819">
        <v>6.0690571738000005E-4</v>
      </c>
      <c r="C1819">
        <v>0.61987316930900005</v>
      </c>
    </row>
    <row r="1820" spans="1:3">
      <c r="A1820" t="s">
        <v>2317</v>
      </c>
      <c r="B1820">
        <v>6.0697961865900001E-4</v>
      </c>
      <c r="C1820">
        <v>0.61984874967000003</v>
      </c>
    </row>
    <row r="1821" spans="1:3">
      <c r="A1821" t="s">
        <v>2318</v>
      </c>
      <c r="B1821">
        <v>6.1087226788399996E-4</v>
      </c>
      <c r="C1821">
        <v>0.61959645626199999</v>
      </c>
    </row>
    <row r="1822" spans="1:3">
      <c r="A1822" t="s">
        <v>2319</v>
      </c>
      <c r="B1822">
        <v>6.1139188249200002E-4</v>
      </c>
      <c r="C1822">
        <v>0.61950560028900004</v>
      </c>
    </row>
    <row r="1823" spans="1:3">
      <c r="A1823" t="s">
        <v>2320</v>
      </c>
      <c r="B1823">
        <v>6.1145844439E-4</v>
      </c>
      <c r="C1823">
        <v>0.61948167908700003</v>
      </c>
    </row>
    <row r="1824" spans="1:3">
      <c r="A1824" t="s">
        <v>2321</v>
      </c>
      <c r="B1824">
        <v>6.1154288344000005E-4</v>
      </c>
      <c r="C1824">
        <v>0.61953657663200001</v>
      </c>
    </row>
    <row r="1825" spans="1:3">
      <c r="A1825" t="s">
        <v>2322</v>
      </c>
      <c r="B1825">
        <v>6.1156465854299996E-4</v>
      </c>
      <c r="C1825">
        <v>0.61951529922199999</v>
      </c>
    </row>
    <row r="1826" spans="1:3">
      <c r="A1826" t="s">
        <v>738</v>
      </c>
      <c r="B1826">
        <v>6.1194233346399999E-4</v>
      </c>
      <c r="C1826">
        <v>0.61941301311200003</v>
      </c>
    </row>
    <row r="1827" spans="1:3">
      <c r="A1827" t="s">
        <v>727</v>
      </c>
      <c r="B1827">
        <v>6.1196449221700001E-4</v>
      </c>
      <c r="C1827">
        <v>0.61943164101699999</v>
      </c>
    </row>
    <row r="1828" spans="1:3">
      <c r="A1828" t="s">
        <v>2323</v>
      </c>
      <c r="B1828">
        <v>6.1324616613799997E-4</v>
      </c>
      <c r="C1828">
        <v>0.61931565529999999</v>
      </c>
    </row>
    <row r="1829" spans="1:3">
      <c r="A1829" t="s">
        <v>2324</v>
      </c>
      <c r="B1829">
        <v>6.2771118358500005E-4</v>
      </c>
      <c r="C1829">
        <v>0.61844649464699997</v>
      </c>
    </row>
    <row r="1830" spans="1:3">
      <c r="A1830" t="s">
        <v>2325</v>
      </c>
      <c r="B1830">
        <v>6.2794321634299999E-4</v>
      </c>
      <c r="C1830">
        <v>0.61805528046299996</v>
      </c>
    </row>
    <row r="1831" spans="1:3">
      <c r="A1831" t="s">
        <v>2326</v>
      </c>
      <c r="B1831">
        <v>6.2828374954000004E-4</v>
      </c>
      <c r="C1831">
        <v>0.61805528046299996</v>
      </c>
    </row>
    <row r="1832" spans="1:3">
      <c r="A1832" t="s">
        <v>2327</v>
      </c>
      <c r="B1832">
        <v>6.2862465228000002E-4</v>
      </c>
      <c r="C1832">
        <v>0.61805528046299996</v>
      </c>
    </row>
    <row r="1833" spans="1:3">
      <c r="A1833" t="s">
        <v>2328</v>
      </c>
      <c r="B1833">
        <v>6.2866564509800001E-4</v>
      </c>
      <c r="C1833">
        <v>0.61799351171899997</v>
      </c>
    </row>
    <row r="1834" spans="1:3">
      <c r="A1834" t="s">
        <v>2329</v>
      </c>
      <c r="B1834">
        <v>6.2896592516399998E-4</v>
      </c>
      <c r="C1834">
        <v>0.61805528046299996</v>
      </c>
    </row>
    <row r="1835" spans="1:3">
      <c r="A1835" t="s">
        <v>2330</v>
      </c>
      <c r="B1835">
        <v>6.2929135632699995E-4</v>
      </c>
      <c r="C1835">
        <v>0.61793740400599995</v>
      </c>
    </row>
    <row r="1836" spans="1:3">
      <c r="A1836" t="s">
        <v>2331</v>
      </c>
      <c r="B1836">
        <v>6.2930756879599995E-4</v>
      </c>
      <c r="C1836">
        <v>0.61805528046299996</v>
      </c>
    </row>
    <row r="1837" spans="1:3">
      <c r="A1837" t="s">
        <v>2332</v>
      </c>
      <c r="B1837">
        <v>6.2953406082099999E-4</v>
      </c>
      <c r="C1837">
        <v>0.61806197963999998</v>
      </c>
    </row>
    <row r="1838" spans="1:3">
      <c r="A1838" t="s">
        <v>949</v>
      </c>
      <c r="B1838">
        <v>6.2960468148500002E-4</v>
      </c>
      <c r="C1838">
        <v>0.61831665699899996</v>
      </c>
    </row>
    <row r="1839" spans="1:3">
      <c r="A1839" t="s">
        <v>2333</v>
      </c>
      <c r="B1839">
        <v>6.2987638494300003E-4</v>
      </c>
      <c r="C1839">
        <v>0.61806197963999998</v>
      </c>
    </row>
    <row r="1840" spans="1:3">
      <c r="A1840" t="s">
        <v>2334</v>
      </c>
      <c r="B1840">
        <v>6.3020430779799996E-4</v>
      </c>
      <c r="C1840">
        <v>0.61806283551899999</v>
      </c>
    </row>
    <row r="1841" spans="1:3">
      <c r="A1841" t="s">
        <v>2335</v>
      </c>
      <c r="B1841">
        <v>6.3054736947899999E-4</v>
      </c>
      <c r="C1841">
        <v>0.61806283551899999</v>
      </c>
    </row>
    <row r="1842" spans="1:3">
      <c r="A1842" t="s">
        <v>2336</v>
      </c>
      <c r="B1842">
        <v>6.3058526744400002E-4</v>
      </c>
      <c r="C1842">
        <v>0.61816013623599997</v>
      </c>
    </row>
    <row r="1843" spans="1:3">
      <c r="A1843" t="s">
        <v>2337</v>
      </c>
      <c r="B1843">
        <v>6.3078575318900002E-4</v>
      </c>
      <c r="C1843">
        <v>0.61806891530499997</v>
      </c>
    </row>
    <row r="1844" spans="1:3">
      <c r="A1844" t="s">
        <v>2338</v>
      </c>
      <c r="B1844">
        <v>6.3092966136400004E-4</v>
      </c>
      <c r="C1844">
        <v>0.61816013623599997</v>
      </c>
    </row>
    <row r="1845" spans="1:3">
      <c r="A1845" t="s">
        <v>2339</v>
      </c>
      <c r="B1845">
        <v>6.3101138389799998E-4</v>
      </c>
      <c r="C1845">
        <v>0.61807574887200001</v>
      </c>
    </row>
    <row r="1846" spans="1:3">
      <c r="A1846" t="s">
        <v>2340</v>
      </c>
      <c r="B1846">
        <v>6.31130231349E-4</v>
      </c>
      <c r="C1846">
        <v>0.61808877408999996</v>
      </c>
    </row>
    <row r="1847" spans="1:3">
      <c r="A1847" t="s">
        <v>2341</v>
      </c>
      <c r="B1847">
        <v>6.3127443167000001E-4</v>
      </c>
      <c r="C1847">
        <v>0.61816013623599997</v>
      </c>
    </row>
    <row r="1848" spans="1:3">
      <c r="A1848" t="s">
        <v>601</v>
      </c>
      <c r="B1848">
        <v>6.3144198735700003E-4</v>
      </c>
      <c r="C1848">
        <v>0.61809065646600003</v>
      </c>
    </row>
    <row r="1849" spans="1:3">
      <c r="A1849" t="s">
        <v>2342</v>
      </c>
      <c r="B1849">
        <v>6.3161957898100001E-4</v>
      </c>
      <c r="C1849">
        <v>0.61816013623599997</v>
      </c>
    </row>
    <row r="1850" spans="1:3">
      <c r="A1850" t="s">
        <v>2343</v>
      </c>
      <c r="B1850">
        <v>6.3196510391500004E-4</v>
      </c>
      <c r="C1850">
        <v>0.61816013623599997</v>
      </c>
    </row>
    <row r="1851" spans="1:3">
      <c r="A1851" t="s">
        <v>2344</v>
      </c>
      <c r="B1851">
        <v>6.3411683643500004E-4</v>
      </c>
      <c r="C1851">
        <v>0.61763851842700002</v>
      </c>
    </row>
    <row r="1852" spans="1:3">
      <c r="A1852" t="s">
        <v>2345</v>
      </c>
      <c r="B1852">
        <v>6.3534914825900003E-4</v>
      </c>
      <c r="C1852">
        <v>0.61754776505599995</v>
      </c>
    </row>
    <row r="1853" spans="1:3">
      <c r="A1853" t="s">
        <v>2346</v>
      </c>
      <c r="B1853">
        <v>6.3618807977799995E-4</v>
      </c>
      <c r="C1853">
        <v>0.61745998033100002</v>
      </c>
    </row>
    <row r="1854" spans="1:3">
      <c r="A1854" t="s">
        <v>2347</v>
      </c>
      <c r="B1854">
        <v>6.3619977413300005E-4</v>
      </c>
      <c r="C1854">
        <v>0.61747907076599995</v>
      </c>
    </row>
    <row r="1855" spans="1:3">
      <c r="A1855" t="s">
        <v>2348</v>
      </c>
      <c r="B1855">
        <v>6.3638266785399997E-4</v>
      </c>
      <c r="C1855">
        <v>0.61742904210299998</v>
      </c>
    </row>
    <row r="1856" spans="1:3">
      <c r="A1856" t="s">
        <v>2349</v>
      </c>
      <c r="B1856">
        <v>6.3881793579500005E-4</v>
      </c>
      <c r="C1856">
        <v>0.61726956692500001</v>
      </c>
    </row>
    <row r="1857" spans="1:3">
      <c r="A1857" t="s">
        <v>2350</v>
      </c>
      <c r="B1857">
        <v>6.4008474584299996E-4</v>
      </c>
      <c r="C1857">
        <v>0.61715758529099995</v>
      </c>
    </row>
    <row r="1858" spans="1:3">
      <c r="A1858" t="s">
        <v>2351</v>
      </c>
      <c r="B1858">
        <v>6.4042999112199999E-4</v>
      </c>
      <c r="C1858">
        <v>0.61715758529099995</v>
      </c>
    </row>
    <row r="1859" spans="1:3">
      <c r="A1859" t="s">
        <v>2352</v>
      </c>
      <c r="B1859">
        <v>6.4100748280500005E-4</v>
      </c>
      <c r="C1859">
        <v>0.61708512273399996</v>
      </c>
    </row>
    <row r="1860" spans="1:3">
      <c r="A1860" t="s">
        <v>2353</v>
      </c>
      <c r="B1860">
        <v>6.4138229475600001E-4</v>
      </c>
      <c r="C1860">
        <v>0.61704399942800003</v>
      </c>
    </row>
    <row r="1861" spans="1:3">
      <c r="A1861" t="s">
        <v>621</v>
      </c>
      <c r="B1861">
        <v>6.53959955442E-4</v>
      </c>
      <c r="C1861">
        <v>0.61631245983600003</v>
      </c>
    </row>
    <row r="1862" spans="1:3">
      <c r="A1862" t="s">
        <v>2354</v>
      </c>
      <c r="B1862">
        <v>6.5959331894800005E-4</v>
      </c>
      <c r="C1862">
        <v>0.61597785540700001</v>
      </c>
    </row>
    <row r="1863" spans="1:3">
      <c r="A1863" t="s">
        <v>2355</v>
      </c>
      <c r="B1863">
        <v>6.6262976263199995E-4</v>
      </c>
      <c r="C1863">
        <v>0.615789380454</v>
      </c>
    </row>
    <row r="1864" spans="1:3">
      <c r="A1864" t="s">
        <v>631</v>
      </c>
      <c r="B1864">
        <v>6.7639223271499999E-4</v>
      </c>
      <c r="C1864">
        <v>0.615013442726</v>
      </c>
    </row>
    <row r="1865" spans="1:3">
      <c r="A1865" t="s">
        <v>740</v>
      </c>
      <c r="B1865">
        <v>6.7721464810400003E-4</v>
      </c>
      <c r="C1865">
        <v>0.61494890755999998</v>
      </c>
    </row>
    <row r="1866" spans="1:3">
      <c r="A1866" t="s">
        <v>2356</v>
      </c>
      <c r="B1866">
        <v>6.81806947599E-4</v>
      </c>
      <c r="C1866">
        <v>0.61468011618999996</v>
      </c>
    </row>
    <row r="1867" spans="1:3">
      <c r="A1867" t="s">
        <v>2357</v>
      </c>
      <c r="B1867">
        <v>6.93166735259E-4</v>
      </c>
      <c r="C1867">
        <v>0.61405072381100001</v>
      </c>
    </row>
    <row r="1868" spans="1:3">
      <c r="A1868" t="s">
        <v>2358</v>
      </c>
      <c r="B1868">
        <v>7.0212032672299998E-4</v>
      </c>
      <c r="C1868">
        <v>0.61355668721800005</v>
      </c>
    </row>
    <row r="1869" spans="1:3">
      <c r="A1869" t="s">
        <v>2359</v>
      </c>
      <c r="B1869">
        <v>7.0222314419599995E-4</v>
      </c>
      <c r="C1869">
        <v>0.61351163981900003</v>
      </c>
    </row>
    <row r="1870" spans="1:3">
      <c r="A1870" t="s">
        <v>2360</v>
      </c>
      <c r="B1870">
        <v>7.0258741912199998E-4</v>
      </c>
      <c r="C1870">
        <v>0.61351227407200004</v>
      </c>
    </row>
    <row r="1871" spans="1:3">
      <c r="A1871" t="s">
        <v>1015</v>
      </c>
      <c r="B1871">
        <v>7.1017212692899999E-4</v>
      </c>
      <c r="C1871">
        <v>0.61307532181400004</v>
      </c>
    </row>
    <row r="1872" spans="1:3">
      <c r="A1872" t="s">
        <v>628</v>
      </c>
      <c r="B1872">
        <v>7.37340454435E-4</v>
      </c>
      <c r="C1872">
        <v>0.61166272054600002</v>
      </c>
    </row>
    <row r="1873" spans="1:3">
      <c r="A1873" t="s">
        <v>2361</v>
      </c>
      <c r="B1873">
        <v>7.4110564950199997E-4</v>
      </c>
      <c r="C1873">
        <v>0.61145344657099998</v>
      </c>
    </row>
    <row r="1874" spans="1:3">
      <c r="A1874" t="s">
        <v>2362</v>
      </c>
      <c r="B1874">
        <v>7.4377086970200002E-4</v>
      </c>
      <c r="C1874">
        <v>0.611300013975</v>
      </c>
    </row>
    <row r="1875" spans="1:3">
      <c r="A1875" t="s">
        <v>2363</v>
      </c>
      <c r="B1875">
        <v>7.4518211227200001E-4</v>
      </c>
      <c r="C1875">
        <v>0.61120958718600005</v>
      </c>
    </row>
    <row r="1876" spans="1:3">
      <c r="A1876" t="s">
        <v>2364</v>
      </c>
      <c r="B1876">
        <v>7.5289358460600003E-4</v>
      </c>
      <c r="C1876">
        <v>0.61078642587900001</v>
      </c>
    </row>
    <row r="1877" spans="1:3">
      <c r="A1877" t="s">
        <v>2365</v>
      </c>
      <c r="B1877">
        <v>7.5329555662100001E-4</v>
      </c>
      <c r="C1877">
        <v>0.61078642587900001</v>
      </c>
    </row>
    <row r="1878" spans="1:3">
      <c r="A1878" t="s">
        <v>2366</v>
      </c>
      <c r="B1878">
        <v>7.5526094243300002E-4</v>
      </c>
      <c r="C1878">
        <v>0.61064954069400001</v>
      </c>
    </row>
    <row r="1879" spans="1:3">
      <c r="A1879" t="s">
        <v>2367</v>
      </c>
      <c r="B1879">
        <v>7.55398123203E-4</v>
      </c>
      <c r="C1879">
        <v>0.61056332255800005</v>
      </c>
    </row>
    <row r="1880" spans="1:3">
      <c r="A1880" t="s">
        <v>2368</v>
      </c>
      <c r="B1880">
        <v>7.5580035862600004E-4</v>
      </c>
      <c r="C1880">
        <v>0.61056332255800005</v>
      </c>
    </row>
    <row r="1881" spans="1:3">
      <c r="A1881" t="s">
        <v>2369</v>
      </c>
      <c r="B1881">
        <v>7.5608009493499998E-4</v>
      </c>
      <c r="C1881">
        <v>0.61050983506400003</v>
      </c>
    </row>
    <row r="1882" spans="1:3">
      <c r="A1882" t="s">
        <v>2370</v>
      </c>
      <c r="B1882">
        <v>7.5620302264200003E-4</v>
      </c>
      <c r="C1882">
        <v>0.61056332255800005</v>
      </c>
    </row>
    <row r="1883" spans="1:3">
      <c r="A1883" t="s">
        <v>2371</v>
      </c>
      <c r="B1883">
        <v>7.5660611593800003E-4</v>
      </c>
      <c r="C1883">
        <v>0.61056332255800005</v>
      </c>
    </row>
    <row r="1884" spans="1:3">
      <c r="A1884" t="s">
        <v>2372</v>
      </c>
      <c r="B1884">
        <v>7.6072673009900001E-4</v>
      </c>
      <c r="C1884">
        <v>0.61026144361800005</v>
      </c>
    </row>
    <row r="1885" spans="1:3">
      <c r="A1885" t="s">
        <v>2373</v>
      </c>
      <c r="B1885">
        <v>7.6104585105899998E-4</v>
      </c>
      <c r="C1885">
        <v>0.61022595777900002</v>
      </c>
    </row>
    <row r="1886" spans="1:3">
      <c r="A1886" t="s">
        <v>2374</v>
      </c>
      <c r="B1886">
        <v>7.9157548487699997E-4</v>
      </c>
      <c r="C1886">
        <v>0.60871529653400003</v>
      </c>
    </row>
    <row r="1887" spans="1:3">
      <c r="A1887" t="s">
        <v>2375</v>
      </c>
      <c r="B1887">
        <v>7.9178523987400004E-4</v>
      </c>
      <c r="C1887">
        <v>0.60872526437399999</v>
      </c>
    </row>
    <row r="1888" spans="1:3">
      <c r="A1888" t="s">
        <v>2376</v>
      </c>
      <c r="B1888">
        <v>7.9658928818000004E-4</v>
      </c>
      <c r="C1888">
        <v>0.60845869087600002</v>
      </c>
    </row>
    <row r="1889" spans="1:3">
      <c r="A1889" t="s">
        <v>2377</v>
      </c>
      <c r="B1889">
        <v>8.0459515355399999E-4</v>
      </c>
      <c r="C1889">
        <v>0.60806354985699995</v>
      </c>
    </row>
    <row r="1890" spans="1:3">
      <c r="A1890" t="s">
        <v>2378</v>
      </c>
      <c r="B1890">
        <v>8.1541757558199995E-4</v>
      </c>
      <c r="C1890">
        <v>0.607541636587</v>
      </c>
    </row>
    <row r="1891" spans="1:3">
      <c r="A1891" t="s">
        <v>2379</v>
      </c>
      <c r="B1891">
        <v>8.2483059825800003E-4</v>
      </c>
      <c r="C1891">
        <v>0.60708988984699996</v>
      </c>
    </row>
    <row r="1892" spans="1:3">
      <c r="A1892" t="s">
        <v>2380</v>
      </c>
      <c r="B1892">
        <v>8.3591499457200005E-4</v>
      </c>
      <c r="C1892">
        <v>0.60656705218899998</v>
      </c>
    </row>
    <row r="1893" spans="1:3">
      <c r="A1893" t="s">
        <v>2381</v>
      </c>
      <c r="B1893">
        <v>8.3868881924699997E-4</v>
      </c>
      <c r="C1893">
        <v>0.60642217817599997</v>
      </c>
    </row>
    <row r="1894" spans="1:3">
      <c r="A1894" t="s">
        <v>2382</v>
      </c>
      <c r="B1894">
        <v>8.4020841358600003E-4</v>
      </c>
      <c r="C1894">
        <v>0.60633394502799998</v>
      </c>
    </row>
    <row r="1895" spans="1:3">
      <c r="A1895" t="s">
        <v>2383</v>
      </c>
      <c r="B1895">
        <v>8.4098719299099999E-4</v>
      </c>
      <c r="C1895">
        <v>0.60627904701099999</v>
      </c>
    </row>
    <row r="1896" spans="1:3">
      <c r="A1896" t="s">
        <v>2384</v>
      </c>
      <c r="B1896">
        <v>8.4554200278099995E-4</v>
      </c>
      <c r="C1896">
        <v>0.60605524719500004</v>
      </c>
    </row>
    <row r="1897" spans="1:3">
      <c r="A1897" t="s">
        <v>2385</v>
      </c>
      <c r="B1897">
        <v>8.4780842582999998E-4</v>
      </c>
      <c r="C1897">
        <v>0.60591429444300005</v>
      </c>
    </row>
    <row r="1898" spans="1:3">
      <c r="A1898" t="s">
        <v>2386</v>
      </c>
      <c r="B1898">
        <v>8.4808529209899999E-4</v>
      </c>
      <c r="C1898">
        <v>0.60592189814399999</v>
      </c>
    </row>
    <row r="1899" spans="1:3">
      <c r="A1899" t="s">
        <v>2387</v>
      </c>
      <c r="B1899">
        <v>8.6165198185399997E-4</v>
      </c>
      <c r="C1899">
        <v>0.60528210505199997</v>
      </c>
    </row>
    <row r="1900" spans="1:3">
      <c r="A1900" t="s">
        <v>852</v>
      </c>
      <c r="B1900">
        <v>8.6972102030899998E-4</v>
      </c>
      <c r="C1900">
        <v>0.60490931774699996</v>
      </c>
    </row>
    <row r="1901" spans="1:3">
      <c r="A1901" t="s">
        <v>819</v>
      </c>
      <c r="B1901">
        <v>8.8020003712999996E-4</v>
      </c>
      <c r="C1901">
        <v>0.60443546579399998</v>
      </c>
    </row>
    <row r="1902" spans="1:3">
      <c r="A1902" t="s">
        <v>2388</v>
      </c>
      <c r="B1902">
        <v>8.8038350891100003E-4</v>
      </c>
      <c r="C1902">
        <v>0.60440758656899995</v>
      </c>
    </row>
    <row r="1903" spans="1:3">
      <c r="A1903" t="s">
        <v>2389</v>
      </c>
      <c r="B1903">
        <v>8.8085471025899998E-4</v>
      </c>
      <c r="C1903">
        <v>0.60436732623900002</v>
      </c>
    </row>
    <row r="1904" spans="1:3">
      <c r="A1904" t="s">
        <v>2390</v>
      </c>
      <c r="B1904">
        <v>8.8548049884099999E-4</v>
      </c>
      <c r="C1904">
        <v>0.60414864316100003</v>
      </c>
    </row>
    <row r="1905" spans="1:3">
      <c r="A1905" t="s">
        <v>2391</v>
      </c>
      <c r="B1905">
        <v>8.8672108504199995E-4</v>
      </c>
      <c r="C1905">
        <v>0.60407554324099999</v>
      </c>
    </row>
    <row r="1906" spans="1:3">
      <c r="A1906" t="s">
        <v>2392</v>
      </c>
      <c r="B1906">
        <v>8.8697782558399998E-4</v>
      </c>
      <c r="C1906">
        <v>0.60392507763699999</v>
      </c>
    </row>
    <row r="1907" spans="1:3">
      <c r="A1907" t="s">
        <v>2393</v>
      </c>
      <c r="B1907">
        <v>8.8735104001900003E-4</v>
      </c>
      <c r="C1907">
        <v>0.603928999997</v>
      </c>
    </row>
    <row r="1908" spans="1:3">
      <c r="A1908" t="s">
        <v>2394</v>
      </c>
      <c r="B1908">
        <v>8.8740039123500001E-4</v>
      </c>
      <c r="C1908">
        <v>0.60394679550999997</v>
      </c>
    </row>
    <row r="1909" spans="1:3">
      <c r="A1909" t="s">
        <v>2395</v>
      </c>
      <c r="B1909">
        <v>8.8774607047799998E-4</v>
      </c>
      <c r="C1909">
        <v>0.60395192386999996</v>
      </c>
    </row>
    <row r="1910" spans="1:3">
      <c r="A1910" t="s">
        <v>2396</v>
      </c>
      <c r="B1910">
        <v>8.8786941524900001E-4</v>
      </c>
      <c r="C1910">
        <v>0.60396657559199995</v>
      </c>
    </row>
    <row r="1911" spans="1:3">
      <c r="A1911" t="s">
        <v>2397</v>
      </c>
      <c r="B1911">
        <v>8.8833468346999995E-4</v>
      </c>
      <c r="C1911">
        <v>0.603966620462</v>
      </c>
    </row>
    <row r="1912" spans="1:3">
      <c r="A1912" t="s">
        <v>2398</v>
      </c>
      <c r="B1912">
        <v>8.8877961465299996E-4</v>
      </c>
      <c r="C1912">
        <v>0.60396755504699995</v>
      </c>
    </row>
    <row r="1913" spans="1:3">
      <c r="A1913" t="s">
        <v>2399</v>
      </c>
      <c r="B1913">
        <v>8.9449676981900005E-4</v>
      </c>
      <c r="C1913">
        <v>0.60358447539500004</v>
      </c>
    </row>
    <row r="1914" spans="1:3">
      <c r="A1914" t="s">
        <v>2400</v>
      </c>
      <c r="B1914">
        <v>9.0966948046899998E-4</v>
      </c>
      <c r="C1914">
        <v>0.60292465231199999</v>
      </c>
    </row>
    <row r="1915" spans="1:3">
      <c r="A1915" t="s">
        <v>2401</v>
      </c>
      <c r="B1915">
        <v>9.1842225258399995E-4</v>
      </c>
      <c r="C1915">
        <v>0.60253988841200001</v>
      </c>
    </row>
    <row r="1916" spans="1:3">
      <c r="A1916" t="s">
        <v>2402</v>
      </c>
      <c r="B1916">
        <v>9.2440632322399999E-4</v>
      </c>
      <c r="C1916">
        <v>0.60227229691700002</v>
      </c>
    </row>
    <row r="1917" spans="1:3">
      <c r="A1917" t="s">
        <v>2403</v>
      </c>
      <c r="B1917">
        <v>9.2466586002499997E-4</v>
      </c>
      <c r="C1917">
        <v>0.60224165137200003</v>
      </c>
    </row>
    <row r="1918" spans="1:3">
      <c r="A1918" t="s">
        <v>813</v>
      </c>
      <c r="B1918">
        <v>9.4085555399800003E-4</v>
      </c>
      <c r="C1918">
        <v>0.60155891120500005</v>
      </c>
    </row>
    <row r="1919" spans="1:3">
      <c r="A1919" t="s">
        <v>2404</v>
      </c>
      <c r="B1919">
        <v>9.5020359991400004E-4</v>
      </c>
      <c r="C1919">
        <v>0.60116086178100003</v>
      </c>
    </row>
    <row r="1920" spans="1:3">
      <c r="A1920" t="s">
        <v>2405</v>
      </c>
      <c r="B1920">
        <v>9.6086080226799998E-4</v>
      </c>
      <c r="C1920">
        <v>0.60071387017800004</v>
      </c>
    </row>
    <row r="1921" spans="1:3">
      <c r="A1921" t="s">
        <v>2406</v>
      </c>
      <c r="B1921">
        <v>9.6749017924700005E-4</v>
      </c>
      <c r="C1921">
        <v>0.60043037757600004</v>
      </c>
    </row>
    <row r="1922" spans="1:3">
      <c r="A1922" t="s">
        <v>2407</v>
      </c>
      <c r="B1922">
        <v>9.7269055612400005E-4</v>
      </c>
      <c r="C1922">
        <v>0.60018481386400002</v>
      </c>
    </row>
    <row r="1923" spans="1:3">
      <c r="A1923" t="s">
        <v>2408</v>
      </c>
      <c r="B1923">
        <v>9.7305809031899995E-4</v>
      </c>
      <c r="C1923">
        <v>0.60019030713599997</v>
      </c>
    </row>
    <row r="1924" spans="1:3">
      <c r="A1924" t="s">
        <v>1000</v>
      </c>
      <c r="B1924">
        <v>9.7307269151499995E-4</v>
      </c>
      <c r="C1924">
        <v>0.60014976675700005</v>
      </c>
    </row>
    <row r="1925" spans="1:3">
      <c r="A1925" t="s">
        <v>2409</v>
      </c>
      <c r="B1925">
        <v>9.775251556839999E-4</v>
      </c>
      <c r="C1925">
        <v>0.59995458711500005</v>
      </c>
    </row>
    <row r="1926" spans="1:3">
      <c r="A1926" t="s">
        <v>2410</v>
      </c>
      <c r="B1926">
        <v>9.8908736590599998E-4</v>
      </c>
      <c r="C1926">
        <v>0.59948291939599996</v>
      </c>
    </row>
    <row r="1927" spans="1:3">
      <c r="A1927" t="s">
        <v>2411</v>
      </c>
      <c r="B1927">
        <v>1.00789760767E-3</v>
      </c>
      <c r="C1927">
        <v>0.59873804572699996</v>
      </c>
    </row>
    <row r="1928" spans="1:3">
      <c r="A1928" t="s">
        <v>963</v>
      </c>
      <c r="B1928">
        <v>1.0087881086099999E-3</v>
      </c>
      <c r="C1928">
        <v>0.59868401404399996</v>
      </c>
    </row>
    <row r="1929" spans="1:3">
      <c r="A1929" t="s">
        <v>2412</v>
      </c>
      <c r="B1929">
        <v>1.03866422212E-3</v>
      </c>
      <c r="C1929">
        <v>0.59753795789200004</v>
      </c>
    </row>
    <row r="1930" spans="1:3">
      <c r="A1930" t="s">
        <v>1090</v>
      </c>
      <c r="B1930">
        <v>1.04553573469E-3</v>
      </c>
      <c r="C1930">
        <v>0.59726300164400004</v>
      </c>
    </row>
    <row r="1931" spans="1:3">
      <c r="A1931" t="s">
        <v>642</v>
      </c>
      <c r="B1931">
        <v>1.06474135251E-3</v>
      </c>
      <c r="C1931">
        <v>0.59653834398500005</v>
      </c>
    </row>
    <row r="1932" spans="1:3">
      <c r="A1932" t="s">
        <v>2413</v>
      </c>
      <c r="B1932">
        <v>1.07332360073E-3</v>
      </c>
      <c r="C1932">
        <v>0.59620705164800003</v>
      </c>
    </row>
    <row r="1933" spans="1:3">
      <c r="A1933" t="s">
        <v>2414</v>
      </c>
      <c r="B1933">
        <v>1.0746582472700001E-3</v>
      </c>
      <c r="C1933">
        <v>0.59611866218200005</v>
      </c>
    </row>
    <row r="1934" spans="1:3">
      <c r="A1934" t="s">
        <v>2415</v>
      </c>
      <c r="B1934">
        <v>1.07521506501E-3</v>
      </c>
      <c r="C1934">
        <v>0.59611866218200005</v>
      </c>
    </row>
    <row r="1935" spans="1:3">
      <c r="A1935" t="s">
        <v>2416</v>
      </c>
      <c r="B1935">
        <v>1.07973229235E-3</v>
      </c>
      <c r="C1935">
        <v>0.59591580886700002</v>
      </c>
    </row>
    <row r="1936" spans="1:3">
      <c r="A1936" t="s">
        <v>2417</v>
      </c>
      <c r="B1936">
        <v>1.0872233574200001E-3</v>
      </c>
      <c r="C1936">
        <v>0.59475204167499995</v>
      </c>
    </row>
    <row r="1937" spans="1:3">
      <c r="A1937" t="s">
        <v>2418</v>
      </c>
      <c r="B1937">
        <v>1.08763859167E-3</v>
      </c>
      <c r="C1937">
        <v>0.59475687302199998</v>
      </c>
    </row>
    <row r="1938" spans="1:3">
      <c r="A1938" t="s">
        <v>2419</v>
      </c>
      <c r="B1938">
        <v>1.0878243251500001E-3</v>
      </c>
      <c r="C1938">
        <v>0.59560581449600003</v>
      </c>
    </row>
    <row r="1939" spans="1:3">
      <c r="A1939" t="s">
        <v>2420</v>
      </c>
      <c r="B1939">
        <v>1.08808704742E-3</v>
      </c>
      <c r="C1939">
        <v>0.59476053127200001</v>
      </c>
    </row>
    <row r="1940" spans="1:3">
      <c r="A1940" t="s">
        <v>2421</v>
      </c>
      <c r="B1940">
        <v>1.08863825666E-3</v>
      </c>
      <c r="C1940">
        <v>0.59476053127200001</v>
      </c>
    </row>
    <row r="1941" spans="1:3">
      <c r="A1941" t="s">
        <v>2422</v>
      </c>
      <c r="B1941">
        <v>1.08919002466E-3</v>
      </c>
      <c r="C1941">
        <v>0.59476053127200001</v>
      </c>
    </row>
    <row r="1942" spans="1:3">
      <c r="A1942" t="s">
        <v>2423</v>
      </c>
      <c r="B1942">
        <v>1.0897423522500001E-3</v>
      </c>
      <c r="C1942">
        <v>0.59476053127200001</v>
      </c>
    </row>
    <row r="1943" spans="1:3">
      <c r="A1943" t="s">
        <v>2424</v>
      </c>
      <c r="B1943">
        <v>1.08974612904E-3</v>
      </c>
      <c r="C1943">
        <v>0.59464210390000005</v>
      </c>
    </row>
    <row r="1944" spans="1:3">
      <c r="A1944" t="s">
        <v>2425</v>
      </c>
      <c r="B1944">
        <v>1.09029524031E-3</v>
      </c>
      <c r="C1944">
        <v>0.59476053127200001</v>
      </c>
    </row>
    <row r="1945" spans="1:3">
      <c r="A1945" t="s">
        <v>2426</v>
      </c>
      <c r="B1945">
        <v>1.0904382901499999E-3</v>
      </c>
      <c r="C1945">
        <v>0.59459768979200001</v>
      </c>
    </row>
    <row r="1946" spans="1:3">
      <c r="A1946" t="s">
        <v>2427</v>
      </c>
      <c r="B1946">
        <v>1.0908486896700001E-3</v>
      </c>
      <c r="C1946">
        <v>0.59476053127200001</v>
      </c>
    </row>
    <row r="1947" spans="1:3">
      <c r="A1947" t="s">
        <v>2428</v>
      </c>
      <c r="B1947">
        <v>1.0914027011899999E-3</v>
      </c>
      <c r="C1947">
        <v>0.59476053127200001</v>
      </c>
    </row>
    <row r="1948" spans="1:3">
      <c r="A1948" t="s">
        <v>2429</v>
      </c>
      <c r="B1948">
        <v>1.09195727573E-3</v>
      </c>
      <c r="C1948">
        <v>0.59476053127200001</v>
      </c>
    </row>
    <row r="1949" spans="1:3">
      <c r="A1949" t="s">
        <v>2430</v>
      </c>
      <c r="B1949">
        <v>1.09220444928E-3</v>
      </c>
      <c r="C1949">
        <v>0.595429595112</v>
      </c>
    </row>
    <row r="1950" spans="1:3">
      <c r="A1950" t="s">
        <v>2431</v>
      </c>
      <c r="B1950">
        <v>1.09251241416E-3</v>
      </c>
      <c r="C1950">
        <v>0.59476053127200001</v>
      </c>
    </row>
    <row r="1951" spans="1:3">
      <c r="A1951" t="s">
        <v>2432</v>
      </c>
      <c r="B1951">
        <v>1.09270940035E-3</v>
      </c>
      <c r="C1951">
        <v>0.59447729198599997</v>
      </c>
    </row>
    <row r="1952" spans="1:3">
      <c r="A1952" t="s">
        <v>2433</v>
      </c>
      <c r="B1952">
        <v>1.0929011512100001E-3</v>
      </c>
      <c r="C1952">
        <v>0.59538472230100004</v>
      </c>
    </row>
    <row r="1953" spans="1:3">
      <c r="A1953" t="s">
        <v>2434</v>
      </c>
      <c r="B1953">
        <v>1.0930681173200001E-3</v>
      </c>
      <c r="C1953">
        <v>0.59476053127200001</v>
      </c>
    </row>
    <row r="1954" spans="1:3">
      <c r="A1954" t="s">
        <v>2435</v>
      </c>
      <c r="B1954">
        <v>1.09312198549E-3</v>
      </c>
      <c r="C1954">
        <v>0.59448225618899997</v>
      </c>
    </row>
    <row r="1955" spans="1:3">
      <c r="A1955" t="s">
        <v>2436</v>
      </c>
      <c r="B1955">
        <v>1.0936243860800001E-3</v>
      </c>
      <c r="C1955">
        <v>0.59476053127200001</v>
      </c>
    </row>
    <row r="1956" spans="1:3">
      <c r="A1956" t="s">
        <v>2437</v>
      </c>
      <c r="B1956">
        <v>1.0941812213099999E-3</v>
      </c>
      <c r="C1956">
        <v>0.59476053127200001</v>
      </c>
    </row>
    <row r="1957" spans="1:3">
      <c r="A1957" t="s">
        <v>2438</v>
      </c>
      <c r="B1957">
        <v>1.0947386238599999E-3</v>
      </c>
      <c r="C1957">
        <v>0.59476053127200001</v>
      </c>
    </row>
    <row r="1958" spans="1:3">
      <c r="A1958" t="s">
        <v>2439</v>
      </c>
      <c r="B1958">
        <v>1.09496462386E-3</v>
      </c>
      <c r="C1958">
        <v>0.59437728718399996</v>
      </c>
    </row>
    <row r="1959" spans="1:3">
      <c r="A1959" t="s">
        <v>2440</v>
      </c>
      <c r="B1959">
        <v>1.0952965946200001E-3</v>
      </c>
      <c r="C1959">
        <v>0.59476053127200001</v>
      </c>
    </row>
    <row r="1960" spans="1:3">
      <c r="A1960" t="s">
        <v>2441</v>
      </c>
      <c r="B1960">
        <v>1.0958551344399999E-3</v>
      </c>
      <c r="C1960">
        <v>0.59476053127200001</v>
      </c>
    </row>
    <row r="1961" spans="1:3">
      <c r="A1961" t="s">
        <v>2442</v>
      </c>
      <c r="B1961">
        <v>1.0964142442100001E-3</v>
      </c>
      <c r="C1961">
        <v>0.59476053127200001</v>
      </c>
    </row>
    <row r="1962" spans="1:3">
      <c r="A1962" t="s">
        <v>2443</v>
      </c>
      <c r="B1962">
        <v>1.09697392478E-3</v>
      </c>
      <c r="C1962">
        <v>0.59476053127200001</v>
      </c>
    </row>
    <row r="1963" spans="1:3">
      <c r="A1963" t="s">
        <v>2444</v>
      </c>
      <c r="B1963">
        <v>1.0975341770399999E-3</v>
      </c>
      <c r="C1963">
        <v>0.59476053127200001</v>
      </c>
    </row>
    <row r="1964" spans="1:3">
      <c r="A1964" t="s">
        <v>556</v>
      </c>
      <c r="B1964">
        <v>1.0977739264500001E-3</v>
      </c>
      <c r="C1964">
        <v>0.59519168834900005</v>
      </c>
    </row>
    <row r="1965" spans="1:3">
      <c r="A1965" t="s">
        <v>2445</v>
      </c>
      <c r="B1965">
        <v>1.0980950018600001E-3</v>
      </c>
      <c r="C1965">
        <v>0.59476053127200001</v>
      </c>
    </row>
    <row r="1966" spans="1:3">
      <c r="A1966" t="s">
        <v>2446</v>
      </c>
      <c r="B1966">
        <v>1.09865640013E-3</v>
      </c>
      <c r="C1966">
        <v>0.59476053127200001</v>
      </c>
    </row>
    <row r="1967" spans="1:3">
      <c r="A1967" t="s">
        <v>2447</v>
      </c>
      <c r="B1967">
        <v>1.0992183727099999E-3</v>
      </c>
      <c r="C1967">
        <v>0.59476053127200001</v>
      </c>
    </row>
    <row r="1968" spans="1:3">
      <c r="A1968" t="s">
        <v>2448</v>
      </c>
      <c r="B1968">
        <v>1.0995743004099999E-3</v>
      </c>
      <c r="C1968">
        <v>0.59419386141200004</v>
      </c>
    </row>
    <row r="1969" spans="1:3">
      <c r="A1969" t="s">
        <v>2449</v>
      </c>
      <c r="B1969">
        <v>1.09978092049E-3</v>
      </c>
      <c r="C1969">
        <v>0.59476053127200001</v>
      </c>
    </row>
    <row r="1970" spans="1:3">
      <c r="A1970" t="s">
        <v>2450</v>
      </c>
      <c r="B1970">
        <v>1.1003440443699999E-3</v>
      </c>
      <c r="C1970">
        <v>0.59476053127200001</v>
      </c>
    </row>
    <row r="1971" spans="1:3">
      <c r="A1971" t="s">
        <v>2451</v>
      </c>
      <c r="B1971">
        <v>1.10090774521E-3</v>
      </c>
      <c r="C1971">
        <v>0.59476053127200001</v>
      </c>
    </row>
    <row r="1972" spans="1:3">
      <c r="A1972" t="s">
        <v>2452</v>
      </c>
      <c r="B1972">
        <v>1.10145587269E-3</v>
      </c>
      <c r="C1972">
        <v>0.59476110214300004</v>
      </c>
    </row>
    <row r="1973" spans="1:3">
      <c r="A1973" t="s">
        <v>2453</v>
      </c>
      <c r="B1973">
        <v>1.1020170430000001E-3</v>
      </c>
      <c r="C1973">
        <v>0.59476123210800003</v>
      </c>
    </row>
    <row r="1974" spans="1:3">
      <c r="A1974" t="s">
        <v>2454</v>
      </c>
      <c r="B1974">
        <v>1.10249264589E-3</v>
      </c>
      <c r="C1974">
        <v>0.594764403863</v>
      </c>
    </row>
    <row r="1975" spans="1:3">
      <c r="A1975" t="s">
        <v>2455</v>
      </c>
      <c r="B1975">
        <v>1.1027926280099999E-3</v>
      </c>
      <c r="C1975">
        <v>0.59499418228199996</v>
      </c>
    </row>
    <row r="1976" spans="1:3">
      <c r="A1976" t="s">
        <v>2456</v>
      </c>
      <c r="B1976">
        <v>1.10305860721E-3</v>
      </c>
      <c r="C1976">
        <v>0.594764403863</v>
      </c>
    </row>
    <row r="1977" spans="1:3">
      <c r="A1977" t="s">
        <v>2457</v>
      </c>
      <c r="B1977">
        <v>1.10335708135E-3</v>
      </c>
      <c r="C1977">
        <v>0.594773861229</v>
      </c>
    </row>
    <row r="1978" spans="1:3">
      <c r="A1978" t="s">
        <v>2458</v>
      </c>
      <c r="B1978">
        <v>1.1037149349199999E-3</v>
      </c>
      <c r="C1978">
        <v>0.59478123702999997</v>
      </c>
    </row>
    <row r="1979" spans="1:3">
      <c r="A1979" t="s">
        <v>2459</v>
      </c>
      <c r="B1979">
        <v>1.1042823976100001E-3</v>
      </c>
      <c r="C1979">
        <v>0.59478123702999997</v>
      </c>
    </row>
    <row r="1980" spans="1:3">
      <c r="A1980" t="s">
        <v>2460</v>
      </c>
      <c r="B1980">
        <v>1.10485044411E-3</v>
      </c>
      <c r="C1980">
        <v>0.59478123702999997</v>
      </c>
    </row>
    <row r="1981" spans="1:3">
      <c r="A1981" t="s">
        <v>2461</v>
      </c>
      <c r="B1981">
        <v>1.1052465280799999E-3</v>
      </c>
      <c r="C1981">
        <v>0.59397351750500005</v>
      </c>
    </row>
    <row r="1982" spans="1:3">
      <c r="A1982" t="s">
        <v>2462</v>
      </c>
      <c r="B1982">
        <v>1.1054190753200001E-3</v>
      </c>
      <c r="C1982">
        <v>0.59478123702999997</v>
      </c>
    </row>
    <row r="1983" spans="1:3">
      <c r="A1983" t="s">
        <v>2463</v>
      </c>
      <c r="B1983">
        <v>1.1057507449400001E-3</v>
      </c>
      <c r="C1983">
        <v>0.59393606186600001</v>
      </c>
    </row>
    <row r="1984" spans="1:3">
      <c r="A1984" t="s">
        <v>2464</v>
      </c>
      <c r="B1984">
        <v>1.1058916864099999E-3</v>
      </c>
      <c r="C1984">
        <v>0.59486489525599995</v>
      </c>
    </row>
    <row r="1985" spans="1:3">
      <c r="A1985" t="s">
        <v>2465</v>
      </c>
      <c r="B1985">
        <v>1.10596836378E-3</v>
      </c>
      <c r="C1985">
        <v>0.59478193849200001</v>
      </c>
    </row>
    <row r="1986" spans="1:3">
      <c r="A1986" t="s">
        <v>2466</v>
      </c>
      <c r="B1986">
        <v>1.1059728287799999E-3</v>
      </c>
      <c r="C1986">
        <v>0.59480183201699999</v>
      </c>
    </row>
    <row r="1987" spans="1:3">
      <c r="A1987" t="s">
        <v>2467</v>
      </c>
      <c r="B1987">
        <v>1.1064363239800001E-3</v>
      </c>
      <c r="C1987">
        <v>0.59480558207300005</v>
      </c>
    </row>
    <row r="1988" spans="1:3">
      <c r="A1988" t="s">
        <v>2468</v>
      </c>
      <c r="B1988">
        <v>1.10654276721E-3</v>
      </c>
      <c r="C1988">
        <v>0.59482190759999998</v>
      </c>
    </row>
    <row r="1989" spans="1:3">
      <c r="A1989" t="s">
        <v>2469</v>
      </c>
      <c r="B1989">
        <v>1.11251938952E-3</v>
      </c>
      <c r="C1989">
        <v>0.59367820733200005</v>
      </c>
    </row>
    <row r="1990" spans="1:3">
      <c r="A1990" t="s">
        <v>2470</v>
      </c>
      <c r="B1990">
        <v>1.1190368985399999E-3</v>
      </c>
      <c r="C1990">
        <v>0.59343039788399998</v>
      </c>
    </row>
    <row r="1991" spans="1:3">
      <c r="A1991" t="s">
        <v>2471</v>
      </c>
      <c r="B1991">
        <v>1.12685886839E-3</v>
      </c>
      <c r="C1991">
        <v>0.59313847178500001</v>
      </c>
    </row>
    <row r="1992" spans="1:3">
      <c r="A1992" t="s">
        <v>2472</v>
      </c>
      <c r="B1992">
        <v>1.1269199892300001E-3</v>
      </c>
      <c r="C1992">
        <v>0.59311668641399995</v>
      </c>
    </row>
    <row r="1993" spans="1:3">
      <c r="A1993" t="s">
        <v>2473</v>
      </c>
      <c r="B1993">
        <v>1.1299646957300001E-3</v>
      </c>
      <c r="C1993">
        <v>0.59299150176500004</v>
      </c>
    </row>
    <row r="1994" spans="1:3">
      <c r="A1994" t="s">
        <v>2474</v>
      </c>
      <c r="B1994">
        <v>1.1499554079999999E-3</v>
      </c>
      <c r="C1994">
        <v>0.59228519385</v>
      </c>
    </row>
    <row r="1995" spans="1:3">
      <c r="A1995" t="s">
        <v>2475</v>
      </c>
      <c r="B1995">
        <v>1.1518541584900001E-3</v>
      </c>
      <c r="C1995">
        <v>0.59220084784500004</v>
      </c>
    </row>
    <row r="1996" spans="1:3">
      <c r="A1996" t="s">
        <v>2476</v>
      </c>
      <c r="B1996">
        <v>1.1564791127699999E-3</v>
      </c>
      <c r="C1996">
        <v>0.59202405031100003</v>
      </c>
    </row>
    <row r="1997" spans="1:3">
      <c r="A1997" t="s">
        <v>2477</v>
      </c>
      <c r="B1997">
        <v>1.17760557611E-3</v>
      </c>
      <c r="C1997">
        <v>0.59129368728300002</v>
      </c>
    </row>
    <row r="1998" spans="1:3">
      <c r="A1998" t="s">
        <v>2478</v>
      </c>
      <c r="B1998">
        <v>1.18207105827E-3</v>
      </c>
      <c r="C1998">
        <v>0.59112522161699999</v>
      </c>
    </row>
    <row r="1999" spans="1:3">
      <c r="A1999" t="s">
        <v>2479</v>
      </c>
      <c r="B1999">
        <v>1.1868057587699999E-3</v>
      </c>
      <c r="C1999">
        <v>0.59094832828999999</v>
      </c>
    </row>
    <row r="2000" spans="1:3">
      <c r="A2000" t="s">
        <v>2480</v>
      </c>
      <c r="B2000">
        <v>1.2242610534899999E-3</v>
      </c>
      <c r="C2000">
        <v>0.58970445737999999</v>
      </c>
    </row>
    <row r="2001" spans="1:3">
      <c r="A2001" t="s">
        <v>2481</v>
      </c>
      <c r="B2001">
        <v>1.2298632308000001E-3</v>
      </c>
      <c r="C2001">
        <v>0.58950448234300001</v>
      </c>
    </row>
    <row r="2002" spans="1:3">
      <c r="A2002" t="s">
        <v>2482</v>
      </c>
      <c r="B2002">
        <v>1.2319557449999999E-3</v>
      </c>
      <c r="C2002">
        <v>0.58941759530600002</v>
      </c>
    </row>
    <row r="2003" spans="1:3">
      <c r="A2003" t="s">
        <v>611</v>
      </c>
      <c r="B2003">
        <v>1.2463923005799999E-3</v>
      </c>
      <c r="C2003">
        <v>0.58893744019100003</v>
      </c>
    </row>
    <row r="2004" spans="1:3">
      <c r="A2004" t="s">
        <v>2483</v>
      </c>
      <c r="B2004">
        <v>1.2482610806999999E-3</v>
      </c>
      <c r="C2004">
        <v>0.588858421099</v>
      </c>
    </row>
    <row r="2005" spans="1:3">
      <c r="A2005" t="s">
        <v>2484</v>
      </c>
      <c r="B2005">
        <v>1.28023899789E-3</v>
      </c>
      <c r="C2005">
        <v>0.58783681405900001</v>
      </c>
    </row>
    <row r="2006" spans="1:3">
      <c r="A2006" t="s">
        <v>2485</v>
      </c>
      <c r="B2006">
        <v>1.2883854605299999E-3</v>
      </c>
      <c r="C2006">
        <v>0.587525743484</v>
      </c>
    </row>
    <row r="2007" spans="1:3">
      <c r="A2007" t="s">
        <v>880</v>
      </c>
      <c r="B2007">
        <v>1.2890283674499999E-3</v>
      </c>
      <c r="C2007">
        <v>0.587525743484</v>
      </c>
    </row>
    <row r="2008" spans="1:3">
      <c r="A2008" t="s">
        <v>945</v>
      </c>
      <c r="B2008">
        <v>1.2896719163099999E-3</v>
      </c>
      <c r="C2008">
        <v>0.587525743484</v>
      </c>
    </row>
    <row r="2009" spans="1:3">
      <c r="A2009" t="s">
        <v>2486</v>
      </c>
      <c r="B2009">
        <v>1.29007247342E-3</v>
      </c>
      <c r="C2009">
        <v>0.58745400736300002</v>
      </c>
    </row>
    <row r="2010" spans="1:3">
      <c r="A2010" t="s">
        <v>2487</v>
      </c>
      <c r="B2010">
        <v>1.3694661144800001E-3</v>
      </c>
      <c r="C2010">
        <v>0.58505569704100002</v>
      </c>
    </row>
    <row r="2011" spans="1:3">
      <c r="A2011" t="s">
        <v>2488</v>
      </c>
      <c r="B2011">
        <v>1.3814284882299999E-3</v>
      </c>
      <c r="C2011">
        <v>0.58468815220199999</v>
      </c>
    </row>
    <row r="2012" spans="1:3">
      <c r="A2012" t="s">
        <v>2489</v>
      </c>
      <c r="B2012">
        <v>1.3841145206100001E-3</v>
      </c>
      <c r="C2012">
        <v>0.58457064115500001</v>
      </c>
    </row>
    <row r="2013" spans="1:3">
      <c r="A2013" t="s">
        <v>2490</v>
      </c>
      <c r="B2013">
        <v>1.3842679527800001E-3</v>
      </c>
      <c r="C2013">
        <v>0.58454630923100004</v>
      </c>
    </row>
    <row r="2014" spans="1:3">
      <c r="A2014" t="s">
        <v>2491</v>
      </c>
      <c r="B2014">
        <v>1.38438546923E-3</v>
      </c>
      <c r="C2014">
        <v>0.58458271781100002</v>
      </c>
    </row>
    <row r="2015" spans="1:3">
      <c r="A2015" t="s">
        <v>775</v>
      </c>
      <c r="B2015">
        <v>1.40039554036E-3</v>
      </c>
      <c r="C2015">
        <v>0.58406271843500002</v>
      </c>
    </row>
    <row r="2016" spans="1:3">
      <c r="A2016" t="s">
        <v>2492</v>
      </c>
      <c r="B2016">
        <v>1.40314719449E-3</v>
      </c>
      <c r="C2016">
        <v>0.58396417157199998</v>
      </c>
    </row>
    <row r="2017" spans="1:3">
      <c r="A2017" t="s">
        <v>2493</v>
      </c>
      <c r="B2017">
        <v>1.4129852751600001E-3</v>
      </c>
      <c r="C2017">
        <v>0.58366420779600003</v>
      </c>
    </row>
    <row r="2018" spans="1:3">
      <c r="A2018" t="s">
        <v>2494</v>
      </c>
      <c r="B2018">
        <v>1.4171905737800001E-3</v>
      </c>
      <c r="C2018">
        <v>0.58352511412600006</v>
      </c>
    </row>
    <row r="2019" spans="1:3">
      <c r="A2019" t="s">
        <v>2495</v>
      </c>
      <c r="B2019">
        <v>1.42788175592E-3</v>
      </c>
      <c r="C2019">
        <v>0.58320360025200002</v>
      </c>
    </row>
    <row r="2020" spans="1:3">
      <c r="A2020" t="s">
        <v>899</v>
      </c>
      <c r="B2020">
        <v>1.4317014425200001E-3</v>
      </c>
      <c r="C2020">
        <v>0.58307641644099995</v>
      </c>
    </row>
    <row r="2021" spans="1:3">
      <c r="A2021" t="s">
        <v>2496</v>
      </c>
      <c r="B2021">
        <v>1.43517697169E-3</v>
      </c>
      <c r="C2021">
        <v>0.58295911841400005</v>
      </c>
    </row>
    <row r="2022" spans="1:3">
      <c r="A2022" t="s">
        <v>2497</v>
      </c>
      <c r="B2022">
        <v>1.4454274635600001E-3</v>
      </c>
      <c r="C2022">
        <v>0.58265318446299996</v>
      </c>
    </row>
    <row r="2023" spans="1:3">
      <c r="A2023" t="s">
        <v>2498</v>
      </c>
      <c r="B2023">
        <v>1.46527895325E-3</v>
      </c>
      <c r="C2023">
        <v>0.58208442920199999</v>
      </c>
    </row>
    <row r="2024" spans="1:3">
      <c r="A2024" t="s">
        <v>1018</v>
      </c>
      <c r="B2024">
        <v>1.468045296E-3</v>
      </c>
      <c r="C2024">
        <v>0.58198854210899997</v>
      </c>
    </row>
    <row r="2025" spans="1:3">
      <c r="A2025" t="s">
        <v>2499</v>
      </c>
      <c r="B2025">
        <v>1.48419475962E-3</v>
      </c>
      <c r="C2025">
        <v>0.58152770170099999</v>
      </c>
    </row>
    <row r="2026" spans="1:3">
      <c r="A2026" t="s">
        <v>2500</v>
      </c>
      <c r="B2026">
        <v>1.4868382592600001E-3</v>
      </c>
      <c r="C2026">
        <v>0.58143599515599997</v>
      </c>
    </row>
    <row r="2027" spans="1:3">
      <c r="A2027" t="s">
        <v>2501</v>
      </c>
      <c r="B2027">
        <v>1.4879259018899999E-3</v>
      </c>
      <c r="C2027">
        <v>0.58138656511300002</v>
      </c>
    </row>
    <row r="2028" spans="1:3">
      <c r="A2028" t="s">
        <v>2502</v>
      </c>
      <c r="B2028">
        <v>1.5004978342200001E-3</v>
      </c>
      <c r="C2028">
        <v>0.58102706419600003</v>
      </c>
    </row>
    <row r="2029" spans="1:3">
      <c r="A2029" t="s">
        <v>2503</v>
      </c>
      <c r="B2029">
        <v>1.5246831608900001E-3</v>
      </c>
      <c r="C2029">
        <v>0.580360930251</v>
      </c>
    </row>
    <row r="2030" spans="1:3">
      <c r="A2030" t="s">
        <v>2504</v>
      </c>
      <c r="B2030">
        <v>1.52497631871E-3</v>
      </c>
      <c r="C2030">
        <v>0.58033319354400004</v>
      </c>
    </row>
    <row r="2031" spans="1:3">
      <c r="A2031" t="s">
        <v>2505</v>
      </c>
      <c r="B2031">
        <v>1.54256977646E-3</v>
      </c>
      <c r="C2031">
        <v>0.57984893371900004</v>
      </c>
    </row>
    <row r="2032" spans="1:3">
      <c r="A2032" t="s">
        <v>2506</v>
      </c>
      <c r="B2032">
        <v>1.54638284488E-3</v>
      </c>
      <c r="C2032">
        <v>0.579689037736</v>
      </c>
    </row>
    <row r="2033" spans="1:3">
      <c r="A2033" t="s">
        <v>2507</v>
      </c>
      <c r="B2033">
        <v>1.5471446098299999E-3</v>
      </c>
      <c r="C2033">
        <v>0.579689037736</v>
      </c>
    </row>
    <row r="2034" spans="1:3">
      <c r="A2034" t="s">
        <v>2508</v>
      </c>
      <c r="B2034">
        <v>1.54790712565E-3</v>
      </c>
      <c r="C2034">
        <v>0.579689037736</v>
      </c>
    </row>
    <row r="2035" spans="1:3">
      <c r="A2035" t="s">
        <v>2509</v>
      </c>
      <c r="B2035">
        <v>1.5754053075700001E-3</v>
      </c>
      <c r="C2035">
        <v>0.57891490268000001</v>
      </c>
    </row>
    <row r="2036" spans="1:3">
      <c r="A2036" t="s">
        <v>2510</v>
      </c>
      <c r="B2036">
        <v>1.5823127753599999E-3</v>
      </c>
      <c r="C2036">
        <v>0.57871724818900006</v>
      </c>
    </row>
    <row r="2037" spans="1:3">
      <c r="A2037" t="s">
        <v>2511</v>
      </c>
      <c r="B2037">
        <v>1.5846846978500001E-3</v>
      </c>
      <c r="C2037">
        <v>0.57863641609000005</v>
      </c>
    </row>
    <row r="2038" spans="1:3">
      <c r="A2038" t="s">
        <v>2512</v>
      </c>
      <c r="B2038">
        <v>1.60569264709E-3</v>
      </c>
      <c r="C2038">
        <v>0.57808095204300003</v>
      </c>
    </row>
    <row r="2039" spans="1:3">
      <c r="A2039" t="s">
        <v>2513</v>
      </c>
      <c r="B2039">
        <v>1.6063756234499999E-3</v>
      </c>
      <c r="C2039">
        <v>0.57804365712799999</v>
      </c>
    </row>
    <row r="2040" spans="1:3">
      <c r="A2040" t="s">
        <v>2514</v>
      </c>
      <c r="B2040">
        <v>1.6148698067099999E-3</v>
      </c>
      <c r="C2040">
        <v>0.57780899356600002</v>
      </c>
    </row>
    <row r="2041" spans="1:3">
      <c r="A2041" t="s">
        <v>2515</v>
      </c>
      <c r="B2041">
        <v>1.6353817777000001E-3</v>
      </c>
      <c r="C2041">
        <v>0.57727469759100003</v>
      </c>
    </row>
    <row r="2042" spans="1:3">
      <c r="A2042" t="s">
        <v>888</v>
      </c>
      <c r="B2042">
        <v>1.6389052146800001E-3</v>
      </c>
      <c r="C2042">
        <v>0.57716692550699999</v>
      </c>
    </row>
    <row r="2043" spans="1:3">
      <c r="A2043" t="s">
        <v>2516</v>
      </c>
      <c r="B2043">
        <v>1.65408934128E-3</v>
      </c>
      <c r="C2043">
        <v>0.57677058802900005</v>
      </c>
    </row>
    <row r="2044" spans="1:3">
      <c r="A2044" t="s">
        <v>2517</v>
      </c>
      <c r="B2044">
        <v>1.6804818087500001E-3</v>
      </c>
      <c r="C2044">
        <v>0.57610369500299996</v>
      </c>
    </row>
    <row r="2045" spans="1:3">
      <c r="A2045" t="s">
        <v>2518</v>
      </c>
      <c r="B2045">
        <v>1.6927286435699999E-3</v>
      </c>
      <c r="C2045">
        <v>0.57578655281500002</v>
      </c>
    </row>
    <row r="2046" spans="1:3">
      <c r="A2046" t="s">
        <v>2519</v>
      </c>
      <c r="B2046">
        <v>1.7084444906900001E-3</v>
      </c>
      <c r="C2046">
        <v>0.57536797633299996</v>
      </c>
    </row>
    <row r="2047" spans="1:3">
      <c r="A2047" t="s">
        <v>2520</v>
      </c>
      <c r="B2047">
        <v>1.70864129736E-3</v>
      </c>
      <c r="C2047">
        <v>0.57538330827700002</v>
      </c>
    </row>
    <row r="2048" spans="1:3">
      <c r="A2048" t="s">
        <v>2521</v>
      </c>
      <c r="B2048">
        <v>1.7377248871499999E-3</v>
      </c>
      <c r="C2048">
        <v>0.57465092789799999</v>
      </c>
    </row>
    <row r="2049" spans="1:3">
      <c r="A2049" t="s">
        <v>2522</v>
      </c>
      <c r="B2049">
        <v>1.75915070868E-3</v>
      </c>
      <c r="C2049">
        <v>0.57412741990100002</v>
      </c>
    </row>
    <row r="2050" spans="1:3">
      <c r="A2050" t="s">
        <v>2523</v>
      </c>
      <c r="B2050">
        <v>1.7643506018299999E-3</v>
      </c>
      <c r="C2050">
        <v>0.57398597167400001</v>
      </c>
    </row>
    <row r="2051" spans="1:3">
      <c r="A2051" t="s">
        <v>2524</v>
      </c>
      <c r="B2051">
        <v>1.7897503005499999E-3</v>
      </c>
      <c r="C2051">
        <v>0.57337760720200004</v>
      </c>
    </row>
    <row r="2052" spans="1:3">
      <c r="A2052" t="s">
        <v>2525</v>
      </c>
      <c r="B2052">
        <v>1.7944596123E-3</v>
      </c>
      <c r="C2052">
        <v>0.57322913917399998</v>
      </c>
    </row>
    <row r="2053" spans="1:3">
      <c r="A2053" t="s">
        <v>863</v>
      </c>
      <c r="B2053">
        <v>1.7949188232199999E-3</v>
      </c>
      <c r="C2053">
        <v>0.57323870061299997</v>
      </c>
    </row>
    <row r="2054" spans="1:3">
      <c r="A2054" t="s">
        <v>2526</v>
      </c>
      <c r="B2054">
        <v>1.80314316175E-3</v>
      </c>
      <c r="C2054">
        <v>0.57301007149600003</v>
      </c>
    </row>
    <row r="2055" spans="1:3">
      <c r="A2055" t="s">
        <v>2527</v>
      </c>
      <c r="B2055">
        <v>1.8479506047999999E-3</v>
      </c>
      <c r="C2055">
        <v>0.57197662741199995</v>
      </c>
    </row>
    <row r="2056" spans="1:3">
      <c r="A2056" t="s">
        <v>2528</v>
      </c>
      <c r="B2056">
        <v>1.8882568097999999E-3</v>
      </c>
      <c r="C2056">
        <v>0.57084199750599995</v>
      </c>
    </row>
    <row r="2057" spans="1:3">
      <c r="A2057" t="s">
        <v>2529</v>
      </c>
      <c r="B2057">
        <v>1.8886350595100001E-3</v>
      </c>
      <c r="C2057">
        <v>0.57105517780500004</v>
      </c>
    </row>
    <row r="2058" spans="1:3">
      <c r="A2058" t="s">
        <v>2530</v>
      </c>
      <c r="B2058">
        <v>1.88917210636E-3</v>
      </c>
      <c r="C2058">
        <v>0.57084199750599995</v>
      </c>
    </row>
    <row r="2059" spans="1:3">
      <c r="A2059" t="s">
        <v>2531</v>
      </c>
      <c r="B2059">
        <v>1.8900882906999999E-3</v>
      </c>
      <c r="C2059">
        <v>0.57084199750599995</v>
      </c>
    </row>
    <row r="2060" spans="1:3">
      <c r="A2060" t="s">
        <v>2532</v>
      </c>
      <c r="B2060">
        <v>1.8910053641E-3</v>
      </c>
      <c r="C2060">
        <v>0.57084199750599995</v>
      </c>
    </row>
    <row r="2061" spans="1:3">
      <c r="A2061" t="s">
        <v>2533</v>
      </c>
      <c r="B2061">
        <v>1.89192332787E-3</v>
      </c>
      <c r="C2061">
        <v>0.57084199750599995</v>
      </c>
    </row>
    <row r="2062" spans="1:3">
      <c r="A2062" t="s">
        <v>2534</v>
      </c>
      <c r="B2062">
        <v>1.8928421833E-3</v>
      </c>
      <c r="C2062">
        <v>0.57084199750599995</v>
      </c>
    </row>
    <row r="2063" spans="1:3">
      <c r="A2063" t="s">
        <v>2535</v>
      </c>
      <c r="B2063">
        <v>1.89376193169E-3</v>
      </c>
      <c r="C2063">
        <v>0.57084199750599995</v>
      </c>
    </row>
    <row r="2064" spans="1:3">
      <c r="A2064" t="s">
        <v>2536</v>
      </c>
      <c r="B2064">
        <v>1.89468257434E-3</v>
      </c>
      <c r="C2064">
        <v>0.57084199750599995</v>
      </c>
    </row>
    <row r="2065" spans="1:3">
      <c r="A2065" t="s">
        <v>2537</v>
      </c>
      <c r="B2065">
        <v>1.89528531762E-3</v>
      </c>
      <c r="C2065">
        <v>0.57088931656599995</v>
      </c>
    </row>
    <row r="2066" spans="1:3">
      <c r="A2066" t="s">
        <v>1034</v>
      </c>
      <c r="B2066">
        <v>1.8956041125599999E-3</v>
      </c>
      <c r="C2066">
        <v>0.57084199750599995</v>
      </c>
    </row>
    <row r="2067" spans="1:3">
      <c r="A2067" t="s">
        <v>2538</v>
      </c>
      <c r="B2067">
        <v>1.89594838609E-3</v>
      </c>
      <c r="C2067">
        <v>0.57085463800299996</v>
      </c>
    </row>
    <row r="2068" spans="1:3">
      <c r="A2068" t="s">
        <v>2539</v>
      </c>
      <c r="B2068">
        <v>1.9174509256799999E-3</v>
      </c>
      <c r="C2068">
        <v>0.57018527997199997</v>
      </c>
    </row>
    <row r="2069" spans="1:3">
      <c r="A2069" t="s">
        <v>2540</v>
      </c>
      <c r="B2069">
        <v>2.0130572362000001E-3</v>
      </c>
      <c r="C2069">
        <v>0.56813911858400001</v>
      </c>
    </row>
    <row r="2070" spans="1:3">
      <c r="A2070" t="s">
        <v>2541</v>
      </c>
      <c r="B2070">
        <v>2.03543995517E-3</v>
      </c>
      <c r="C2070">
        <v>0.56765700615299997</v>
      </c>
    </row>
    <row r="2071" spans="1:3">
      <c r="A2071" t="s">
        <v>2542</v>
      </c>
      <c r="B2071">
        <v>2.0680124476700002E-3</v>
      </c>
      <c r="C2071">
        <v>0.56693212164999995</v>
      </c>
    </row>
    <row r="2072" spans="1:3">
      <c r="A2072" t="s">
        <v>2543</v>
      </c>
      <c r="B2072">
        <v>2.0690119703600002E-3</v>
      </c>
      <c r="C2072">
        <v>0.56693212164999995</v>
      </c>
    </row>
    <row r="2073" spans="1:3">
      <c r="A2073" t="s">
        <v>2544</v>
      </c>
      <c r="B2073">
        <v>2.0700124597100001E-3</v>
      </c>
      <c r="C2073">
        <v>0.56693212164999995</v>
      </c>
    </row>
    <row r="2074" spans="1:3">
      <c r="A2074" t="s">
        <v>2545</v>
      </c>
      <c r="B2074">
        <v>2.0937920178300002E-3</v>
      </c>
      <c r="C2074">
        <v>0.566392732309</v>
      </c>
    </row>
    <row r="2075" spans="1:3">
      <c r="A2075" t="s">
        <v>2546</v>
      </c>
      <c r="B2075">
        <v>2.1069132074599999E-3</v>
      </c>
      <c r="C2075">
        <v>0.56611042161900005</v>
      </c>
    </row>
    <row r="2076" spans="1:3">
      <c r="A2076" t="s">
        <v>2547</v>
      </c>
      <c r="B2076">
        <v>2.1253502121200002E-3</v>
      </c>
      <c r="C2076">
        <v>0.56570410896900003</v>
      </c>
    </row>
    <row r="2077" spans="1:3">
      <c r="A2077" t="s">
        <v>2548</v>
      </c>
      <c r="B2077">
        <v>2.1258973750799999E-3</v>
      </c>
      <c r="C2077">
        <v>0.56571355476200003</v>
      </c>
    </row>
    <row r="2078" spans="1:3">
      <c r="A2078" t="s">
        <v>2549</v>
      </c>
      <c r="B2078">
        <v>2.1298689777600002E-3</v>
      </c>
      <c r="C2078">
        <v>0.56559462628099999</v>
      </c>
    </row>
    <row r="2079" spans="1:3">
      <c r="A2079" t="s">
        <v>2550</v>
      </c>
      <c r="B2079">
        <v>2.1580128879200001E-3</v>
      </c>
      <c r="C2079">
        <v>0.56502236504299996</v>
      </c>
    </row>
    <row r="2080" spans="1:3">
      <c r="A2080" t="s">
        <v>2551</v>
      </c>
      <c r="B2080">
        <v>2.1689460445899998E-3</v>
      </c>
      <c r="C2080">
        <v>0.56478937766699999</v>
      </c>
    </row>
    <row r="2081" spans="1:3">
      <c r="A2081" t="s">
        <v>2552</v>
      </c>
      <c r="B2081">
        <v>2.17839428239E-3</v>
      </c>
      <c r="C2081">
        <v>0.56458603987900002</v>
      </c>
    </row>
    <row r="2082" spans="1:3">
      <c r="A2082" t="s">
        <v>2553</v>
      </c>
      <c r="B2082">
        <v>2.1845322494099999E-3</v>
      </c>
      <c r="C2082">
        <v>0.56444721492799999</v>
      </c>
    </row>
    <row r="2083" spans="1:3">
      <c r="A2083" t="s">
        <v>2554</v>
      </c>
      <c r="B2083">
        <v>2.2143514096299999E-3</v>
      </c>
      <c r="C2083">
        <v>0.56385515306900003</v>
      </c>
    </row>
    <row r="2084" spans="1:3">
      <c r="A2084" t="s">
        <v>2555</v>
      </c>
      <c r="B2084">
        <v>2.2936110388000002E-3</v>
      </c>
      <c r="C2084">
        <v>0.56234771663600003</v>
      </c>
    </row>
    <row r="2085" spans="1:3">
      <c r="A2085" t="s">
        <v>2556</v>
      </c>
      <c r="B2085">
        <v>2.2963588675100001E-3</v>
      </c>
      <c r="C2085">
        <v>0.56227662947599999</v>
      </c>
    </row>
    <row r="2086" spans="1:3">
      <c r="A2086" t="s">
        <v>2557</v>
      </c>
      <c r="B2086">
        <v>2.3044974951600002E-3</v>
      </c>
      <c r="C2086">
        <v>0.56210632880599998</v>
      </c>
    </row>
    <row r="2087" spans="1:3">
      <c r="A2087" t="s">
        <v>2558</v>
      </c>
      <c r="B2087">
        <v>2.3053811050400001E-3</v>
      </c>
      <c r="C2087">
        <v>0.56206972868000005</v>
      </c>
    </row>
    <row r="2088" spans="1:3">
      <c r="A2088" t="s">
        <v>2559</v>
      </c>
      <c r="B2088">
        <v>2.3811447370700001E-3</v>
      </c>
      <c r="C2088">
        <v>0.56067602216500001</v>
      </c>
    </row>
    <row r="2089" spans="1:3">
      <c r="A2089" t="s">
        <v>2560</v>
      </c>
      <c r="B2089">
        <v>2.4242710913799999E-3</v>
      </c>
      <c r="C2089">
        <v>0.55989115571799997</v>
      </c>
    </row>
    <row r="2090" spans="1:3">
      <c r="A2090" t="s">
        <v>2561</v>
      </c>
      <c r="B2090">
        <v>2.4632789888600001E-3</v>
      </c>
      <c r="C2090">
        <v>0.55918961136300005</v>
      </c>
    </row>
    <row r="2091" spans="1:3">
      <c r="A2091" t="s">
        <v>2562</v>
      </c>
      <c r="B2091">
        <v>2.4929329974900001E-3</v>
      </c>
      <c r="C2091">
        <v>0.55865775193800005</v>
      </c>
    </row>
    <row r="2092" spans="1:3">
      <c r="A2092" t="s">
        <v>822</v>
      </c>
      <c r="B2092">
        <v>2.5031734136599999E-3</v>
      </c>
      <c r="C2092">
        <v>0.558461925267</v>
      </c>
    </row>
    <row r="2093" spans="1:3">
      <c r="A2093" t="s">
        <v>2563</v>
      </c>
      <c r="B2093">
        <v>2.5251249083499999E-3</v>
      </c>
      <c r="C2093">
        <v>0.55806769249900001</v>
      </c>
    </row>
    <row r="2094" spans="1:3">
      <c r="A2094" t="s">
        <v>2564</v>
      </c>
      <c r="B2094">
        <v>2.53567482591E-3</v>
      </c>
      <c r="C2094">
        <v>0.55784811163600001</v>
      </c>
    </row>
    <row r="2095" spans="1:3">
      <c r="A2095" t="s">
        <v>2565</v>
      </c>
      <c r="B2095">
        <v>2.5366941516300002E-3</v>
      </c>
      <c r="C2095">
        <v>0.55785137737799995</v>
      </c>
    </row>
    <row r="2096" spans="1:3">
      <c r="A2096" t="s">
        <v>2566</v>
      </c>
      <c r="B2096">
        <v>2.56498365836E-3</v>
      </c>
      <c r="C2096">
        <v>0.55733485116899995</v>
      </c>
    </row>
    <row r="2097" spans="1:3">
      <c r="A2097" t="s">
        <v>2567</v>
      </c>
      <c r="B2097">
        <v>2.5669088373899999E-3</v>
      </c>
      <c r="C2097">
        <v>0.55728216149200005</v>
      </c>
    </row>
    <row r="2098" spans="1:3">
      <c r="A2098" t="s">
        <v>2568</v>
      </c>
      <c r="B2098">
        <v>2.5710239831199999E-3</v>
      </c>
      <c r="C2098">
        <v>0.55719292518700003</v>
      </c>
    </row>
    <row r="2099" spans="1:3">
      <c r="A2099" t="s">
        <v>680</v>
      </c>
      <c r="B2099">
        <v>2.5800159732699999E-3</v>
      </c>
      <c r="C2099">
        <v>0.557022554286</v>
      </c>
    </row>
    <row r="2100" spans="1:3">
      <c r="A2100" t="s">
        <v>2569</v>
      </c>
      <c r="B2100">
        <v>2.58049340713E-3</v>
      </c>
      <c r="C2100">
        <v>0.55699412651699998</v>
      </c>
    </row>
    <row r="2101" spans="1:3">
      <c r="A2101" t="s">
        <v>2570</v>
      </c>
      <c r="B2101">
        <v>2.6041190153399999E-3</v>
      </c>
      <c r="C2101">
        <v>0.55658207047899999</v>
      </c>
    </row>
    <row r="2102" spans="1:3">
      <c r="A2102" t="s">
        <v>2571</v>
      </c>
      <c r="B2102">
        <v>2.6363063984300001E-3</v>
      </c>
      <c r="C2102">
        <v>0.55603313871500004</v>
      </c>
    </row>
    <row r="2103" spans="1:3">
      <c r="A2103" t="s">
        <v>2572</v>
      </c>
      <c r="B2103">
        <v>2.6581740616299998E-3</v>
      </c>
      <c r="C2103">
        <v>0.55565687163800004</v>
      </c>
    </row>
    <row r="2104" spans="1:3">
      <c r="A2104" t="s">
        <v>2573</v>
      </c>
      <c r="B2104">
        <v>2.6644981531799999E-3</v>
      </c>
      <c r="C2104">
        <v>0.55553395379399995</v>
      </c>
    </row>
    <row r="2105" spans="1:3">
      <c r="A2105" t="s">
        <v>891</v>
      </c>
      <c r="B2105">
        <v>2.7258886872599999E-3</v>
      </c>
      <c r="C2105">
        <v>0.55453042169099998</v>
      </c>
    </row>
    <row r="2106" spans="1:3">
      <c r="A2106" t="s">
        <v>1010</v>
      </c>
      <c r="B2106">
        <v>2.7634615801700002E-3</v>
      </c>
      <c r="C2106">
        <v>0.55391789875200004</v>
      </c>
    </row>
    <row r="2107" spans="1:3">
      <c r="A2107" t="s">
        <v>2574</v>
      </c>
      <c r="B2107">
        <v>2.79028542372E-3</v>
      </c>
      <c r="C2107">
        <v>0.55347906346300002</v>
      </c>
    </row>
    <row r="2108" spans="1:3">
      <c r="A2108" t="s">
        <v>2575</v>
      </c>
      <c r="B2108">
        <v>2.7910288334599999E-3</v>
      </c>
      <c r="C2108">
        <v>0.55344693622899999</v>
      </c>
    </row>
    <row r="2109" spans="1:3">
      <c r="A2109" t="s">
        <v>2576</v>
      </c>
      <c r="B2109">
        <v>2.7932782578199999E-3</v>
      </c>
      <c r="C2109">
        <v>0.553370880472</v>
      </c>
    </row>
    <row r="2110" spans="1:3">
      <c r="A2110" t="s">
        <v>2577</v>
      </c>
      <c r="B2110">
        <v>2.7944225712600002E-3</v>
      </c>
      <c r="C2110">
        <v>0.55337370312900003</v>
      </c>
    </row>
    <row r="2111" spans="1:3">
      <c r="A2111" t="s">
        <v>2578</v>
      </c>
      <c r="B2111">
        <v>2.7967706694800002E-3</v>
      </c>
      <c r="C2111">
        <v>0.55325506254300005</v>
      </c>
    </row>
    <row r="2112" spans="1:3">
      <c r="A2112" t="s">
        <v>2579</v>
      </c>
      <c r="B2112">
        <v>2.7980967816999998E-3</v>
      </c>
      <c r="C2112">
        <v>0.55325506254300005</v>
      </c>
    </row>
    <row r="2113" spans="1:3">
      <c r="A2113" t="s">
        <v>2580</v>
      </c>
      <c r="B2113">
        <v>2.7991620829300001E-3</v>
      </c>
      <c r="C2113">
        <v>0.55325912057000004</v>
      </c>
    </row>
    <row r="2114" spans="1:3">
      <c r="A2114" t="s">
        <v>2581</v>
      </c>
      <c r="B2114">
        <v>2.8079505918700001E-3</v>
      </c>
      <c r="C2114">
        <v>0.55306154975199995</v>
      </c>
    </row>
    <row r="2115" spans="1:3">
      <c r="A2115" t="s">
        <v>2582</v>
      </c>
      <c r="B2115">
        <v>2.8228737066999998E-3</v>
      </c>
      <c r="C2115">
        <v>0.55281106560500004</v>
      </c>
    </row>
    <row r="2116" spans="1:3">
      <c r="A2116" t="s">
        <v>2583</v>
      </c>
      <c r="B2116">
        <v>2.8272703487000001E-3</v>
      </c>
      <c r="C2116">
        <v>0.55272298047400004</v>
      </c>
    </row>
    <row r="2117" spans="1:3">
      <c r="A2117" t="s">
        <v>2584</v>
      </c>
      <c r="B2117">
        <v>2.8296668928600001E-3</v>
      </c>
      <c r="C2117">
        <v>0.55266566444800003</v>
      </c>
    </row>
    <row r="2118" spans="1:3">
      <c r="A2118" t="s">
        <v>2585</v>
      </c>
      <c r="B2118">
        <v>2.8351811194199999E-3</v>
      </c>
      <c r="C2118">
        <v>0.55211102944699997</v>
      </c>
    </row>
    <row r="2119" spans="1:3">
      <c r="A2119" t="s">
        <v>2586</v>
      </c>
      <c r="B2119">
        <v>2.8353427547500002E-3</v>
      </c>
      <c r="C2119">
        <v>0.55212889713400004</v>
      </c>
    </row>
    <row r="2120" spans="1:3">
      <c r="A2120" t="s">
        <v>2587</v>
      </c>
      <c r="B2120">
        <v>2.8364501414200002E-3</v>
      </c>
      <c r="C2120">
        <v>0.55213227827800004</v>
      </c>
    </row>
    <row r="2121" spans="1:3">
      <c r="A2121" t="s">
        <v>2588</v>
      </c>
      <c r="B2121">
        <v>2.8377793120499999E-3</v>
      </c>
      <c r="C2121">
        <v>0.55213227827800004</v>
      </c>
    </row>
    <row r="2122" spans="1:3">
      <c r="A2122" t="s">
        <v>2589</v>
      </c>
      <c r="B2122">
        <v>2.8391097289799999E-3</v>
      </c>
      <c r="C2122">
        <v>0.55213227827800004</v>
      </c>
    </row>
    <row r="2123" spans="1:3">
      <c r="A2123" t="s">
        <v>2590</v>
      </c>
      <c r="B2123">
        <v>2.84044139396E-3</v>
      </c>
      <c r="C2123">
        <v>0.55213227827800004</v>
      </c>
    </row>
    <row r="2124" spans="1:3">
      <c r="A2124" t="s">
        <v>2591</v>
      </c>
      <c r="B2124">
        <v>2.8412882088199999E-3</v>
      </c>
      <c r="C2124">
        <v>0.55246716891600001</v>
      </c>
    </row>
    <row r="2125" spans="1:3">
      <c r="A2125" t="s">
        <v>2592</v>
      </c>
      <c r="B2125">
        <v>2.8417743087400002E-3</v>
      </c>
      <c r="C2125">
        <v>0.55213227827800004</v>
      </c>
    </row>
    <row r="2126" spans="1:3">
      <c r="A2126" t="s">
        <v>2593</v>
      </c>
      <c r="B2126">
        <v>2.8431084750800001E-3</v>
      </c>
      <c r="C2126">
        <v>0.55213227827800004</v>
      </c>
    </row>
    <row r="2127" spans="1:3">
      <c r="A2127" t="s">
        <v>2594</v>
      </c>
      <c r="B2127">
        <v>2.8439946788900001E-3</v>
      </c>
      <c r="C2127">
        <v>0.55213914346799997</v>
      </c>
    </row>
    <row r="2128" spans="1:3">
      <c r="A2128" t="s">
        <v>2595</v>
      </c>
      <c r="B2128">
        <v>2.8450352214299999E-3</v>
      </c>
      <c r="C2128">
        <v>0.55214366431899997</v>
      </c>
    </row>
    <row r="2129" spans="1:3">
      <c r="A2129" t="s">
        <v>2596</v>
      </c>
      <c r="B2129">
        <v>2.8463632090699998E-3</v>
      </c>
      <c r="C2129">
        <v>0.55214381081999997</v>
      </c>
    </row>
    <row r="2130" spans="1:3">
      <c r="A2130" t="s">
        <v>2597</v>
      </c>
      <c r="B2130">
        <v>2.8475580720399999E-3</v>
      </c>
      <c r="C2130">
        <v>0.55214600840299999</v>
      </c>
    </row>
    <row r="2131" spans="1:3">
      <c r="A2131" t="s">
        <v>2598</v>
      </c>
      <c r="B2131">
        <v>2.8479983772999999E-3</v>
      </c>
      <c r="C2131">
        <v>0.55215973750299996</v>
      </c>
    </row>
    <row r="2132" spans="1:3">
      <c r="A2132" t="s">
        <v>2599</v>
      </c>
      <c r="B2132">
        <v>2.8493392428299998E-3</v>
      </c>
      <c r="C2132">
        <v>0.55215973750299996</v>
      </c>
    </row>
    <row r="2133" spans="1:3">
      <c r="A2133" t="s">
        <v>2600</v>
      </c>
      <c r="B2133">
        <v>2.84971158527E-3</v>
      </c>
      <c r="C2133">
        <v>0.55231804402700002</v>
      </c>
    </row>
    <row r="2134" spans="1:3">
      <c r="A2134" t="s">
        <v>2601</v>
      </c>
      <c r="B2134">
        <v>2.8506813715300002E-3</v>
      </c>
      <c r="C2134">
        <v>0.55215973750299996</v>
      </c>
    </row>
    <row r="2135" spans="1:3">
      <c r="A2135" t="s">
        <v>2602</v>
      </c>
      <c r="B2135">
        <v>2.8512183482200001E-3</v>
      </c>
      <c r="C2135">
        <v>0.55223351402300003</v>
      </c>
    </row>
    <row r="2136" spans="1:3">
      <c r="A2136" t="s">
        <v>578</v>
      </c>
      <c r="B2136">
        <v>2.8514889330899999E-3</v>
      </c>
      <c r="C2136">
        <v>0.55220888618499997</v>
      </c>
    </row>
    <row r="2137" spans="1:3">
      <c r="A2137" t="s">
        <v>2603</v>
      </c>
      <c r="B2137">
        <v>2.8515269803599998E-3</v>
      </c>
      <c r="C2137">
        <v>0.55216732427100002</v>
      </c>
    </row>
    <row r="2138" spans="1:3">
      <c r="A2138" t="s">
        <v>2604</v>
      </c>
      <c r="B2138">
        <v>2.85256453252E-3</v>
      </c>
      <c r="C2138">
        <v>0.55223351402300003</v>
      </c>
    </row>
    <row r="2139" spans="1:3">
      <c r="A2139" t="s">
        <v>2605</v>
      </c>
      <c r="B2139">
        <v>2.8528128265200002E-3</v>
      </c>
      <c r="C2139">
        <v>0.55216821674299998</v>
      </c>
    </row>
    <row r="2140" spans="1:3">
      <c r="A2140" t="s">
        <v>944</v>
      </c>
      <c r="B2140">
        <v>2.8538188974100002E-3</v>
      </c>
      <c r="C2140">
        <v>0.55223493154299996</v>
      </c>
    </row>
    <row r="2141" spans="1:3">
      <c r="A2141" t="s">
        <v>2606</v>
      </c>
      <c r="B2141">
        <v>2.8679314041399999E-3</v>
      </c>
      <c r="C2141">
        <v>0.55155039880099999</v>
      </c>
    </row>
    <row r="2142" spans="1:3">
      <c r="A2142" t="s">
        <v>2607</v>
      </c>
      <c r="B2142">
        <v>2.8692721855300002E-3</v>
      </c>
      <c r="C2142">
        <v>0.55155039880099999</v>
      </c>
    </row>
    <row r="2143" spans="1:3">
      <c r="A2143" t="s">
        <v>2608</v>
      </c>
      <c r="B2143">
        <v>2.8700392352900002E-3</v>
      </c>
      <c r="C2143">
        <v>0.55155911875300001</v>
      </c>
    </row>
    <row r="2144" spans="1:3">
      <c r="A2144" t="s">
        <v>1006</v>
      </c>
      <c r="B2144">
        <v>2.8846627925599999E-3</v>
      </c>
      <c r="C2144">
        <v>0.55127675243499996</v>
      </c>
    </row>
    <row r="2145" spans="1:3">
      <c r="A2145" t="s">
        <v>2609</v>
      </c>
      <c r="B2145">
        <v>2.9041517962800001E-3</v>
      </c>
      <c r="C2145">
        <v>0.550962983874</v>
      </c>
    </row>
    <row r="2146" spans="1:3">
      <c r="A2146" t="s">
        <v>2610</v>
      </c>
      <c r="B2146">
        <v>2.9085700282500001E-3</v>
      </c>
      <c r="C2146">
        <v>0.55087635590600004</v>
      </c>
    </row>
    <row r="2147" spans="1:3">
      <c r="A2147" t="s">
        <v>2611</v>
      </c>
      <c r="B2147">
        <v>2.9103581685400001E-3</v>
      </c>
      <c r="C2147">
        <v>0.55082921258399997</v>
      </c>
    </row>
    <row r="2148" spans="1:3">
      <c r="A2148" t="s">
        <v>2612</v>
      </c>
      <c r="B2148">
        <v>2.9122867133800001E-3</v>
      </c>
      <c r="C2148">
        <v>0.55073933828499999</v>
      </c>
    </row>
    <row r="2149" spans="1:3">
      <c r="A2149" t="s">
        <v>2613</v>
      </c>
      <c r="B2149">
        <v>2.9133816678300001E-3</v>
      </c>
      <c r="C2149">
        <v>0.55074326250299999</v>
      </c>
    </row>
    <row r="2150" spans="1:3">
      <c r="A2150" t="s">
        <v>1041</v>
      </c>
      <c r="B2150">
        <v>2.9139759381700001E-3</v>
      </c>
      <c r="C2150">
        <v>0.55075469601299998</v>
      </c>
    </row>
    <row r="2151" spans="1:3">
      <c r="A2151" t="s">
        <v>2614</v>
      </c>
      <c r="B2151">
        <v>2.9306401400300002E-3</v>
      </c>
      <c r="C2151">
        <v>0.55044489695700005</v>
      </c>
    </row>
    <row r="2152" spans="1:3">
      <c r="A2152" t="s">
        <v>2615</v>
      </c>
      <c r="B2152">
        <v>2.93938751993E-3</v>
      </c>
      <c r="C2152">
        <v>0.55029445935300003</v>
      </c>
    </row>
    <row r="2153" spans="1:3">
      <c r="A2153" t="s">
        <v>2616</v>
      </c>
      <c r="B2153">
        <v>2.9496013812E-3</v>
      </c>
      <c r="C2153">
        <v>0.55012263776100001</v>
      </c>
    </row>
    <row r="2154" spans="1:3">
      <c r="A2154" t="s">
        <v>2617</v>
      </c>
      <c r="B2154">
        <v>2.9780580753000002E-3</v>
      </c>
      <c r="C2154">
        <v>0.54968264621100005</v>
      </c>
    </row>
    <row r="2155" spans="1:3">
      <c r="A2155" t="s">
        <v>2618</v>
      </c>
      <c r="B2155">
        <v>2.9839639955500001E-3</v>
      </c>
      <c r="C2155">
        <v>0.54957566291600002</v>
      </c>
    </row>
    <row r="2156" spans="1:3">
      <c r="A2156" t="s">
        <v>2619</v>
      </c>
      <c r="B2156">
        <v>2.9864673713199999E-3</v>
      </c>
      <c r="C2156">
        <v>0.54951865268599998</v>
      </c>
    </row>
    <row r="2157" spans="1:3">
      <c r="A2157" t="s">
        <v>2620</v>
      </c>
      <c r="B2157">
        <v>3.0111794291999999E-3</v>
      </c>
      <c r="C2157">
        <v>0.54913762493899998</v>
      </c>
    </row>
    <row r="2158" spans="1:3">
      <c r="A2158" t="s">
        <v>2621</v>
      </c>
      <c r="B2158">
        <v>3.02080531982E-3</v>
      </c>
      <c r="C2158">
        <v>0.54897750055799999</v>
      </c>
    </row>
    <row r="2159" spans="1:3">
      <c r="A2159" t="s">
        <v>2622</v>
      </c>
      <c r="B2159">
        <v>3.0552966119000002E-3</v>
      </c>
      <c r="C2159">
        <v>0.54845946855899996</v>
      </c>
    </row>
    <row r="2160" spans="1:3">
      <c r="A2160" t="s">
        <v>2623</v>
      </c>
      <c r="B2160">
        <v>3.0835751291000001E-3</v>
      </c>
      <c r="C2160">
        <v>0.54803477243999998</v>
      </c>
    </row>
    <row r="2161" spans="1:3">
      <c r="A2161" t="s">
        <v>869</v>
      </c>
      <c r="B2161">
        <v>3.0845125868100001E-3</v>
      </c>
      <c r="C2161">
        <v>0.54800107028199996</v>
      </c>
    </row>
    <row r="2162" spans="1:3">
      <c r="A2162" t="s">
        <v>2624</v>
      </c>
      <c r="B2162">
        <v>3.0914956196499998E-3</v>
      </c>
      <c r="C2162">
        <v>0.54788140010999997</v>
      </c>
    </row>
    <row r="2163" spans="1:3">
      <c r="A2163" t="s">
        <v>2625</v>
      </c>
      <c r="B2163">
        <v>3.1346218830000001E-3</v>
      </c>
      <c r="C2163">
        <v>0.54725200767399995</v>
      </c>
    </row>
    <row r="2164" spans="1:3">
      <c r="A2164" t="s">
        <v>2626</v>
      </c>
      <c r="B2164">
        <v>3.18720875207E-3</v>
      </c>
      <c r="C2164">
        <v>0.54647858225900003</v>
      </c>
    </row>
    <row r="2165" spans="1:3">
      <c r="A2165" t="s">
        <v>2627</v>
      </c>
      <c r="B2165">
        <v>3.1886836288699998E-3</v>
      </c>
      <c r="C2165">
        <v>0.54647858225900003</v>
      </c>
    </row>
    <row r="2166" spans="1:3">
      <c r="A2166" t="s">
        <v>2628</v>
      </c>
      <c r="B2166">
        <v>3.1910285159099999E-3</v>
      </c>
      <c r="C2166">
        <v>0.54640539413099998</v>
      </c>
    </row>
    <row r="2167" spans="1:3">
      <c r="A2167" t="s">
        <v>2629</v>
      </c>
      <c r="B2167">
        <v>3.1918638317000002E-3</v>
      </c>
      <c r="C2167">
        <v>0.54637347500300004</v>
      </c>
    </row>
    <row r="2168" spans="1:3">
      <c r="A2168" t="s">
        <v>2630</v>
      </c>
      <c r="B2168">
        <v>3.21627625344E-3</v>
      </c>
      <c r="C2168">
        <v>0.54601700104799999</v>
      </c>
    </row>
    <row r="2169" spans="1:3">
      <c r="A2169" t="s">
        <v>602</v>
      </c>
      <c r="B2169">
        <v>3.21809881852E-3</v>
      </c>
      <c r="C2169">
        <v>0.54597161904799996</v>
      </c>
    </row>
    <row r="2170" spans="1:3">
      <c r="A2170" t="s">
        <v>2631</v>
      </c>
      <c r="B2170">
        <v>3.22052781594E-3</v>
      </c>
      <c r="C2170">
        <v>0.54591794290100004</v>
      </c>
    </row>
    <row r="2171" spans="1:3">
      <c r="A2171" t="s">
        <v>2632</v>
      </c>
      <c r="B2171">
        <v>3.2451906836000002E-3</v>
      </c>
      <c r="C2171">
        <v>0.54556067173099998</v>
      </c>
    </row>
    <row r="2172" spans="1:3">
      <c r="A2172" t="s">
        <v>2633</v>
      </c>
      <c r="B2172">
        <v>3.2547307009699999E-3</v>
      </c>
      <c r="C2172">
        <v>0.54541058201299997</v>
      </c>
    </row>
    <row r="2173" spans="1:3">
      <c r="A2173" t="s">
        <v>2634</v>
      </c>
      <c r="B2173">
        <v>3.25741391821E-3</v>
      </c>
      <c r="C2173">
        <v>0.54535378521900002</v>
      </c>
    </row>
    <row r="2174" spans="1:3">
      <c r="A2174" t="s">
        <v>2635</v>
      </c>
      <c r="B2174">
        <v>3.26377640756E-3</v>
      </c>
      <c r="C2174">
        <v>0.54524715159600001</v>
      </c>
    </row>
    <row r="2175" spans="1:3">
      <c r="A2175" t="s">
        <v>2636</v>
      </c>
      <c r="B2175">
        <v>3.2652854410900002E-3</v>
      </c>
      <c r="C2175">
        <v>0.54520635008100005</v>
      </c>
    </row>
    <row r="2176" spans="1:3">
      <c r="A2176" t="s">
        <v>2637</v>
      </c>
      <c r="B2176">
        <v>3.2842129663499999E-3</v>
      </c>
      <c r="C2176">
        <v>0.54493032342500003</v>
      </c>
    </row>
    <row r="2177" spans="1:3">
      <c r="A2177" t="s">
        <v>2638</v>
      </c>
      <c r="B2177">
        <v>3.3259881464499999E-3</v>
      </c>
      <c r="C2177">
        <v>0.54435025442700002</v>
      </c>
    </row>
    <row r="2178" spans="1:3">
      <c r="A2178" t="s">
        <v>2639</v>
      </c>
      <c r="B2178">
        <v>3.3584343361100001E-3</v>
      </c>
      <c r="C2178">
        <v>0.54389944130900003</v>
      </c>
    </row>
    <row r="2179" spans="1:3">
      <c r="A2179" t="s">
        <v>2640</v>
      </c>
      <c r="B2179">
        <v>3.3698267915600001E-3</v>
      </c>
      <c r="C2179">
        <v>0.54372878713600004</v>
      </c>
    </row>
    <row r="2180" spans="1:3">
      <c r="A2180" t="s">
        <v>2641</v>
      </c>
      <c r="B2180">
        <v>3.39338179027E-3</v>
      </c>
      <c r="C2180">
        <v>0.54339912879399999</v>
      </c>
    </row>
    <row r="2181" spans="1:3">
      <c r="A2181" t="s">
        <v>2642</v>
      </c>
      <c r="B2181">
        <v>3.4051421994899999E-3</v>
      </c>
      <c r="C2181">
        <v>0.54322502897299996</v>
      </c>
    </row>
    <row r="2182" spans="1:3">
      <c r="A2182" t="s">
        <v>2643</v>
      </c>
      <c r="B2182">
        <v>3.4126598395999999E-3</v>
      </c>
      <c r="C2182">
        <v>0.54306584337399999</v>
      </c>
    </row>
    <row r="2183" spans="1:3">
      <c r="A2183" t="s">
        <v>2644</v>
      </c>
      <c r="B2183">
        <v>3.4130412528900001E-3</v>
      </c>
      <c r="C2183">
        <v>0.54310165564500001</v>
      </c>
    </row>
    <row r="2184" spans="1:3">
      <c r="A2184" t="s">
        <v>2645</v>
      </c>
      <c r="B2184">
        <v>3.4137143929500002E-3</v>
      </c>
      <c r="C2184">
        <v>0.54307249539400004</v>
      </c>
    </row>
    <row r="2185" spans="1:3">
      <c r="A2185" t="s">
        <v>2646</v>
      </c>
      <c r="B2185">
        <v>3.4274276708400001E-3</v>
      </c>
      <c r="C2185">
        <v>0.54281271691900002</v>
      </c>
    </row>
    <row r="2186" spans="1:3">
      <c r="A2186" t="s">
        <v>2647</v>
      </c>
      <c r="B2186">
        <v>3.4289977247500001E-3</v>
      </c>
      <c r="C2186">
        <v>0.54281271691900002</v>
      </c>
    </row>
    <row r="2187" spans="1:3">
      <c r="A2187" t="s">
        <v>2648</v>
      </c>
      <c r="B2187">
        <v>3.4290392467100001E-3</v>
      </c>
      <c r="C2187">
        <v>0.54283255797899999</v>
      </c>
    </row>
    <row r="2188" spans="1:3">
      <c r="A2188" t="s">
        <v>2649</v>
      </c>
      <c r="B2188">
        <v>3.4361905685599999E-3</v>
      </c>
      <c r="C2188">
        <v>0.54265839812399996</v>
      </c>
    </row>
    <row r="2189" spans="1:3">
      <c r="A2189" t="s">
        <v>2650</v>
      </c>
      <c r="B2189">
        <v>3.4377631958300001E-3</v>
      </c>
      <c r="C2189">
        <v>0.54265839812399996</v>
      </c>
    </row>
    <row r="2190" spans="1:3">
      <c r="A2190" t="s">
        <v>2651</v>
      </c>
      <c r="B2190">
        <v>3.4469392046399998E-3</v>
      </c>
      <c r="C2190">
        <v>0.54249904564899998</v>
      </c>
    </row>
    <row r="2191" spans="1:3">
      <c r="A2191" t="s">
        <v>2652</v>
      </c>
      <c r="B2191">
        <v>3.4707597199000002E-3</v>
      </c>
      <c r="C2191">
        <v>0.54217200466299997</v>
      </c>
    </row>
    <row r="2192" spans="1:3">
      <c r="A2192" t="s">
        <v>2653</v>
      </c>
      <c r="B2192">
        <v>3.4762892345000002E-3</v>
      </c>
      <c r="C2192">
        <v>0.54208071966600002</v>
      </c>
    </row>
    <row r="2193" spans="1:3">
      <c r="A2193" t="s">
        <v>2654</v>
      </c>
      <c r="B2193">
        <v>3.5016982849E-3</v>
      </c>
      <c r="C2193">
        <v>0.54173571065699999</v>
      </c>
    </row>
    <row r="2194" spans="1:3">
      <c r="A2194" t="s">
        <v>1097</v>
      </c>
      <c r="B2194">
        <v>3.5160079665799999E-3</v>
      </c>
      <c r="C2194">
        <v>0.54151306575299996</v>
      </c>
    </row>
    <row r="2195" spans="1:3">
      <c r="A2195" t="s">
        <v>2655</v>
      </c>
      <c r="B2195">
        <v>3.5173847442499999E-3</v>
      </c>
      <c r="C2195">
        <v>0.54151595770500005</v>
      </c>
    </row>
    <row r="2196" spans="1:3">
      <c r="A2196" t="s">
        <v>605</v>
      </c>
      <c r="B2196">
        <v>3.5293326694199999E-3</v>
      </c>
      <c r="C2196">
        <v>0.54132388664999997</v>
      </c>
    </row>
    <row r="2197" spans="1:3">
      <c r="A2197" t="s">
        <v>2656</v>
      </c>
      <c r="B2197">
        <v>3.5297521184299999E-3</v>
      </c>
      <c r="C2197">
        <v>0.54129822859300003</v>
      </c>
    </row>
    <row r="2198" spans="1:3">
      <c r="A2198" t="s">
        <v>2657</v>
      </c>
      <c r="B2198">
        <v>3.52985254444E-3</v>
      </c>
      <c r="C2198">
        <v>0.54127661382600001</v>
      </c>
    </row>
    <row r="2199" spans="1:3">
      <c r="A2199" t="s">
        <v>2658</v>
      </c>
      <c r="B2199">
        <v>3.5401684144700002E-3</v>
      </c>
      <c r="C2199">
        <v>0.54112596043500005</v>
      </c>
    </row>
    <row r="2200" spans="1:3">
      <c r="A2200" t="s">
        <v>2659</v>
      </c>
      <c r="B2200">
        <v>3.5682919794500002E-3</v>
      </c>
      <c r="C2200">
        <v>0.54075204287</v>
      </c>
    </row>
    <row r="2201" spans="1:3">
      <c r="A2201" t="s">
        <v>2660</v>
      </c>
      <c r="B2201">
        <v>3.5694372276299999E-3</v>
      </c>
      <c r="C2201">
        <v>0.540717352328</v>
      </c>
    </row>
    <row r="2202" spans="1:3">
      <c r="A2202" t="s">
        <v>2661</v>
      </c>
      <c r="B2202">
        <v>3.6166866269300001E-3</v>
      </c>
      <c r="C2202">
        <v>0.54010863276800003</v>
      </c>
    </row>
    <row r="2203" spans="1:3">
      <c r="A2203" t="s">
        <v>2662</v>
      </c>
      <c r="B2203">
        <v>3.66825158048E-3</v>
      </c>
      <c r="C2203">
        <v>0.53945388273899997</v>
      </c>
    </row>
    <row r="2204" spans="1:3">
      <c r="A2204" t="s">
        <v>2663</v>
      </c>
      <c r="B2204">
        <v>3.6922625354600001E-3</v>
      </c>
      <c r="C2204">
        <v>0.53914079206300003</v>
      </c>
    </row>
    <row r="2205" spans="1:3">
      <c r="A2205" t="s">
        <v>2664</v>
      </c>
      <c r="B2205">
        <v>3.72428460201E-3</v>
      </c>
      <c r="C2205">
        <v>0.53873264173299995</v>
      </c>
    </row>
    <row r="2206" spans="1:3">
      <c r="A2206" t="s">
        <v>2665</v>
      </c>
      <c r="B2206">
        <v>3.7333714184000001E-3</v>
      </c>
      <c r="C2206">
        <v>0.53860274461699997</v>
      </c>
    </row>
    <row r="2207" spans="1:3">
      <c r="A2207" t="s">
        <v>2666</v>
      </c>
      <c r="B2207">
        <v>3.74478766548E-3</v>
      </c>
      <c r="C2207">
        <v>0.53832287003599999</v>
      </c>
    </row>
    <row r="2208" spans="1:3">
      <c r="A2208" t="s">
        <v>834</v>
      </c>
      <c r="B2208">
        <v>3.7458706900499999E-3</v>
      </c>
      <c r="C2208">
        <v>0.53843210876000003</v>
      </c>
    </row>
    <row r="2209" spans="1:3">
      <c r="A2209" t="s">
        <v>2667</v>
      </c>
      <c r="B2209">
        <v>3.7464829066099999E-3</v>
      </c>
      <c r="C2209">
        <v>0.53832287003599999</v>
      </c>
    </row>
    <row r="2210" spans="1:3">
      <c r="A2210" t="s">
        <v>2668</v>
      </c>
      <c r="B2210">
        <v>3.74817968329E-3</v>
      </c>
      <c r="C2210">
        <v>0.53832287003599999</v>
      </c>
    </row>
    <row r="2211" spans="1:3">
      <c r="A2211" t="s">
        <v>2669</v>
      </c>
      <c r="B2211">
        <v>3.7496579684100002E-3</v>
      </c>
      <c r="C2211">
        <v>0.53832550879399999</v>
      </c>
    </row>
    <row r="2212" spans="1:3">
      <c r="A2212" t="s">
        <v>2670</v>
      </c>
      <c r="B2212">
        <v>3.7507754495700002E-3</v>
      </c>
      <c r="C2212">
        <v>0.53833248935900002</v>
      </c>
    </row>
    <row r="2213" spans="1:3">
      <c r="A2213" t="s">
        <v>2671</v>
      </c>
      <c r="B2213">
        <v>3.7524764815199999E-3</v>
      </c>
      <c r="C2213">
        <v>0.53833248935900002</v>
      </c>
    </row>
    <row r="2214" spans="1:3">
      <c r="A2214" t="s">
        <v>562</v>
      </c>
      <c r="B2214">
        <v>3.7712666519199999E-3</v>
      </c>
      <c r="C2214">
        <v>0.53798552702299995</v>
      </c>
    </row>
    <row r="2215" spans="1:3">
      <c r="A2215" t="s">
        <v>932</v>
      </c>
      <c r="B2215">
        <v>3.8046442166100002E-3</v>
      </c>
      <c r="C2215">
        <v>0.53756838091500003</v>
      </c>
    </row>
    <row r="2216" spans="1:3">
      <c r="A2216" t="s">
        <v>2672</v>
      </c>
      <c r="B2216">
        <v>3.8101318840299998E-3</v>
      </c>
      <c r="C2216">
        <v>0.53748307357699998</v>
      </c>
    </row>
    <row r="2217" spans="1:3">
      <c r="A2217" t="s">
        <v>2673</v>
      </c>
      <c r="B2217">
        <v>3.8206506012299999E-3</v>
      </c>
      <c r="C2217">
        <v>0.53733845744999997</v>
      </c>
    </row>
    <row r="2218" spans="1:3">
      <c r="A2218" t="s">
        <v>663</v>
      </c>
      <c r="B2218">
        <v>3.83152882142E-3</v>
      </c>
      <c r="C2218">
        <v>0.53718991019999995</v>
      </c>
    </row>
    <row r="2219" spans="1:3">
      <c r="A2219" t="s">
        <v>2674</v>
      </c>
      <c r="B2219">
        <v>3.8345124043000002E-3</v>
      </c>
      <c r="C2219">
        <v>0.53713445150399997</v>
      </c>
    </row>
    <row r="2220" spans="1:3">
      <c r="A2220" t="s">
        <v>2675</v>
      </c>
      <c r="B2220">
        <v>3.8374902004399999E-3</v>
      </c>
      <c r="C2220">
        <v>0.53707908984499997</v>
      </c>
    </row>
    <row r="2221" spans="1:3">
      <c r="A2221" t="s">
        <v>2676</v>
      </c>
      <c r="B2221">
        <v>3.8405540909500001E-3</v>
      </c>
      <c r="C2221">
        <v>0.53702274577300002</v>
      </c>
    </row>
    <row r="2222" spans="1:3">
      <c r="A2222" t="s">
        <v>975</v>
      </c>
      <c r="B2222">
        <v>3.8468750435999999E-3</v>
      </c>
      <c r="C2222">
        <v>0.53692821284100001</v>
      </c>
    </row>
    <row r="2223" spans="1:3">
      <c r="A2223" t="s">
        <v>2677</v>
      </c>
      <c r="B2223">
        <v>3.8516922878699998E-3</v>
      </c>
      <c r="C2223">
        <v>0.53685140555300004</v>
      </c>
    </row>
    <row r="2224" spans="1:3">
      <c r="A2224" t="s">
        <v>2678</v>
      </c>
      <c r="B2224">
        <v>3.8842182004299999E-3</v>
      </c>
      <c r="C2224">
        <v>0.53645137084700001</v>
      </c>
    </row>
    <row r="2225" spans="1:3">
      <c r="A2225" t="s">
        <v>2679</v>
      </c>
      <c r="B2225">
        <v>4.0078442870000001E-3</v>
      </c>
      <c r="C2225">
        <v>0.53501310737399999</v>
      </c>
    </row>
    <row r="2226" spans="1:3">
      <c r="A2226" t="s">
        <v>644</v>
      </c>
      <c r="B2226">
        <v>4.0282881418900003E-3</v>
      </c>
      <c r="C2226">
        <v>0.53476197912599999</v>
      </c>
    </row>
    <row r="2227" spans="1:3">
      <c r="A2227" t="s">
        <v>2680</v>
      </c>
      <c r="B2227">
        <v>4.0408272710899997E-3</v>
      </c>
      <c r="C2227">
        <v>0.53460056903399999</v>
      </c>
    </row>
    <row r="2228" spans="1:3">
      <c r="A2228" t="s">
        <v>2681</v>
      </c>
      <c r="B2228">
        <v>4.04162868047E-3</v>
      </c>
      <c r="C2228">
        <v>0.534571169698</v>
      </c>
    </row>
    <row r="2229" spans="1:3">
      <c r="A2229" t="s">
        <v>876</v>
      </c>
      <c r="B2229">
        <v>4.0482331767000002E-3</v>
      </c>
      <c r="C2229">
        <v>0.53447666884099998</v>
      </c>
    </row>
    <row r="2230" spans="1:3">
      <c r="A2230" t="s">
        <v>2682</v>
      </c>
      <c r="B2230">
        <v>4.1971560576999998E-3</v>
      </c>
      <c r="C2230">
        <v>0.53281307951099999</v>
      </c>
    </row>
    <row r="2231" spans="1:3">
      <c r="A2231" t="s">
        <v>2683</v>
      </c>
      <c r="B2231">
        <v>4.2229622350600004E-3</v>
      </c>
      <c r="C2231">
        <v>0.53251315192100002</v>
      </c>
    </row>
    <row r="2232" spans="1:3">
      <c r="A2232" t="s">
        <v>2684</v>
      </c>
      <c r="B2232">
        <v>4.2690491007199996E-3</v>
      </c>
      <c r="C2232">
        <v>0.53199732460500004</v>
      </c>
    </row>
    <row r="2233" spans="1:3">
      <c r="A2233" t="s">
        <v>2685</v>
      </c>
      <c r="B2233">
        <v>4.2853641139100002E-3</v>
      </c>
      <c r="C2233">
        <v>0.53180261291800002</v>
      </c>
    </row>
    <row r="2234" spans="1:3">
      <c r="A2234" t="s">
        <v>923</v>
      </c>
      <c r="B2234">
        <v>4.3132796416699998E-3</v>
      </c>
      <c r="C2234">
        <v>0.53148536785099998</v>
      </c>
    </row>
    <row r="2235" spans="1:3">
      <c r="A2235" t="s">
        <v>2686</v>
      </c>
      <c r="B2235">
        <v>4.331575273E-3</v>
      </c>
      <c r="C2235">
        <v>0.53127129891500002</v>
      </c>
    </row>
    <row r="2236" spans="1:3">
      <c r="A2236" t="s">
        <v>614</v>
      </c>
      <c r="B2236">
        <v>4.37483366027E-3</v>
      </c>
      <c r="C2236">
        <v>0.53079596214199998</v>
      </c>
    </row>
    <row r="2237" spans="1:3">
      <c r="A2237" t="s">
        <v>961</v>
      </c>
      <c r="B2237">
        <v>4.5151221261400002E-3</v>
      </c>
      <c r="C2237">
        <v>0.52932734168200002</v>
      </c>
    </row>
    <row r="2238" spans="1:3">
      <c r="A2238" t="s">
        <v>2687</v>
      </c>
      <c r="B2238">
        <v>4.5764370368899998E-3</v>
      </c>
      <c r="C2238">
        <v>0.52868636178499995</v>
      </c>
    </row>
    <row r="2239" spans="1:3">
      <c r="A2239" t="s">
        <v>2688</v>
      </c>
      <c r="B2239">
        <v>4.6367468040900001E-3</v>
      </c>
      <c r="C2239">
        <v>0.52806267203599999</v>
      </c>
    </row>
    <row r="2240" spans="1:3">
      <c r="A2240" t="s">
        <v>2689</v>
      </c>
      <c r="B2240">
        <v>4.6562786333200004E-3</v>
      </c>
      <c r="C2240">
        <v>0.52784822677900001</v>
      </c>
    </row>
    <row r="2241" spans="1:3">
      <c r="A2241" t="s">
        <v>823</v>
      </c>
      <c r="B2241">
        <v>4.6578042550400002E-3</v>
      </c>
      <c r="C2241">
        <v>0.52781250245599998</v>
      </c>
    </row>
    <row r="2242" spans="1:3">
      <c r="A2242" t="s">
        <v>2690</v>
      </c>
      <c r="B2242">
        <v>4.6588837497800002E-3</v>
      </c>
      <c r="C2242">
        <v>0.52778120635699999</v>
      </c>
    </row>
    <row r="2243" spans="1:3">
      <c r="A2243" t="s">
        <v>2691</v>
      </c>
      <c r="B2243">
        <v>4.8177963464899999E-3</v>
      </c>
      <c r="C2243">
        <v>0.52621043046399996</v>
      </c>
    </row>
    <row r="2244" spans="1:3">
      <c r="A2244" t="s">
        <v>2692</v>
      </c>
      <c r="B2244">
        <v>4.8872644693799998E-3</v>
      </c>
      <c r="C2244">
        <v>0.525526319016</v>
      </c>
    </row>
    <row r="2245" spans="1:3">
      <c r="A2245" t="s">
        <v>2693</v>
      </c>
      <c r="B2245">
        <v>4.9858990407300003E-3</v>
      </c>
      <c r="C2245">
        <v>0.52453639998599999</v>
      </c>
    </row>
    <row r="2246" spans="1:3">
      <c r="A2246" t="s">
        <v>2694</v>
      </c>
      <c r="B2246">
        <v>4.9881219114500004E-3</v>
      </c>
      <c r="C2246">
        <v>0.52453639998599999</v>
      </c>
    </row>
    <row r="2247" spans="1:3">
      <c r="A2247" t="s">
        <v>2695</v>
      </c>
      <c r="B2247">
        <v>4.99034676512E-3</v>
      </c>
      <c r="C2247">
        <v>0.52453639998599999</v>
      </c>
    </row>
    <row r="2248" spans="1:3">
      <c r="A2248" t="s">
        <v>2696</v>
      </c>
      <c r="B2248">
        <v>4.99249181861E-3</v>
      </c>
      <c r="C2248">
        <v>0.52445424848400002</v>
      </c>
    </row>
    <row r="2249" spans="1:3">
      <c r="A2249" t="s">
        <v>2697</v>
      </c>
      <c r="B2249">
        <v>5.0113563398399997E-3</v>
      </c>
      <c r="C2249">
        <v>0.524258129859</v>
      </c>
    </row>
    <row r="2250" spans="1:3">
      <c r="A2250" t="s">
        <v>702</v>
      </c>
      <c r="B2250">
        <v>5.0153747447400001E-3</v>
      </c>
      <c r="C2250">
        <v>0.52420013072299998</v>
      </c>
    </row>
    <row r="2251" spans="1:3">
      <c r="A2251" t="s">
        <v>840</v>
      </c>
      <c r="B2251">
        <v>5.0398771435400001E-3</v>
      </c>
      <c r="C2251">
        <v>0.52395260774399999</v>
      </c>
    </row>
    <row r="2252" spans="1:3">
      <c r="A2252" t="s">
        <v>739</v>
      </c>
      <c r="B2252">
        <v>5.1453397101800004E-3</v>
      </c>
      <c r="C2252">
        <v>0.52296663359600004</v>
      </c>
    </row>
    <row r="2253" spans="1:3">
      <c r="A2253" t="s">
        <v>2698</v>
      </c>
      <c r="B2253">
        <v>5.1898645095300004E-3</v>
      </c>
      <c r="C2253">
        <v>0.52254361822399997</v>
      </c>
    </row>
    <row r="2254" spans="1:3">
      <c r="A2254" t="s">
        <v>584</v>
      </c>
      <c r="B2254">
        <v>5.1997004320499998E-3</v>
      </c>
      <c r="C2254">
        <v>0.52243440654100004</v>
      </c>
    </row>
    <row r="2255" spans="1:3">
      <c r="A2255" t="s">
        <v>943</v>
      </c>
      <c r="B2255">
        <v>5.2291714624499996E-3</v>
      </c>
      <c r="C2255">
        <v>0.52214949219700002</v>
      </c>
    </row>
    <row r="2256" spans="1:3">
      <c r="A2256" t="s">
        <v>2699</v>
      </c>
      <c r="B2256">
        <v>5.2708669631300002E-3</v>
      </c>
      <c r="C2256">
        <v>0.52175723284599995</v>
      </c>
    </row>
    <row r="2257" spans="1:3">
      <c r="A2257" t="s">
        <v>2700</v>
      </c>
      <c r="B2257">
        <v>5.3442379477199996E-3</v>
      </c>
      <c r="C2257">
        <v>0.52108900283100001</v>
      </c>
    </row>
    <row r="2258" spans="1:3">
      <c r="A2258" t="s">
        <v>2701</v>
      </c>
      <c r="B2258">
        <v>5.3503614547000004E-3</v>
      </c>
      <c r="C2258">
        <v>0.52101453024699995</v>
      </c>
    </row>
    <row r="2259" spans="1:3">
      <c r="A2259" t="s">
        <v>2702</v>
      </c>
      <c r="B2259">
        <v>5.4733890760300004E-3</v>
      </c>
      <c r="C2259">
        <v>0.51992657664200004</v>
      </c>
    </row>
    <row r="2260" spans="1:3">
      <c r="A2260" t="s">
        <v>2703</v>
      </c>
      <c r="B2260">
        <v>5.4820451836699998E-3</v>
      </c>
      <c r="C2260">
        <v>0.51983146352099996</v>
      </c>
    </row>
    <row r="2261" spans="1:3">
      <c r="A2261" t="s">
        <v>2704</v>
      </c>
      <c r="B2261">
        <v>5.5131967316300002E-3</v>
      </c>
      <c r="C2261">
        <v>0.51954415430599998</v>
      </c>
    </row>
    <row r="2262" spans="1:3">
      <c r="A2262" t="s">
        <v>2705</v>
      </c>
      <c r="B2262">
        <v>5.55028899646E-3</v>
      </c>
      <c r="C2262">
        <v>0.51920774460300001</v>
      </c>
    </row>
    <row r="2263" spans="1:3">
      <c r="A2263" t="s">
        <v>2706</v>
      </c>
      <c r="B2263">
        <v>5.5804904701500001E-3</v>
      </c>
      <c r="C2263">
        <v>0.51893132260800001</v>
      </c>
    </row>
    <row r="2264" spans="1:3">
      <c r="A2264" t="s">
        <v>678</v>
      </c>
      <c r="B2264">
        <v>5.5908757549499996E-3</v>
      </c>
      <c r="C2264">
        <v>0.51882287325300003</v>
      </c>
    </row>
    <row r="2265" spans="1:3">
      <c r="A2265" t="s">
        <v>2707</v>
      </c>
      <c r="B2265">
        <v>5.6766265987899999E-3</v>
      </c>
      <c r="C2265">
        <v>0.51808410415799999</v>
      </c>
    </row>
    <row r="2266" spans="1:3">
      <c r="A2266" t="s">
        <v>2708</v>
      </c>
      <c r="B2266">
        <v>5.6837913361200004E-3</v>
      </c>
      <c r="C2266">
        <v>0.51796197584699999</v>
      </c>
    </row>
    <row r="2267" spans="1:3">
      <c r="A2267" t="s">
        <v>2709</v>
      </c>
      <c r="B2267">
        <v>5.6862331009300002E-3</v>
      </c>
      <c r="C2267">
        <v>0.51796254671099995</v>
      </c>
    </row>
    <row r="2268" spans="1:3">
      <c r="A2268" t="s">
        <v>2710</v>
      </c>
      <c r="B2268">
        <v>5.68756946697E-3</v>
      </c>
      <c r="C2268">
        <v>0.51797231188100001</v>
      </c>
    </row>
    <row r="2269" spans="1:3">
      <c r="A2269" t="s">
        <v>2711</v>
      </c>
      <c r="B2269">
        <v>5.7073517095499997E-3</v>
      </c>
      <c r="C2269">
        <v>0.517745745654</v>
      </c>
    </row>
    <row r="2270" spans="1:3">
      <c r="A2270" t="s">
        <v>2712</v>
      </c>
      <c r="B2270">
        <v>5.7309152267000004E-3</v>
      </c>
      <c r="C2270">
        <v>0.51750934721499997</v>
      </c>
    </row>
    <row r="2271" spans="1:3">
      <c r="A2271" t="s">
        <v>1083</v>
      </c>
      <c r="B2271">
        <v>5.7334431998899999E-3</v>
      </c>
      <c r="C2271">
        <v>0.51750934721499997</v>
      </c>
    </row>
    <row r="2272" spans="1:3">
      <c r="A2272" t="s">
        <v>2713</v>
      </c>
      <c r="B2272">
        <v>5.7407783974100001E-3</v>
      </c>
      <c r="C2272">
        <v>0.51740721194499995</v>
      </c>
    </row>
    <row r="2273" spans="1:3">
      <c r="A2273" t="s">
        <v>2714</v>
      </c>
      <c r="B2273">
        <v>5.7557156672999998E-3</v>
      </c>
      <c r="C2273">
        <v>0.51726348761399998</v>
      </c>
    </row>
    <row r="2274" spans="1:3">
      <c r="A2274" t="s">
        <v>625</v>
      </c>
      <c r="B2274">
        <v>5.9302252973299999E-3</v>
      </c>
      <c r="C2274">
        <v>0.515827487674</v>
      </c>
    </row>
    <row r="2275" spans="1:3">
      <c r="A2275" t="s">
        <v>2715</v>
      </c>
      <c r="B2275">
        <v>5.9329130065599997E-3</v>
      </c>
      <c r="C2275">
        <v>0.51578508811000001</v>
      </c>
    </row>
    <row r="2276" spans="1:3">
      <c r="A2276" t="s">
        <v>728</v>
      </c>
      <c r="B2276">
        <v>5.9379748724200003E-3</v>
      </c>
      <c r="C2276">
        <v>0.51572372007</v>
      </c>
    </row>
    <row r="2277" spans="1:3">
      <c r="A2277" t="s">
        <v>2716</v>
      </c>
      <c r="B2277">
        <v>5.9593012877799997E-3</v>
      </c>
      <c r="C2277">
        <v>0.51553261219699997</v>
      </c>
    </row>
    <row r="2278" spans="1:3">
      <c r="A2278" t="s">
        <v>749</v>
      </c>
      <c r="B2278">
        <v>6.0641640515200004E-3</v>
      </c>
      <c r="C2278">
        <v>0.514682465358</v>
      </c>
    </row>
    <row r="2279" spans="1:3">
      <c r="A2279" t="s">
        <v>2717</v>
      </c>
      <c r="B2279">
        <v>6.0674324950899996E-3</v>
      </c>
      <c r="C2279">
        <v>0.51463590900199996</v>
      </c>
    </row>
    <row r="2280" spans="1:3">
      <c r="A2280" t="s">
        <v>2718</v>
      </c>
      <c r="B2280">
        <v>6.2370798377800003E-3</v>
      </c>
      <c r="C2280">
        <v>0.51330048930700001</v>
      </c>
    </row>
    <row r="2281" spans="1:3">
      <c r="A2281" t="s">
        <v>952</v>
      </c>
      <c r="B2281">
        <v>6.2931350902000003E-3</v>
      </c>
      <c r="C2281">
        <v>0.51285213547300001</v>
      </c>
    </row>
    <row r="2282" spans="1:3">
      <c r="A2282" t="s">
        <v>2719</v>
      </c>
      <c r="B2282">
        <v>6.2950632227099998E-3</v>
      </c>
      <c r="C2282">
        <v>0.51281651840700004</v>
      </c>
    </row>
    <row r="2283" spans="1:3">
      <c r="A2283" t="s">
        <v>2720</v>
      </c>
      <c r="B2283">
        <v>6.5838002870199997E-3</v>
      </c>
      <c r="C2283">
        <v>0.51064657527500001</v>
      </c>
    </row>
    <row r="2284" spans="1:3">
      <c r="A2284" t="s">
        <v>2721</v>
      </c>
      <c r="B2284">
        <v>6.6150227689699996E-3</v>
      </c>
      <c r="C2284">
        <v>0.510398158597</v>
      </c>
    </row>
    <row r="2285" spans="1:3">
      <c r="A2285" t="s">
        <v>2722</v>
      </c>
      <c r="B2285">
        <v>6.6433970730999997E-3</v>
      </c>
      <c r="C2285">
        <v>0.51017129276999995</v>
      </c>
    </row>
    <row r="2286" spans="1:3">
      <c r="A2286" t="s">
        <v>2723</v>
      </c>
      <c r="B2286">
        <v>6.7357709441599996E-3</v>
      </c>
      <c r="C2286">
        <v>0.50946447351599999</v>
      </c>
    </row>
    <row r="2287" spans="1:3">
      <c r="A2287" t="s">
        <v>2724</v>
      </c>
      <c r="B2287">
        <v>6.7387213475499997E-3</v>
      </c>
      <c r="C2287">
        <v>0.50946447351599999</v>
      </c>
    </row>
    <row r="2288" spans="1:3">
      <c r="A2288" t="s">
        <v>2725</v>
      </c>
      <c r="B2288">
        <v>6.7621930334399996E-3</v>
      </c>
      <c r="C2288">
        <v>0.50925474227199996</v>
      </c>
    </row>
    <row r="2289" spans="1:3">
      <c r="A2289" t="s">
        <v>2726</v>
      </c>
      <c r="B2289">
        <v>6.8410040844799997E-3</v>
      </c>
      <c r="C2289">
        <v>0.50865369659799997</v>
      </c>
    </row>
    <row r="2290" spans="1:3">
      <c r="A2290" t="s">
        <v>595</v>
      </c>
      <c r="B2290">
        <v>6.8422133613599999E-3</v>
      </c>
      <c r="C2290">
        <v>0.50866627370899997</v>
      </c>
    </row>
    <row r="2291" spans="1:3">
      <c r="A2291" t="s">
        <v>2727</v>
      </c>
      <c r="B2291">
        <v>6.9044981355100002E-3</v>
      </c>
      <c r="C2291">
        <v>0.508186456643</v>
      </c>
    </row>
    <row r="2292" spans="1:3">
      <c r="A2292" t="s">
        <v>2728</v>
      </c>
      <c r="B2292">
        <v>6.9266828231600002E-3</v>
      </c>
      <c r="C2292">
        <v>0.50801031325900003</v>
      </c>
    </row>
    <row r="2293" spans="1:3">
      <c r="A2293" t="s">
        <v>2729</v>
      </c>
      <c r="B2293">
        <v>7.0887904043999998E-3</v>
      </c>
      <c r="C2293">
        <v>0.50686949642800005</v>
      </c>
    </row>
    <row r="2294" spans="1:3">
      <c r="A2294" t="s">
        <v>2730</v>
      </c>
      <c r="B2294">
        <v>7.15565066876E-3</v>
      </c>
      <c r="C2294">
        <v>0.50628731890800005</v>
      </c>
    </row>
    <row r="2295" spans="1:3">
      <c r="A2295" t="s">
        <v>2731</v>
      </c>
      <c r="B2295">
        <v>7.1587685993399998E-3</v>
      </c>
      <c r="C2295">
        <v>0.50628731890800005</v>
      </c>
    </row>
    <row r="2296" spans="1:3">
      <c r="A2296" t="s">
        <v>2732</v>
      </c>
      <c r="B2296">
        <v>7.1618892482499998E-3</v>
      </c>
      <c r="C2296">
        <v>0.50628731890800005</v>
      </c>
    </row>
    <row r="2297" spans="1:3">
      <c r="A2297" t="s">
        <v>2733</v>
      </c>
      <c r="B2297">
        <v>7.1650126190499997E-3</v>
      </c>
      <c r="C2297">
        <v>0.50628731890800005</v>
      </c>
    </row>
    <row r="2298" spans="1:3">
      <c r="A2298" t="s">
        <v>2734</v>
      </c>
      <c r="B2298">
        <v>7.1681387152999999E-3</v>
      </c>
      <c r="C2298">
        <v>0.50628731890800005</v>
      </c>
    </row>
    <row r="2299" spans="1:3">
      <c r="A2299" t="s">
        <v>2735</v>
      </c>
      <c r="B2299">
        <v>7.1712675405800003E-3</v>
      </c>
      <c r="C2299">
        <v>0.50628731890800005</v>
      </c>
    </row>
    <row r="2300" spans="1:3">
      <c r="A2300" t="s">
        <v>755</v>
      </c>
      <c r="B2300">
        <v>7.22743740246E-3</v>
      </c>
      <c r="C2300">
        <v>0.50578145045800005</v>
      </c>
    </row>
    <row r="2301" spans="1:3">
      <c r="A2301" t="s">
        <v>2736</v>
      </c>
      <c r="B2301">
        <v>7.4433267320399999E-3</v>
      </c>
      <c r="C2301">
        <v>0.50432775901000004</v>
      </c>
    </row>
    <row r="2302" spans="1:3">
      <c r="A2302" t="s">
        <v>2737</v>
      </c>
      <c r="B2302">
        <v>7.8022346774999996E-3</v>
      </c>
      <c r="C2302">
        <v>0.50200447161700001</v>
      </c>
    </row>
    <row r="2303" spans="1:3">
      <c r="A2303" t="s">
        <v>2738</v>
      </c>
      <c r="B2303">
        <v>7.8646089718800005E-3</v>
      </c>
      <c r="C2303">
        <v>0.50157134578100004</v>
      </c>
    </row>
    <row r="2304" spans="1:3">
      <c r="A2304" t="s">
        <v>2739</v>
      </c>
      <c r="B2304">
        <v>7.8671520150699996E-3</v>
      </c>
      <c r="C2304">
        <v>0.50157681086999995</v>
      </c>
    </row>
    <row r="2305" spans="1:3">
      <c r="A2305" t="s">
        <v>2740</v>
      </c>
      <c r="B2305">
        <v>7.8734373810999993E-3</v>
      </c>
      <c r="C2305">
        <v>0.50149497489399997</v>
      </c>
    </row>
    <row r="2306" spans="1:3">
      <c r="A2306" t="s">
        <v>799</v>
      </c>
      <c r="B2306">
        <v>7.9192756839000008E-3</v>
      </c>
      <c r="C2306">
        <v>0.50118868631500002</v>
      </c>
    </row>
    <row r="2307" spans="1:3">
      <c r="A2307" t="s">
        <v>956</v>
      </c>
      <c r="B2307">
        <v>7.9208769798000001E-3</v>
      </c>
      <c r="C2307">
        <v>0.50115743793699996</v>
      </c>
    </row>
    <row r="2308" spans="1:3">
      <c r="A2308" t="s">
        <v>2741</v>
      </c>
      <c r="B2308">
        <v>7.9532991735600002E-3</v>
      </c>
      <c r="C2308">
        <v>0.50093545650299998</v>
      </c>
    </row>
    <row r="2309" spans="1:3">
      <c r="A2309" t="s">
        <v>2742</v>
      </c>
      <c r="B2309">
        <v>8.0442824706300001E-3</v>
      </c>
      <c r="C2309">
        <v>0.500354842844</v>
      </c>
    </row>
    <row r="2310" spans="1:3">
      <c r="A2310" t="s">
        <v>2743</v>
      </c>
      <c r="B2310">
        <v>8.0667925346499993E-3</v>
      </c>
      <c r="C2310">
        <v>0.500195993339</v>
      </c>
    </row>
    <row r="2311" spans="1:3">
      <c r="A2311" t="s">
        <v>2744</v>
      </c>
      <c r="B2311">
        <v>8.2263273617399994E-3</v>
      </c>
      <c r="C2311">
        <v>0.49920962767999999</v>
      </c>
    </row>
    <row r="2312" spans="1:3">
      <c r="A2312" t="s">
        <v>2745</v>
      </c>
      <c r="B2312">
        <v>8.2728924847999992E-3</v>
      </c>
      <c r="C2312">
        <v>0.49890969620600001</v>
      </c>
    </row>
    <row r="2313" spans="1:3">
      <c r="A2313" t="s">
        <v>771</v>
      </c>
      <c r="B2313">
        <v>8.2773816805399997E-3</v>
      </c>
      <c r="C2313">
        <v>0.49884016829099997</v>
      </c>
    </row>
    <row r="2314" spans="1:3">
      <c r="A2314" t="s">
        <v>2746</v>
      </c>
      <c r="B2314">
        <v>8.2782159926899999E-3</v>
      </c>
      <c r="C2314">
        <v>0.49885656112100002</v>
      </c>
    </row>
    <row r="2315" spans="1:3">
      <c r="A2315" t="s">
        <v>2747</v>
      </c>
      <c r="B2315">
        <v>8.3221540358000001E-3</v>
      </c>
      <c r="C2315">
        <v>0.49855236668199998</v>
      </c>
    </row>
    <row r="2316" spans="1:3">
      <c r="A2316" t="s">
        <v>2748</v>
      </c>
      <c r="B2316">
        <v>8.4031390594499992E-3</v>
      </c>
      <c r="C2316">
        <v>0.49805224506700002</v>
      </c>
    </row>
    <row r="2317" spans="1:3">
      <c r="A2317" t="s">
        <v>2749</v>
      </c>
      <c r="B2317">
        <v>8.5277472684299992E-3</v>
      </c>
      <c r="C2317">
        <v>0.49730211244400002</v>
      </c>
    </row>
    <row r="2318" spans="1:3">
      <c r="A2318" t="s">
        <v>609</v>
      </c>
      <c r="B2318">
        <v>8.55233885891E-3</v>
      </c>
      <c r="C2318">
        <v>0.49713799236</v>
      </c>
    </row>
    <row r="2319" spans="1:3">
      <c r="A2319" t="s">
        <v>641</v>
      </c>
      <c r="B2319">
        <v>8.6172201830799992E-3</v>
      </c>
      <c r="C2319">
        <v>0.49674178105200001</v>
      </c>
    </row>
    <row r="2320" spans="1:3">
      <c r="A2320" t="s">
        <v>2750</v>
      </c>
      <c r="B2320">
        <v>8.6340577322799993E-3</v>
      </c>
      <c r="C2320">
        <v>0.49662350063600003</v>
      </c>
    </row>
    <row r="2321" spans="1:3">
      <c r="A2321" t="s">
        <v>2751</v>
      </c>
      <c r="B2321">
        <v>8.7165943344199998E-3</v>
      </c>
      <c r="C2321">
        <v>0.49612965612799997</v>
      </c>
    </row>
    <row r="2322" spans="1:3">
      <c r="A2322" t="s">
        <v>2752</v>
      </c>
      <c r="B2322">
        <v>9.0327027485399992E-3</v>
      </c>
      <c r="C2322">
        <v>0.49431316188199997</v>
      </c>
    </row>
    <row r="2323" spans="1:3">
      <c r="A2323" t="s">
        <v>2753</v>
      </c>
      <c r="B2323">
        <v>9.0336460161299995E-3</v>
      </c>
      <c r="C2323">
        <v>0.494286451402</v>
      </c>
    </row>
    <row r="2324" spans="1:3">
      <c r="A2324" t="s">
        <v>2754</v>
      </c>
      <c r="B2324">
        <v>9.0365978338100006E-3</v>
      </c>
      <c r="C2324">
        <v>0.49431316188199997</v>
      </c>
    </row>
    <row r="2325" spans="1:3">
      <c r="A2325" t="s">
        <v>2755</v>
      </c>
      <c r="B2325">
        <v>9.1730662734700007E-3</v>
      </c>
      <c r="C2325">
        <v>0.49350010175300002</v>
      </c>
    </row>
    <row r="2326" spans="1:3">
      <c r="A2326" t="s">
        <v>2756</v>
      </c>
      <c r="B2326">
        <v>9.2254224903299993E-3</v>
      </c>
      <c r="C2326">
        <v>0.49319399733800001</v>
      </c>
    </row>
    <row r="2327" spans="1:3">
      <c r="A2327" t="s">
        <v>2757</v>
      </c>
      <c r="B2327">
        <v>9.6210758182000006E-3</v>
      </c>
      <c r="C2327">
        <v>0.491066865337</v>
      </c>
    </row>
    <row r="2328" spans="1:3">
      <c r="A2328" t="s">
        <v>2758</v>
      </c>
      <c r="B2328">
        <v>9.6526013902799995E-3</v>
      </c>
      <c r="C2328">
        <v>0.490880776071</v>
      </c>
    </row>
    <row r="2329" spans="1:3">
      <c r="A2329" t="s">
        <v>2759</v>
      </c>
      <c r="B2329">
        <v>1.00997462536E-2</v>
      </c>
      <c r="C2329">
        <v>0.488576112422</v>
      </c>
    </row>
    <row r="2330" spans="1:3">
      <c r="A2330" t="s">
        <v>2760</v>
      </c>
      <c r="B2330">
        <v>1.02888109509E-2</v>
      </c>
      <c r="C2330">
        <v>0.48761582581700003</v>
      </c>
    </row>
    <row r="2331" spans="1:3">
      <c r="A2331" t="s">
        <v>2761</v>
      </c>
      <c r="B2331">
        <v>1.04381282805E-2</v>
      </c>
      <c r="C2331">
        <v>0.486863504025</v>
      </c>
    </row>
    <row r="2332" spans="1:3">
      <c r="A2332" t="s">
        <v>802</v>
      </c>
      <c r="B2332">
        <v>1.0507690661500001E-2</v>
      </c>
      <c r="C2332">
        <v>0.486482699696</v>
      </c>
    </row>
    <row r="2333" spans="1:3">
      <c r="A2333" t="s">
        <v>2762</v>
      </c>
      <c r="B2333">
        <v>1.05116784162E-2</v>
      </c>
      <c r="C2333">
        <v>0.48648523108000002</v>
      </c>
    </row>
    <row r="2334" spans="1:3">
      <c r="A2334" t="s">
        <v>2763</v>
      </c>
      <c r="B2334">
        <v>1.09004178271E-2</v>
      </c>
      <c r="C2334">
        <v>0.48459319342200002</v>
      </c>
    </row>
    <row r="2335" spans="1:3">
      <c r="A2335" t="s">
        <v>940</v>
      </c>
      <c r="B2335">
        <v>1.1041114194400001E-2</v>
      </c>
      <c r="C2335">
        <v>0.48391662751499998</v>
      </c>
    </row>
    <row r="2336" spans="1:3">
      <c r="A2336" t="s">
        <v>2764</v>
      </c>
      <c r="B2336">
        <v>1.10647965267E-2</v>
      </c>
      <c r="C2336">
        <v>0.48378524728099997</v>
      </c>
    </row>
    <row r="2337" spans="1:3">
      <c r="A2337" t="s">
        <v>2765</v>
      </c>
      <c r="B2337">
        <v>1.13727766519E-2</v>
      </c>
      <c r="C2337">
        <v>0.48235811119499999</v>
      </c>
    </row>
    <row r="2338" spans="1:3">
      <c r="A2338" t="s">
        <v>2766</v>
      </c>
      <c r="B2338">
        <v>1.14540002838E-2</v>
      </c>
      <c r="C2338">
        <v>0.48197113912099998</v>
      </c>
    </row>
    <row r="2339" spans="1:3">
      <c r="A2339" t="s">
        <v>2767</v>
      </c>
      <c r="B2339">
        <v>1.15016755136E-2</v>
      </c>
      <c r="C2339">
        <v>0.48173597428199999</v>
      </c>
    </row>
    <row r="2340" spans="1:3">
      <c r="A2340" t="s">
        <v>2768</v>
      </c>
      <c r="B2340">
        <v>1.16152440998E-2</v>
      </c>
      <c r="C2340">
        <v>0.48120925029299999</v>
      </c>
    </row>
    <row r="2341" spans="1:3">
      <c r="A2341" t="s">
        <v>2769</v>
      </c>
      <c r="B2341">
        <v>1.1670885763999999E-2</v>
      </c>
      <c r="C2341">
        <v>0.48094154158300001</v>
      </c>
    </row>
    <row r="2342" spans="1:3">
      <c r="A2342" t="s">
        <v>2770</v>
      </c>
      <c r="B2342">
        <v>1.1756080258599999E-2</v>
      </c>
      <c r="C2342">
        <v>0.48054530141899998</v>
      </c>
    </row>
    <row r="2343" spans="1:3">
      <c r="A2343" t="s">
        <v>2771</v>
      </c>
      <c r="B2343">
        <v>1.1864326550800001E-2</v>
      </c>
      <c r="C2343">
        <v>0.48005120705799997</v>
      </c>
    </row>
    <row r="2344" spans="1:3">
      <c r="A2344" t="s">
        <v>2772</v>
      </c>
      <c r="B2344">
        <v>1.1906442874899999E-2</v>
      </c>
      <c r="C2344">
        <v>0.47984652673299999</v>
      </c>
    </row>
    <row r="2345" spans="1:3">
      <c r="A2345" t="s">
        <v>2773</v>
      </c>
      <c r="B2345">
        <v>1.19301621565E-2</v>
      </c>
      <c r="C2345">
        <v>0.47972188092099999</v>
      </c>
    </row>
    <row r="2346" spans="1:3">
      <c r="A2346" t="s">
        <v>2774</v>
      </c>
      <c r="B2346">
        <v>1.19589936097E-2</v>
      </c>
      <c r="C2346">
        <v>0.479575355895</v>
      </c>
    </row>
    <row r="2347" spans="1:3">
      <c r="A2347" t="s">
        <v>2775</v>
      </c>
      <c r="B2347">
        <v>1.2058827084200001E-2</v>
      </c>
      <c r="C2347">
        <v>0.47912422987499997</v>
      </c>
    </row>
    <row r="2348" spans="1:3">
      <c r="A2348" t="s">
        <v>792</v>
      </c>
      <c r="B2348">
        <v>1.21054531694E-2</v>
      </c>
      <c r="C2348">
        <v>0.47888082625299999</v>
      </c>
    </row>
    <row r="2349" spans="1:3">
      <c r="A2349" t="s">
        <v>2776</v>
      </c>
      <c r="B2349">
        <v>1.21064360932E-2</v>
      </c>
      <c r="C2349">
        <v>0.47885460990099998</v>
      </c>
    </row>
    <row r="2350" spans="1:3">
      <c r="A2350" t="s">
        <v>2777</v>
      </c>
      <c r="B2350">
        <v>1.21104400465E-2</v>
      </c>
      <c r="C2350">
        <v>0.47888157445399998</v>
      </c>
    </row>
    <row r="2351" spans="1:3">
      <c r="A2351" t="s">
        <v>2778</v>
      </c>
      <c r="B2351">
        <v>1.22122252153E-2</v>
      </c>
      <c r="C2351">
        <v>0.47838277144300001</v>
      </c>
    </row>
    <row r="2352" spans="1:3">
      <c r="A2352" t="s">
        <v>2779</v>
      </c>
      <c r="B2352">
        <v>1.22302573013E-2</v>
      </c>
      <c r="C2352">
        <v>0.47828441040300002</v>
      </c>
    </row>
    <row r="2353" spans="1:3">
      <c r="A2353" t="s">
        <v>2780</v>
      </c>
      <c r="B2353">
        <v>1.22771493027E-2</v>
      </c>
      <c r="C2353">
        <v>0.47806433739400001</v>
      </c>
    </row>
    <row r="2354" spans="1:3">
      <c r="A2354" t="s">
        <v>575</v>
      </c>
      <c r="B2354">
        <v>1.23752133839E-2</v>
      </c>
      <c r="C2354">
        <v>0.47763026555600002</v>
      </c>
    </row>
    <row r="2355" spans="1:3">
      <c r="A2355" t="s">
        <v>2781</v>
      </c>
      <c r="B2355">
        <v>1.23890134962E-2</v>
      </c>
      <c r="C2355">
        <v>0.47755047283899998</v>
      </c>
    </row>
    <row r="2356" spans="1:3">
      <c r="A2356" t="s">
        <v>2782</v>
      </c>
      <c r="B2356">
        <v>1.26047901069E-2</v>
      </c>
      <c r="C2356">
        <v>0.47663263428800001</v>
      </c>
    </row>
    <row r="2357" spans="1:3">
      <c r="A2357" t="s">
        <v>2783</v>
      </c>
      <c r="B2357">
        <v>1.26237913073E-2</v>
      </c>
      <c r="C2357">
        <v>0.47653232972100001</v>
      </c>
    </row>
    <row r="2358" spans="1:3">
      <c r="A2358" t="s">
        <v>2784</v>
      </c>
      <c r="B2358">
        <v>1.26841515007E-2</v>
      </c>
      <c r="C2358">
        <v>0.476262408719</v>
      </c>
    </row>
    <row r="2359" spans="1:3">
      <c r="A2359" t="s">
        <v>2785</v>
      </c>
      <c r="B2359">
        <v>1.2918236012199999E-2</v>
      </c>
      <c r="C2359">
        <v>0.47526671228900003</v>
      </c>
    </row>
    <row r="2360" spans="1:3">
      <c r="A2360" t="s">
        <v>2786</v>
      </c>
      <c r="B2360">
        <v>1.2921288477399999E-2</v>
      </c>
      <c r="C2360">
        <v>0.47527651042699998</v>
      </c>
    </row>
    <row r="2361" spans="1:3">
      <c r="A2361" t="s">
        <v>2787</v>
      </c>
      <c r="B2361">
        <v>1.3002358676400001E-2</v>
      </c>
      <c r="C2361">
        <v>0.47490635037399997</v>
      </c>
    </row>
    <row r="2362" spans="1:3">
      <c r="A2362" t="s">
        <v>2788</v>
      </c>
      <c r="B2362">
        <v>1.30045747971E-2</v>
      </c>
      <c r="C2362">
        <v>0.47487535951999998</v>
      </c>
    </row>
    <row r="2363" spans="1:3">
      <c r="A2363" t="s">
        <v>2789</v>
      </c>
      <c r="B2363">
        <v>1.3302878361500001E-2</v>
      </c>
      <c r="C2363">
        <v>0.47366918882100001</v>
      </c>
    </row>
    <row r="2364" spans="1:3">
      <c r="A2364" t="s">
        <v>2790</v>
      </c>
      <c r="B2364">
        <v>1.35003936604E-2</v>
      </c>
      <c r="C2364">
        <v>0.472853650826</v>
      </c>
    </row>
    <row r="2365" spans="1:3">
      <c r="A2365" t="s">
        <v>2791</v>
      </c>
      <c r="B2365">
        <v>1.3506111743199999E-2</v>
      </c>
      <c r="C2365">
        <v>0.472853650826</v>
      </c>
    </row>
    <row r="2366" spans="1:3">
      <c r="A2366" t="s">
        <v>825</v>
      </c>
      <c r="B2366">
        <v>1.35324767234E-2</v>
      </c>
      <c r="C2366">
        <v>0.47270713988800001</v>
      </c>
    </row>
    <row r="2367" spans="1:3">
      <c r="A2367" t="s">
        <v>2792</v>
      </c>
      <c r="B2367">
        <v>1.3548250087E-2</v>
      </c>
      <c r="C2367">
        <v>0.472623933394</v>
      </c>
    </row>
    <row r="2368" spans="1:3">
      <c r="A2368" t="s">
        <v>800</v>
      </c>
      <c r="B2368">
        <v>1.35763533732E-2</v>
      </c>
      <c r="C2368">
        <v>0.47249316832900001</v>
      </c>
    </row>
    <row r="2369" spans="1:3">
      <c r="A2369" t="s">
        <v>2793</v>
      </c>
      <c r="B2369">
        <v>1.3584149004699999E-2</v>
      </c>
      <c r="C2369">
        <v>0.47244091704800001</v>
      </c>
    </row>
    <row r="2370" spans="1:3">
      <c r="A2370" t="s">
        <v>761</v>
      </c>
      <c r="B2370">
        <v>1.3638043808200001E-2</v>
      </c>
      <c r="C2370">
        <v>0.47218897631899998</v>
      </c>
    </row>
    <row r="2371" spans="1:3">
      <c r="A2371" t="s">
        <v>2794</v>
      </c>
      <c r="B2371">
        <v>1.36396655119E-2</v>
      </c>
      <c r="C2371">
        <v>0.47220489446300001</v>
      </c>
    </row>
    <row r="2372" spans="1:3">
      <c r="A2372" t="s">
        <v>2795</v>
      </c>
      <c r="B2372">
        <v>1.3730648971000001E-2</v>
      </c>
      <c r="C2372">
        <v>0.47181171238300001</v>
      </c>
    </row>
    <row r="2373" spans="1:3">
      <c r="A2373" t="s">
        <v>2796</v>
      </c>
      <c r="B2373">
        <v>1.3744096047699999E-2</v>
      </c>
      <c r="C2373">
        <v>0.47173816384200001</v>
      </c>
    </row>
    <row r="2374" spans="1:3">
      <c r="A2374" t="s">
        <v>2797</v>
      </c>
      <c r="B2374">
        <v>1.3865626522400001E-2</v>
      </c>
      <c r="C2374">
        <v>0.47125352090799999</v>
      </c>
    </row>
    <row r="2375" spans="1:3">
      <c r="A2375" t="s">
        <v>907</v>
      </c>
      <c r="B2375">
        <v>1.38815611677E-2</v>
      </c>
      <c r="C2375">
        <v>0.47117097835999999</v>
      </c>
    </row>
    <row r="2376" spans="1:3">
      <c r="A2376" t="s">
        <v>900</v>
      </c>
      <c r="B2376">
        <v>1.39904607746E-2</v>
      </c>
      <c r="C2376">
        <v>0.47073779739499999</v>
      </c>
    </row>
    <row r="2377" spans="1:3">
      <c r="A2377" t="s">
        <v>752</v>
      </c>
      <c r="B2377">
        <v>1.4047466197199999E-2</v>
      </c>
      <c r="C2377">
        <v>0.47050158334800002</v>
      </c>
    </row>
    <row r="2378" spans="1:3">
      <c r="A2378" t="s">
        <v>939</v>
      </c>
      <c r="B2378">
        <v>1.4061334431400001E-2</v>
      </c>
      <c r="C2378">
        <v>0.470427450739</v>
      </c>
    </row>
    <row r="2379" spans="1:3">
      <c r="A2379" t="s">
        <v>2798</v>
      </c>
      <c r="B2379">
        <v>1.41033477697E-2</v>
      </c>
      <c r="C2379">
        <v>0.47024814309099999</v>
      </c>
    </row>
    <row r="2380" spans="1:3">
      <c r="A2380" t="s">
        <v>2799</v>
      </c>
      <c r="B2380">
        <v>1.45250385271E-2</v>
      </c>
      <c r="C2380">
        <v>0.46867114913399999</v>
      </c>
    </row>
    <row r="2381" spans="1:3">
      <c r="A2381" t="s">
        <v>2800</v>
      </c>
      <c r="B2381">
        <v>1.45935174601E-2</v>
      </c>
      <c r="C2381">
        <v>0.46833348105</v>
      </c>
    </row>
    <row r="2382" spans="1:3">
      <c r="A2382" t="s">
        <v>2801</v>
      </c>
      <c r="B2382">
        <v>1.4599649190099999E-2</v>
      </c>
      <c r="C2382">
        <v>0.46833348105</v>
      </c>
    </row>
    <row r="2383" spans="1:3">
      <c r="A2383" t="s">
        <v>2802</v>
      </c>
      <c r="B2383">
        <v>1.4605786075E-2</v>
      </c>
      <c r="C2383">
        <v>0.46833348105</v>
      </c>
    </row>
    <row r="2384" spans="1:3">
      <c r="A2384" t="s">
        <v>2803</v>
      </c>
      <c r="B2384">
        <v>1.4611928121299999E-2</v>
      </c>
      <c r="C2384">
        <v>0.46833348105</v>
      </c>
    </row>
    <row r="2385" spans="1:3">
      <c r="A2385" t="s">
        <v>2804</v>
      </c>
      <c r="B2385">
        <v>1.4705831560799999E-2</v>
      </c>
      <c r="C2385">
        <v>0.467905449054</v>
      </c>
    </row>
    <row r="2386" spans="1:3">
      <c r="A2386" t="s">
        <v>2805</v>
      </c>
      <c r="B2386">
        <v>1.48797071464E-2</v>
      </c>
      <c r="C2386">
        <v>0.46726029897100002</v>
      </c>
    </row>
    <row r="2387" spans="1:3">
      <c r="A2387" t="s">
        <v>2806</v>
      </c>
      <c r="B2387">
        <v>1.4882989789800001E-2</v>
      </c>
      <c r="C2387">
        <v>0.467226349614</v>
      </c>
    </row>
    <row r="2388" spans="1:3">
      <c r="A2388" t="s">
        <v>2807</v>
      </c>
      <c r="B2388">
        <v>1.49118318069E-2</v>
      </c>
      <c r="C2388">
        <v>0.46710140943200001</v>
      </c>
    </row>
    <row r="2389" spans="1:3">
      <c r="A2389" t="s">
        <v>2808</v>
      </c>
      <c r="B2389">
        <v>1.4961579639299999E-2</v>
      </c>
      <c r="C2389">
        <v>0.46674692728799999</v>
      </c>
    </row>
    <row r="2390" spans="1:3">
      <c r="A2390" t="s">
        <v>2809</v>
      </c>
      <c r="B2390">
        <v>1.49678344803E-2</v>
      </c>
      <c r="C2390">
        <v>0.46674692728799999</v>
      </c>
    </row>
    <row r="2391" spans="1:3">
      <c r="A2391" t="s">
        <v>2810</v>
      </c>
      <c r="B2391">
        <v>1.4969845135399999E-2</v>
      </c>
      <c r="C2391">
        <v>0.46669541917599999</v>
      </c>
    </row>
    <row r="2392" spans="1:3">
      <c r="A2392" t="s">
        <v>936</v>
      </c>
      <c r="B2392">
        <v>1.49740945532E-2</v>
      </c>
      <c r="C2392">
        <v>0.46674692728799999</v>
      </c>
    </row>
    <row r="2393" spans="1:3">
      <c r="A2393" t="s">
        <v>966</v>
      </c>
      <c r="B2393">
        <v>1.4980359864799999E-2</v>
      </c>
      <c r="C2393">
        <v>0.46674692728799999</v>
      </c>
    </row>
    <row r="2394" spans="1:3">
      <c r="A2394" t="s">
        <v>934</v>
      </c>
      <c r="B2394">
        <v>1.4986630421400001E-2</v>
      </c>
      <c r="C2394">
        <v>0.46674692728799999</v>
      </c>
    </row>
    <row r="2395" spans="1:3">
      <c r="A2395" t="s">
        <v>942</v>
      </c>
      <c r="B2395">
        <v>1.49929062298E-2</v>
      </c>
      <c r="C2395">
        <v>0.46674692728799999</v>
      </c>
    </row>
    <row r="2396" spans="1:3">
      <c r="A2396" t="s">
        <v>2811</v>
      </c>
      <c r="B2396">
        <v>1.4999187296500001E-2</v>
      </c>
      <c r="C2396">
        <v>0.46674692728799999</v>
      </c>
    </row>
    <row r="2397" spans="1:3">
      <c r="A2397" t="s">
        <v>935</v>
      </c>
      <c r="B2397">
        <v>1.5005473628200001E-2</v>
      </c>
      <c r="C2397">
        <v>0.46674692728799999</v>
      </c>
    </row>
    <row r="2398" spans="1:3">
      <c r="A2398" t="s">
        <v>2812</v>
      </c>
      <c r="B2398">
        <v>1.51521097379E-2</v>
      </c>
      <c r="C2398">
        <v>0.46603015101700002</v>
      </c>
    </row>
    <row r="2399" spans="1:3">
      <c r="A2399" t="s">
        <v>2813</v>
      </c>
      <c r="B2399">
        <v>1.52581158395E-2</v>
      </c>
      <c r="C2399">
        <v>0.46554824823899998</v>
      </c>
    </row>
    <row r="2400" spans="1:3">
      <c r="A2400" t="s">
        <v>2814</v>
      </c>
      <c r="B2400">
        <v>1.5260156272300001E-2</v>
      </c>
      <c r="C2400">
        <v>0.46562992079799997</v>
      </c>
    </row>
    <row r="2401" spans="1:3">
      <c r="A2401" t="s">
        <v>2815</v>
      </c>
      <c r="B2401">
        <v>1.5263632127499999E-2</v>
      </c>
      <c r="C2401">
        <v>0.46555119143700002</v>
      </c>
    </row>
    <row r="2402" spans="1:3">
      <c r="A2402" t="s">
        <v>2816</v>
      </c>
      <c r="B2402">
        <v>1.52693394742E-2</v>
      </c>
      <c r="C2402">
        <v>0.46555348472000002</v>
      </c>
    </row>
    <row r="2403" spans="1:3">
      <c r="A2403" t="s">
        <v>2817</v>
      </c>
      <c r="B2403">
        <v>1.5275709661700001E-2</v>
      </c>
      <c r="C2403">
        <v>0.46555348472000002</v>
      </c>
    </row>
    <row r="2404" spans="1:3">
      <c r="A2404" t="s">
        <v>2818</v>
      </c>
      <c r="B2404">
        <v>1.5289747469E-2</v>
      </c>
      <c r="C2404">
        <v>0.46541580564000001</v>
      </c>
    </row>
    <row r="2405" spans="1:3">
      <c r="A2405" t="s">
        <v>2819</v>
      </c>
      <c r="B2405">
        <v>1.5308169775700001E-2</v>
      </c>
      <c r="C2405">
        <v>0.46532950198</v>
      </c>
    </row>
    <row r="2406" spans="1:3">
      <c r="A2406" t="s">
        <v>2820</v>
      </c>
      <c r="B2406">
        <v>1.54455152363E-2</v>
      </c>
      <c r="C2406">
        <v>0.46483133314699998</v>
      </c>
    </row>
    <row r="2407" spans="1:3">
      <c r="A2407" t="s">
        <v>2821</v>
      </c>
      <c r="B2407">
        <v>1.5624303839999999E-2</v>
      </c>
      <c r="C2407">
        <v>0.46419504817899998</v>
      </c>
    </row>
    <row r="2408" spans="1:3">
      <c r="A2408" t="s">
        <v>2822</v>
      </c>
      <c r="B2408">
        <v>1.5816898544899999E-2</v>
      </c>
      <c r="C2408">
        <v>0.463518179872</v>
      </c>
    </row>
    <row r="2409" spans="1:3">
      <c r="A2409" t="s">
        <v>2823</v>
      </c>
      <c r="B2409">
        <v>1.5853922040800002E-2</v>
      </c>
      <c r="C2409">
        <v>0.46334867069500002</v>
      </c>
    </row>
    <row r="2410" spans="1:3">
      <c r="A2410" t="s">
        <v>970</v>
      </c>
      <c r="B2410">
        <v>1.58546981864E-2</v>
      </c>
      <c r="C2410">
        <v>0.46336828088100002</v>
      </c>
    </row>
    <row r="2411" spans="1:3">
      <c r="A2411" t="s">
        <v>987</v>
      </c>
      <c r="B2411">
        <v>1.5874984045099998E-2</v>
      </c>
      <c r="C2411">
        <v>0.46323320324</v>
      </c>
    </row>
    <row r="2412" spans="1:3">
      <c r="A2412" t="s">
        <v>2824</v>
      </c>
      <c r="B2412">
        <v>1.5876856932E-2</v>
      </c>
      <c r="C2412">
        <v>0.46324910719000001</v>
      </c>
    </row>
    <row r="2413" spans="1:3">
      <c r="A2413" t="s">
        <v>2825</v>
      </c>
      <c r="B2413">
        <v>1.62115005718E-2</v>
      </c>
      <c r="C2413">
        <v>0.46208711933199997</v>
      </c>
    </row>
    <row r="2414" spans="1:3">
      <c r="A2414" t="s">
        <v>2826</v>
      </c>
      <c r="B2414">
        <v>1.6239287422099999E-2</v>
      </c>
      <c r="C2414">
        <v>0.46197298031700001</v>
      </c>
    </row>
    <row r="2415" spans="1:3">
      <c r="A2415" t="s">
        <v>2827</v>
      </c>
      <c r="B2415">
        <v>1.6303605228999998E-2</v>
      </c>
      <c r="C2415">
        <v>0.46173856656000001</v>
      </c>
    </row>
    <row r="2416" spans="1:3">
      <c r="A2416" t="s">
        <v>2828</v>
      </c>
      <c r="B2416">
        <v>1.6368108324E-2</v>
      </c>
      <c r="C2416">
        <v>0.46145976375300002</v>
      </c>
    </row>
    <row r="2417" spans="1:3">
      <c r="A2417" t="s">
        <v>2829</v>
      </c>
      <c r="B2417">
        <v>1.6374888816200001E-2</v>
      </c>
      <c r="C2417">
        <v>0.46145976375300002</v>
      </c>
    </row>
    <row r="2418" spans="1:3">
      <c r="A2418" t="s">
        <v>2830</v>
      </c>
      <c r="B2418">
        <v>1.6381674928500001E-2</v>
      </c>
      <c r="C2418">
        <v>0.46145976375300002</v>
      </c>
    </row>
    <row r="2419" spans="1:3">
      <c r="A2419" t="s">
        <v>2831</v>
      </c>
      <c r="B2419">
        <v>1.6589262328199999E-2</v>
      </c>
      <c r="C2419">
        <v>0.46071595264699999</v>
      </c>
    </row>
    <row r="2420" spans="1:3">
      <c r="A2420" t="s">
        <v>2832</v>
      </c>
      <c r="B2420">
        <v>1.6690935304399999E-2</v>
      </c>
      <c r="C2420">
        <v>0.46036477493700001</v>
      </c>
    </row>
    <row r="2421" spans="1:3">
      <c r="A2421" t="s">
        <v>2833</v>
      </c>
      <c r="B2421">
        <v>1.6732058235699999E-2</v>
      </c>
      <c r="C2421">
        <v>0.46020996201699998</v>
      </c>
    </row>
    <row r="2422" spans="1:3">
      <c r="A2422" t="s">
        <v>2834</v>
      </c>
      <c r="B2422">
        <v>1.6750831864200001E-2</v>
      </c>
      <c r="C2422">
        <v>0.460127273886</v>
      </c>
    </row>
    <row r="2423" spans="1:3">
      <c r="A2423" t="s">
        <v>2835</v>
      </c>
      <c r="B2423">
        <v>1.6911618024399999E-2</v>
      </c>
      <c r="C2423">
        <v>0.45958999319400001</v>
      </c>
    </row>
    <row r="2424" spans="1:3">
      <c r="A2424" t="s">
        <v>2836</v>
      </c>
      <c r="B2424">
        <v>1.69390279935E-2</v>
      </c>
      <c r="C2424">
        <v>0.45948033694399998</v>
      </c>
    </row>
    <row r="2425" spans="1:3">
      <c r="A2425" t="s">
        <v>920</v>
      </c>
      <c r="B2425">
        <v>1.70023198706E-2</v>
      </c>
      <c r="C2425">
        <v>0.45925677460999997</v>
      </c>
    </row>
    <row r="2426" spans="1:3">
      <c r="A2426" t="s">
        <v>2837</v>
      </c>
      <c r="B2426">
        <v>1.7222056431299999E-2</v>
      </c>
      <c r="C2426">
        <v>0.458518427645</v>
      </c>
    </row>
    <row r="2427" spans="1:3">
      <c r="A2427" t="s">
        <v>883</v>
      </c>
      <c r="B2427">
        <v>1.7222802592899999E-2</v>
      </c>
      <c r="C2427">
        <v>0.45853839531599999</v>
      </c>
    </row>
    <row r="2428" spans="1:3">
      <c r="A2428" t="s">
        <v>2838</v>
      </c>
      <c r="B2428">
        <v>1.72815793919E-2</v>
      </c>
      <c r="C2428">
        <v>0.45830952331899999</v>
      </c>
    </row>
    <row r="2429" spans="1:3">
      <c r="A2429" t="s">
        <v>2839</v>
      </c>
      <c r="B2429">
        <v>1.7284459129599999E-2</v>
      </c>
      <c r="C2429">
        <v>0.45827820623900001</v>
      </c>
    </row>
    <row r="2430" spans="1:3">
      <c r="A2430" t="s">
        <v>2840</v>
      </c>
      <c r="B2430">
        <v>1.7736562086399999E-2</v>
      </c>
      <c r="C2430">
        <v>0.45685683747700001</v>
      </c>
    </row>
    <row r="2431" spans="1:3">
      <c r="A2431" t="s">
        <v>948</v>
      </c>
      <c r="B2431">
        <v>1.8257311048100001E-2</v>
      </c>
      <c r="C2431">
        <v>0.45526128832500001</v>
      </c>
    </row>
    <row r="2432" spans="1:3">
      <c r="A2432" t="s">
        <v>2841</v>
      </c>
      <c r="B2432">
        <v>1.8302365111500001E-2</v>
      </c>
      <c r="C2432">
        <v>0.455104610232</v>
      </c>
    </row>
    <row r="2433" spans="1:3">
      <c r="A2433" t="s">
        <v>2842</v>
      </c>
      <c r="B2433">
        <v>1.83219788153E-2</v>
      </c>
      <c r="C2433">
        <v>0.45493420153800002</v>
      </c>
    </row>
    <row r="2434" spans="1:3">
      <c r="A2434" t="s">
        <v>2843</v>
      </c>
      <c r="B2434">
        <v>1.8329509427199998E-2</v>
      </c>
      <c r="C2434">
        <v>0.45493420153800002</v>
      </c>
    </row>
    <row r="2435" spans="1:3">
      <c r="A2435" t="s">
        <v>2844</v>
      </c>
      <c r="B2435">
        <v>1.8337046232100002E-2</v>
      </c>
      <c r="C2435">
        <v>0.45493420153800002</v>
      </c>
    </row>
    <row r="2436" spans="1:3">
      <c r="A2436" t="s">
        <v>2845</v>
      </c>
      <c r="B2436">
        <v>1.83445892376E-2</v>
      </c>
      <c r="C2436">
        <v>0.45493420153800002</v>
      </c>
    </row>
    <row r="2437" spans="1:3">
      <c r="A2437" t="s">
        <v>2846</v>
      </c>
      <c r="B2437">
        <v>1.8352138451200001E-2</v>
      </c>
      <c r="C2437">
        <v>0.45493420153800002</v>
      </c>
    </row>
    <row r="2438" spans="1:3">
      <c r="A2438" t="s">
        <v>989</v>
      </c>
      <c r="B2438">
        <v>1.84028641659E-2</v>
      </c>
      <c r="C2438">
        <v>0.45467167531399999</v>
      </c>
    </row>
    <row r="2439" spans="1:3">
      <c r="A2439" t="s">
        <v>705</v>
      </c>
      <c r="B2439">
        <v>1.8619518318599999E-2</v>
      </c>
      <c r="C2439">
        <v>0.454010577468</v>
      </c>
    </row>
    <row r="2440" spans="1:3">
      <c r="A2440" t="s">
        <v>2847</v>
      </c>
      <c r="B2440">
        <v>1.8972253701900001E-2</v>
      </c>
      <c r="C2440">
        <v>0.45296208762399998</v>
      </c>
    </row>
    <row r="2441" spans="1:3">
      <c r="A2441" t="s">
        <v>2848</v>
      </c>
      <c r="B2441">
        <v>1.9211090913400002E-2</v>
      </c>
      <c r="C2441">
        <v>0.45225432891</v>
      </c>
    </row>
    <row r="2442" spans="1:3">
      <c r="A2442" t="s">
        <v>2849</v>
      </c>
      <c r="B2442">
        <v>1.9231222563799999E-2</v>
      </c>
      <c r="C2442">
        <v>0.45217442288600002</v>
      </c>
    </row>
    <row r="2443" spans="1:3">
      <c r="A2443" t="s">
        <v>980</v>
      </c>
      <c r="B2443">
        <v>2.0200342556099999E-2</v>
      </c>
      <c r="C2443">
        <v>0.44944810242200001</v>
      </c>
    </row>
    <row r="2444" spans="1:3">
      <c r="A2444" t="s">
        <v>2850</v>
      </c>
      <c r="B2444">
        <v>2.0403186663700001E-2</v>
      </c>
      <c r="C2444">
        <v>0.44860309413999999</v>
      </c>
    </row>
    <row r="2445" spans="1:3">
      <c r="A2445" t="s">
        <v>2851</v>
      </c>
      <c r="B2445">
        <v>2.0411507702299998E-2</v>
      </c>
      <c r="C2445">
        <v>0.44860309413999999</v>
      </c>
    </row>
    <row r="2446" spans="1:3">
      <c r="A2446" t="s">
        <v>2852</v>
      </c>
      <c r="B2446">
        <v>2.0419835530799998E-2</v>
      </c>
      <c r="C2446">
        <v>0.44860309413999999</v>
      </c>
    </row>
    <row r="2447" spans="1:3">
      <c r="A2447" t="s">
        <v>2853</v>
      </c>
      <c r="B2447">
        <v>2.0428170157600001E-2</v>
      </c>
      <c r="C2447">
        <v>0.44860309413999999</v>
      </c>
    </row>
    <row r="2448" spans="1:3">
      <c r="A2448" t="s">
        <v>2854</v>
      </c>
      <c r="B2448">
        <v>2.04365115909E-2</v>
      </c>
      <c r="C2448">
        <v>0.44860309413999999</v>
      </c>
    </row>
    <row r="2449" spans="1:3">
      <c r="A2449" t="s">
        <v>2855</v>
      </c>
      <c r="B2449">
        <v>2.0444859839100001E-2</v>
      </c>
      <c r="C2449">
        <v>0.44860309413999999</v>
      </c>
    </row>
    <row r="2450" spans="1:3">
      <c r="A2450" t="s">
        <v>2856</v>
      </c>
      <c r="B2450">
        <v>2.0453214910499999E-2</v>
      </c>
      <c r="C2450">
        <v>0.44860309413999999</v>
      </c>
    </row>
    <row r="2451" spans="1:3">
      <c r="A2451" t="s">
        <v>2857</v>
      </c>
      <c r="B2451">
        <v>2.0461576813599999E-2</v>
      </c>
      <c r="C2451">
        <v>0.44860309413999999</v>
      </c>
    </row>
    <row r="2452" spans="1:3">
      <c r="A2452" t="s">
        <v>2858</v>
      </c>
      <c r="B2452">
        <v>2.0469945556699998E-2</v>
      </c>
      <c r="C2452">
        <v>0.44860309413999999</v>
      </c>
    </row>
    <row r="2453" spans="1:3">
      <c r="A2453" t="s">
        <v>2859</v>
      </c>
      <c r="B2453">
        <v>2.0478321148100002E-2</v>
      </c>
      <c r="C2453">
        <v>0.44860309413999999</v>
      </c>
    </row>
    <row r="2454" spans="1:3">
      <c r="A2454" t="s">
        <v>2860</v>
      </c>
      <c r="B2454">
        <v>2.0486703596400001E-2</v>
      </c>
      <c r="C2454">
        <v>0.44860309413999999</v>
      </c>
    </row>
    <row r="2455" spans="1:3">
      <c r="A2455" t="s">
        <v>2861</v>
      </c>
      <c r="B2455">
        <v>2.0495092909899999E-2</v>
      </c>
      <c r="C2455">
        <v>0.44860309413999999</v>
      </c>
    </row>
    <row r="2456" spans="1:3">
      <c r="A2456" t="s">
        <v>2862</v>
      </c>
      <c r="B2456">
        <v>2.0503489097100001E-2</v>
      </c>
      <c r="C2456">
        <v>0.44860309413999999</v>
      </c>
    </row>
    <row r="2457" spans="1:3">
      <c r="A2457" t="s">
        <v>2863</v>
      </c>
      <c r="B2457">
        <v>2.0592253259399999E-2</v>
      </c>
      <c r="C2457">
        <v>0.44807053715299999</v>
      </c>
    </row>
    <row r="2458" spans="1:3">
      <c r="A2458" t="s">
        <v>2864</v>
      </c>
      <c r="B2458">
        <v>2.0726359325600002E-2</v>
      </c>
      <c r="C2458">
        <v>0.44768869814899998</v>
      </c>
    </row>
    <row r="2459" spans="1:3">
      <c r="A2459" t="s">
        <v>2865</v>
      </c>
      <c r="B2459">
        <v>2.0920805818300001E-2</v>
      </c>
      <c r="C2459">
        <v>0.44714877159799998</v>
      </c>
    </row>
    <row r="2460" spans="1:3">
      <c r="A2460" t="s">
        <v>2866</v>
      </c>
      <c r="B2460">
        <v>2.1058548152099999E-2</v>
      </c>
      <c r="C2460">
        <v>0.44669452660600001</v>
      </c>
    </row>
    <row r="2461" spans="1:3">
      <c r="A2461" t="s">
        <v>981</v>
      </c>
      <c r="B2461">
        <v>2.1061189124900001E-2</v>
      </c>
      <c r="C2461">
        <v>0.44666501331300001</v>
      </c>
    </row>
    <row r="2462" spans="1:3">
      <c r="A2462" t="s">
        <v>2867</v>
      </c>
      <c r="B2462">
        <v>2.1063319135500001E-2</v>
      </c>
      <c r="C2462">
        <v>0.44670451818500001</v>
      </c>
    </row>
    <row r="2463" spans="1:3">
      <c r="A2463" t="s">
        <v>2868</v>
      </c>
      <c r="B2463">
        <v>2.1069846099900001E-2</v>
      </c>
      <c r="C2463">
        <v>0.44670989674700001</v>
      </c>
    </row>
    <row r="2464" spans="1:3">
      <c r="A2464" t="s">
        <v>2869</v>
      </c>
      <c r="B2464">
        <v>2.10772129396E-2</v>
      </c>
      <c r="C2464">
        <v>0.44671307856100001</v>
      </c>
    </row>
    <row r="2465" spans="1:3">
      <c r="A2465" t="s">
        <v>2870</v>
      </c>
      <c r="B2465">
        <v>2.1143614315599999E-2</v>
      </c>
      <c r="C2465">
        <v>0.44629046587999999</v>
      </c>
    </row>
    <row r="2466" spans="1:3">
      <c r="A2466" t="s">
        <v>2871</v>
      </c>
      <c r="B2466">
        <v>2.11466893803E-2</v>
      </c>
      <c r="C2466">
        <v>0.446327414852</v>
      </c>
    </row>
    <row r="2467" spans="1:3">
      <c r="A2467" t="s">
        <v>2872</v>
      </c>
      <c r="B2467">
        <v>2.1152184892900001E-2</v>
      </c>
      <c r="C2467">
        <v>0.44629046587999999</v>
      </c>
    </row>
    <row r="2468" spans="1:3">
      <c r="A2468" t="s">
        <v>2873</v>
      </c>
      <c r="B2468">
        <v>2.1155268158899999E-2</v>
      </c>
      <c r="C2468">
        <v>0.446327414852</v>
      </c>
    </row>
    <row r="2469" spans="1:3">
      <c r="A2469" t="s">
        <v>2874</v>
      </c>
      <c r="B2469">
        <v>2.11589855041E-2</v>
      </c>
      <c r="C2469">
        <v>0.44638528524900001</v>
      </c>
    </row>
    <row r="2470" spans="1:3">
      <c r="A2470" t="s">
        <v>786</v>
      </c>
      <c r="B2470">
        <v>2.11638539009E-2</v>
      </c>
      <c r="C2470">
        <v>0.446327414852</v>
      </c>
    </row>
    <row r="2471" spans="1:3">
      <c r="A2471" t="s">
        <v>2875</v>
      </c>
      <c r="B2471">
        <v>2.11662977794E-2</v>
      </c>
      <c r="C2471">
        <v>0.44620840365499997</v>
      </c>
    </row>
    <row r="2472" spans="1:3">
      <c r="A2472" t="s">
        <v>2876</v>
      </c>
      <c r="B2472">
        <v>2.11724466146E-2</v>
      </c>
      <c r="C2472">
        <v>0.446327414852</v>
      </c>
    </row>
    <row r="2473" spans="1:3">
      <c r="A2473" t="s">
        <v>2877</v>
      </c>
      <c r="B2473">
        <v>2.1260717899500001E-2</v>
      </c>
      <c r="C2473">
        <v>0.44593857156099997</v>
      </c>
    </row>
    <row r="2474" spans="1:3">
      <c r="A2474" t="s">
        <v>2878</v>
      </c>
      <c r="B2474">
        <v>2.1586211262199999E-2</v>
      </c>
      <c r="C2474">
        <v>0.445048190101</v>
      </c>
    </row>
    <row r="2475" spans="1:3">
      <c r="A2475" t="s">
        <v>2879</v>
      </c>
      <c r="B2475">
        <v>2.1587923808299998E-2</v>
      </c>
      <c r="C2475">
        <v>0.44506630544800002</v>
      </c>
    </row>
    <row r="2476" spans="1:3">
      <c r="A2476" t="s">
        <v>2880</v>
      </c>
      <c r="B2476">
        <v>2.1639328725E-2</v>
      </c>
      <c r="C2476">
        <v>0.44488876252100001</v>
      </c>
    </row>
    <row r="2477" spans="1:3">
      <c r="A2477" t="s">
        <v>2881</v>
      </c>
      <c r="B2477">
        <v>2.1648969671299999E-2</v>
      </c>
      <c r="C2477">
        <v>0.444841420795</v>
      </c>
    </row>
    <row r="2478" spans="1:3">
      <c r="A2478" t="s">
        <v>2882</v>
      </c>
      <c r="B2478">
        <v>2.1689913954700001E-2</v>
      </c>
      <c r="C2478">
        <v>0.44471360791699999</v>
      </c>
    </row>
    <row r="2479" spans="1:3">
      <c r="A2479" t="s">
        <v>2883</v>
      </c>
      <c r="B2479">
        <v>2.1718994395599999E-2</v>
      </c>
      <c r="C2479">
        <v>0.44461641017100001</v>
      </c>
    </row>
    <row r="2480" spans="1:3">
      <c r="A2480" t="s">
        <v>2884</v>
      </c>
      <c r="B2480">
        <v>2.18195474054E-2</v>
      </c>
      <c r="C2480">
        <v>0.44433632612500001</v>
      </c>
    </row>
    <row r="2481" spans="1:3">
      <c r="A2481" t="s">
        <v>2885</v>
      </c>
      <c r="B2481">
        <v>2.1927538633E-2</v>
      </c>
      <c r="C2481">
        <v>0.44403832881700001</v>
      </c>
    </row>
    <row r="2482" spans="1:3">
      <c r="A2482" t="s">
        <v>2886</v>
      </c>
      <c r="B2482">
        <v>2.2070139867500001E-2</v>
      </c>
      <c r="C2482">
        <v>0.44365383886499998</v>
      </c>
    </row>
    <row r="2483" spans="1:3">
      <c r="A2483" t="s">
        <v>2887</v>
      </c>
      <c r="B2483">
        <v>2.2199690627800001E-2</v>
      </c>
      <c r="C2483">
        <v>0.44330422565400002</v>
      </c>
    </row>
    <row r="2484" spans="1:3">
      <c r="A2484" t="s">
        <v>2888</v>
      </c>
      <c r="B2484">
        <v>2.25594028873E-2</v>
      </c>
      <c r="C2484">
        <v>0.44238216940300001</v>
      </c>
    </row>
    <row r="2485" spans="1:3">
      <c r="A2485" t="s">
        <v>2889</v>
      </c>
      <c r="B2485">
        <v>2.3122572483900001E-2</v>
      </c>
      <c r="C2485">
        <v>0.44097620683200001</v>
      </c>
    </row>
    <row r="2486" spans="1:3">
      <c r="A2486" t="s">
        <v>2890</v>
      </c>
      <c r="B2486">
        <v>2.3608386457700001E-2</v>
      </c>
      <c r="C2486">
        <v>0.43978370431199998</v>
      </c>
    </row>
    <row r="2487" spans="1:3">
      <c r="A2487" t="s">
        <v>2891</v>
      </c>
      <c r="B2487">
        <v>2.3671261130299999E-2</v>
      </c>
      <c r="C2487">
        <v>0.43961115424300001</v>
      </c>
    </row>
    <row r="2488" spans="1:3">
      <c r="A2488" t="s">
        <v>2892</v>
      </c>
      <c r="B2488">
        <v>2.3717376451199999E-2</v>
      </c>
      <c r="C2488">
        <v>0.43947876824900001</v>
      </c>
    </row>
    <row r="2489" spans="1:3">
      <c r="A2489" t="s">
        <v>2893</v>
      </c>
      <c r="B2489">
        <v>2.3851889818099999E-2</v>
      </c>
      <c r="C2489">
        <v>0.43913714746900001</v>
      </c>
    </row>
    <row r="2490" spans="1:3">
      <c r="A2490" t="s">
        <v>2894</v>
      </c>
      <c r="B2490">
        <v>2.3866624676500001E-2</v>
      </c>
      <c r="C2490">
        <v>0.43907961565100001</v>
      </c>
    </row>
    <row r="2491" spans="1:3">
      <c r="A2491" t="s">
        <v>2895</v>
      </c>
      <c r="B2491">
        <v>2.38832405235E-2</v>
      </c>
      <c r="C2491">
        <v>0.43901766290499999</v>
      </c>
    </row>
    <row r="2492" spans="1:3">
      <c r="A2492" t="s">
        <v>2896</v>
      </c>
      <c r="B2492">
        <v>2.4421332776000001E-2</v>
      </c>
      <c r="C2492">
        <v>0.43773596393199998</v>
      </c>
    </row>
    <row r="2493" spans="1:3">
      <c r="A2493" t="s">
        <v>2897</v>
      </c>
      <c r="B2493">
        <v>2.4564639154699999E-2</v>
      </c>
      <c r="C2493">
        <v>0.43738201564099999</v>
      </c>
    </row>
    <row r="2494" spans="1:3">
      <c r="A2494" t="s">
        <v>2898</v>
      </c>
      <c r="B2494">
        <v>2.5316858991400001E-2</v>
      </c>
      <c r="C2494">
        <v>0.43564792009999997</v>
      </c>
    </row>
    <row r="2495" spans="1:3">
      <c r="A2495" t="s">
        <v>2899</v>
      </c>
      <c r="B2495">
        <v>2.53759920187E-2</v>
      </c>
      <c r="C2495">
        <v>0.43549246417600002</v>
      </c>
    </row>
    <row r="2496" spans="1:3">
      <c r="A2496" t="s">
        <v>2900</v>
      </c>
      <c r="B2496">
        <v>2.5385632988799998E-2</v>
      </c>
      <c r="C2496">
        <v>0.43544804931800002</v>
      </c>
    </row>
    <row r="2497" spans="1:3">
      <c r="A2497" t="s">
        <v>976</v>
      </c>
      <c r="B2497">
        <v>2.5408061875500002E-2</v>
      </c>
      <c r="C2497">
        <v>0.435375015009</v>
      </c>
    </row>
    <row r="2498" spans="1:3">
      <c r="A2498" t="s">
        <v>892</v>
      </c>
      <c r="B2498">
        <v>2.5823659656699999E-2</v>
      </c>
      <c r="C2498">
        <v>0.434428439941</v>
      </c>
    </row>
    <row r="2499" spans="1:3">
      <c r="A2499" t="s">
        <v>2901</v>
      </c>
      <c r="B2499">
        <v>2.6871648788E-2</v>
      </c>
      <c r="C2499">
        <v>0.43213265872899997</v>
      </c>
    </row>
    <row r="2500" spans="1:3">
      <c r="A2500" t="s">
        <v>2902</v>
      </c>
      <c r="B2500">
        <v>2.7283145017899999E-2</v>
      </c>
      <c r="C2500">
        <v>0.43121540554299997</v>
      </c>
    </row>
    <row r="2501" spans="1:3">
      <c r="A2501" t="s">
        <v>2903</v>
      </c>
      <c r="B2501">
        <v>2.7291289885799999E-2</v>
      </c>
      <c r="C2501">
        <v>0.43122125447800003</v>
      </c>
    </row>
    <row r="2502" spans="1:3">
      <c r="A2502" t="s">
        <v>2904</v>
      </c>
      <c r="B2502">
        <v>2.74944005202E-2</v>
      </c>
      <c r="C2502">
        <v>0.43074952673799999</v>
      </c>
    </row>
    <row r="2503" spans="1:3">
      <c r="A2503" t="s">
        <v>2905</v>
      </c>
      <c r="B2503">
        <v>2.7599084700500001E-2</v>
      </c>
      <c r="C2503">
        <v>0.430508158759</v>
      </c>
    </row>
    <row r="2504" spans="1:3">
      <c r="A2504" t="s">
        <v>2906</v>
      </c>
      <c r="B2504">
        <v>2.7831255833200001E-2</v>
      </c>
      <c r="C2504">
        <v>0.43000338856600001</v>
      </c>
    </row>
    <row r="2505" spans="1:3">
      <c r="A2505" t="s">
        <v>2907</v>
      </c>
      <c r="B2505">
        <v>2.7833975734699999E-2</v>
      </c>
      <c r="C2505">
        <v>0.42997476154300002</v>
      </c>
    </row>
    <row r="2506" spans="1:3">
      <c r="A2506" t="s">
        <v>2908</v>
      </c>
      <c r="B2506">
        <v>2.81244410376E-2</v>
      </c>
      <c r="C2506">
        <v>0.42935393891099999</v>
      </c>
    </row>
    <row r="2507" spans="1:3">
      <c r="A2507" t="s">
        <v>2909</v>
      </c>
      <c r="B2507">
        <v>2.8908604764799999E-2</v>
      </c>
      <c r="C2507">
        <v>0.42774348591799999</v>
      </c>
    </row>
    <row r="2508" spans="1:3">
      <c r="A2508" t="s">
        <v>2910</v>
      </c>
      <c r="B2508">
        <v>2.8953753725999998E-2</v>
      </c>
      <c r="C2508">
        <v>0.427607062624</v>
      </c>
    </row>
    <row r="2509" spans="1:3">
      <c r="A2509" t="s">
        <v>2911</v>
      </c>
      <c r="B2509">
        <v>2.8961484452700002E-2</v>
      </c>
      <c r="C2509">
        <v>0.42761470644400001</v>
      </c>
    </row>
    <row r="2510" spans="1:3">
      <c r="A2510" t="s">
        <v>2912</v>
      </c>
      <c r="B2510">
        <v>2.9152152107899999E-2</v>
      </c>
      <c r="C2510">
        <v>0.42718881347999998</v>
      </c>
    </row>
    <row r="2511" spans="1:3">
      <c r="A2511" t="s">
        <v>2913</v>
      </c>
      <c r="B2511">
        <v>2.9378057357200001E-2</v>
      </c>
      <c r="C2511">
        <v>0.42671859747599999</v>
      </c>
    </row>
    <row r="2512" spans="1:3">
      <c r="A2512" t="s">
        <v>763</v>
      </c>
      <c r="B2512">
        <v>2.9437196572200001E-2</v>
      </c>
      <c r="C2512">
        <v>0.42657893364299998</v>
      </c>
    </row>
    <row r="2513" spans="1:3">
      <c r="A2513" t="s">
        <v>576</v>
      </c>
      <c r="B2513">
        <v>2.9699731379100001E-2</v>
      </c>
      <c r="C2513">
        <v>0.42604082186800002</v>
      </c>
    </row>
    <row r="2514" spans="1:3">
      <c r="A2514" t="s">
        <v>2914</v>
      </c>
      <c r="B2514">
        <v>3.04587851266E-2</v>
      </c>
      <c r="C2514">
        <v>0.424550693501</v>
      </c>
    </row>
    <row r="2515" spans="1:3">
      <c r="A2515" t="s">
        <v>2915</v>
      </c>
      <c r="B2515">
        <v>3.0653627271299999E-2</v>
      </c>
      <c r="C2515">
        <v>0.42415608539299998</v>
      </c>
    </row>
    <row r="2516" spans="1:3">
      <c r="A2516" t="s">
        <v>2916</v>
      </c>
      <c r="B2516">
        <v>3.0818032203300001E-2</v>
      </c>
      <c r="C2516">
        <v>0.42382107598399998</v>
      </c>
    </row>
    <row r="2517" spans="1:3">
      <c r="A2517" t="s">
        <v>2917</v>
      </c>
      <c r="B2517">
        <v>3.1060779197E-2</v>
      </c>
      <c r="C2517">
        <v>0.423340099182</v>
      </c>
    </row>
    <row r="2518" spans="1:3">
      <c r="A2518" t="s">
        <v>2918</v>
      </c>
      <c r="B2518">
        <v>3.1158996703499999E-2</v>
      </c>
      <c r="C2518">
        <v>0.42313254272299999</v>
      </c>
    </row>
    <row r="2519" spans="1:3">
      <c r="A2519" t="s">
        <v>2919</v>
      </c>
      <c r="B2519">
        <v>3.1392986892599999E-2</v>
      </c>
      <c r="C2519">
        <v>0.422672175225</v>
      </c>
    </row>
    <row r="2520" spans="1:3">
      <c r="A2520" t="s">
        <v>2920</v>
      </c>
      <c r="B2520">
        <v>3.1588998653299998E-2</v>
      </c>
      <c r="C2520">
        <v>0.42228491590099998</v>
      </c>
    </row>
    <row r="2521" spans="1:3">
      <c r="A2521" t="s">
        <v>2921</v>
      </c>
      <c r="B2521">
        <v>3.2465340604999997E-2</v>
      </c>
      <c r="C2521">
        <v>0.42065783603700002</v>
      </c>
    </row>
    <row r="2522" spans="1:3">
      <c r="A2522" t="s">
        <v>2922</v>
      </c>
      <c r="B2522">
        <v>3.2526171536499997E-2</v>
      </c>
      <c r="C2522">
        <v>0.42052459766200001</v>
      </c>
    </row>
    <row r="2523" spans="1:3">
      <c r="A2523" t="s">
        <v>2923</v>
      </c>
      <c r="B2523">
        <v>3.2541796940900002E-2</v>
      </c>
      <c r="C2523">
        <v>0.420473078803</v>
      </c>
    </row>
    <row r="2524" spans="1:3">
      <c r="A2524" t="s">
        <v>2924</v>
      </c>
      <c r="B2524">
        <v>3.2878905407699999E-2</v>
      </c>
      <c r="C2524">
        <v>0.41984402669799997</v>
      </c>
    </row>
    <row r="2525" spans="1:3">
      <c r="A2525" t="s">
        <v>2925</v>
      </c>
      <c r="B2525">
        <v>3.3191372745699999E-2</v>
      </c>
      <c r="C2525">
        <v>0.41926402850700001</v>
      </c>
    </row>
    <row r="2526" spans="1:3">
      <c r="A2526" t="s">
        <v>2926</v>
      </c>
      <c r="B2526">
        <v>3.4247529497400002E-2</v>
      </c>
      <c r="C2526">
        <v>0.41739229208700002</v>
      </c>
    </row>
    <row r="2527" spans="1:3">
      <c r="A2527" t="s">
        <v>2927</v>
      </c>
      <c r="B2527">
        <v>3.4440857604699997E-2</v>
      </c>
      <c r="C2527">
        <v>0.41703590208899999</v>
      </c>
    </row>
    <row r="2528" spans="1:3">
      <c r="A2528" t="s">
        <v>2928</v>
      </c>
      <c r="B2528">
        <v>3.4499156602099998E-2</v>
      </c>
      <c r="C2528">
        <v>0.41691237275999998</v>
      </c>
    </row>
    <row r="2529" spans="1:3">
      <c r="A2529" t="s">
        <v>2929</v>
      </c>
      <c r="B2529">
        <v>3.4611130119099998E-2</v>
      </c>
      <c r="C2529">
        <v>0.41667366206200002</v>
      </c>
    </row>
    <row r="2530" spans="1:3">
      <c r="A2530" t="s">
        <v>2930</v>
      </c>
      <c r="B2530">
        <v>3.4624832070900002E-2</v>
      </c>
      <c r="C2530">
        <v>0.41667366206200002</v>
      </c>
    </row>
    <row r="2531" spans="1:3">
      <c r="A2531" t="s">
        <v>2931</v>
      </c>
      <c r="B2531">
        <v>3.4681444739300002E-2</v>
      </c>
      <c r="C2531">
        <v>0.41653003169699998</v>
      </c>
    </row>
    <row r="2532" spans="1:3">
      <c r="A2532" t="s">
        <v>2932</v>
      </c>
      <c r="B2532">
        <v>3.4701533903000001E-2</v>
      </c>
      <c r="C2532">
        <v>0.416472299825</v>
      </c>
    </row>
    <row r="2533" spans="1:3">
      <c r="A2533" t="s">
        <v>2933</v>
      </c>
      <c r="B2533">
        <v>3.5308732036899999E-2</v>
      </c>
      <c r="C2533">
        <v>0.415420060205</v>
      </c>
    </row>
    <row r="2534" spans="1:3">
      <c r="A2534" t="s">
        <v>2934</v>
      </c>
      <c r="B2534">
        <v>3.57951844736E-2</v>
      </c>
      <c r="C2534">
        <v>0.41455990853000002</v>
      </c>
    </row>
    <row r="2535" spans="1:3">
      <c r="A2535" t="s">
        <v>2935</v>
      </c>
      <c r="B2535">
        <v>3.5808252460699998E-2</v>
      </c>
      <c r="C2535">
        <v>0.41439737428899998</v>
      </c>
    </row>
    <row r="2536" spans="1:3">
      <c r="A2536" t="s">
        <v>2936</v>
      </c>
      <c r="B2536">
        <v>3.5809327177900002E-2</v>
      </c>
      <c r="C2536">
        <v>0.41455990853000002</v>
      </c>
    </row>
    <row r="2537" spans="1:3">
      <c r="A2537" t="s">
        <v>2937</v>
      </c>
      <c r="B2537">
        <v>3.5822366868500002E-2</v>
      </c>
      <c r="C2537">
        <v>0.41439737428899998</v>
      </c>
    </row>
    <row r="2538" spans="1:3">
      <c r="A2538" t="s">
        <v>2938</v>
      </c>
      <c r="B2538">
        <v>3.58303204647E-2</v>
      </c>
      <c r="C2538">
        <v>0.41433726795499998</v>
      </c>
    </row>
    <row r="2539" spans="1:3">
      <c r="A2539" t="s">
        <v>2939</v>
      </c>
      <c r="B2539">
        <v>3.58308795795E-2</v>
      </c>
      <c r="C2539">
        <v>0.41426605613599998</v>
      </c>
    </row>
    <row r="2540" spans="1:3">
      <c r="A2540" t="s">
        <v>2940</v>
      </c>
      <c r="B2540">
        <v>3.5836492407499997E-2</v>
      </c>
      <c r="C2540">
        <v>0.41439737428899998</v>
      </c>
    </row>
    <row r="2541" spans="1:3">
      <c r="A2541" t="s">
        <v>2941</v>
      </c>
      <c r="B2541">
        <v>3.5844980673400001E-2</v>
      </c>
      <c r="C2541">
        <v>0.41426605613599998</v>
      </c>
    </row>
    <row r="2542" spans="1:3">
      <c r="A2542" t="s">
        <v>2942</v>
      </c>
      <c r="B2542">
        <v>3.5847836041299999E-2</v>
      </c>
      <c r="C2542">
        <v>0.41428474392999998</v>
      </c>
    </row>
    <row r="2543" spans="1:3">
      <c r="A2543" t="s">
        <v>2943</v>
      </c>
      <c r="B2543">
        <v>3.5850629090899998E-2</v>
      </c>
      <c r="C2543">
        <v>0.41439737428899998</v>
      </c>
    </row>
    <row r="2544" spans="1:3">
      <c r="A2544" t="s">
        <v>2944</v>
      </c>
      <c r="B2544">
        <v>3.5861576673200002E-2</v>
      </c>
      <c r="C2544">
        <v>0.41416826054799999</v>
      </c>
    </row>
    <row r="2545" spans="1:3">
      <c r="A2545" t="s">
        <v>2945</v>
      </c>
      <c r="B2545">
        <v>3.5864776931900003E-2</v>
      </c>
      <c r="C2545">
        <v>0.41439737428899998</v>
      </c>
    </row>
    <row r="2546" spans="1:3">
      <c r="A2546" t="s">
        <v>2946</v>
      </c>
      <c r="B2546">
        <v>3.5870611918399999E-2</v>
      </c>
      <c r="C2546">
        <v>0.41417666937999997</v>
      </c>
    </row>
    <row r="2547" spans="1:3">
      <c r="A2547" t="s">
        <v>2947</v>
      </c>
      <c r="B2547">
        <v>3.5878935943700001E-2</v>
      </c>
      <c r="C2547">
        <v>0.41439737428899998</v>
      </c>
    </row>
    <row r="2548" spans="1:3">
      <c r="A2548" t="s">
        <v>2948</v>
      </c>
      <c r="B2548">
        <v>3.5979104948299999E-2</v>
      </c>
      <c r="C2548">
        <v>0.41392661838299999</v>
      </c>
    </row>
    <row r="2549" spans="1:3">
      <c r="A2549" t="s">
        <v>1032</v>
      </c>
      <c r="B2549">
        <v>3.5987409757400002E-2</v>
      </c>
      <c r="C2549">
        <v>0.41393627114999998</v>
      </c>
    </row>
    <row r="2550" spans="1:3">
      <c r="A2550" t="s">
        <v>2949</v>
      </c>
      <c r="B2550">
        <v>3.6010017332099999E-2</v>
      </c>
      <c r="C2550">
        <v>0.41385206557300003</v>
      </c>
    </row>
    <row r="2551" spans="1:3">
      <c r="A2551" t="s">
        <v>2950</v>
      </c>
      <c r="B2551">
        <v>3.6059300787699998E-2</v>
      </c>
      <c r="C2551">
        <v>0.41374718862100002</v>
      </c>
    </row>
    <row r="2552" spans="1:3">
      <c r="A2552" t="s">
        <v>2951</v>
      </c>
      <c r="B2552">
        <v>3.6139595630300003E-2</v>
      </c>
      <c r="C2552">
        <v>0.413567858171</v>
      </c>
    </row>
    <row r="2553" spans="1:3">
      <c r="A2553" t="s">
        <v>2952</v>
      </c>
      <c r="B2553">
        <v>3.6150486991599999E-2</v>
      </c>
      <c r="C2553">
        <v>0.41357327743200001</v>
      </c>
    </row>
    <row r="2554" spans="1:3">
      <c r="A2554" t="s">
        <v>2953</v>
      </c>
      <c r="B2554">
        <v>3.6182052962399999E-2</v>
      </c>
      <c r="C2554">
        <v>0.41347448477600002</v>
      </c>
    </row>
    <row r="2555" spans="1:3">
      <c r="A2555" t="s">
        <v>2954</v>
      </c>
      <c r="B2555">
        <v>3.6370681932700002E-2</v>
      </c>
      <c r="C2555">
        <v>0.41314096788299998</v>
      </c>
    </row>
    <row r="2556" spans="1:3">
      <c r="A2556" t="s">
        <v>2955</v>
      </c>
      <c r="B2556">
        <v>3.6583267094199998E-2</v>
      </c>
      <c r="C2556">
        <v>0.41276971391700001</v>
      </c>
    </row>
    <row r="2557" spans="1:3">
      <c r="A2557" t="s">
        <v>2956</v>
      </c>
      <c r="B2557">
        <v>3.6938551334699997E-2</v>
      </c>
      <c r="C2557">
        <v>0.41216882274200001</v>
      </c>
    </row>
    <row r="2558" spans="1:3">
      <c r="A2558" t="s">
        <v>555</v>
      </c>
      <c r="B2558">
        <v>3.6998530421099997E-2</v>
      </c>
      <c r="C2558">
        <v>0.41204839519899999</v>
      </c>
    </row>
    <row r="2559" spans="1:3">
      <c r="A2559" t="s">
        <v>2957</v>
      </c>
      <c r="B2559">
        <v>3.7144996757400003E-2</v>
      </c>
      <c r="C2559">
        <v>0.41178863396299997</v>
      </c>
    </row>
    <row r="2560" spans="1:3">
      <c r="A2560" t="s">
        <v>2958</v>
      </c>
      <c r="B2560">
        <v>3.7196913696300002E-2</v>
      </c>
      <c r="C2560">
        <v>0.411681637436</v>
      </c>
    </row>
    <row r="2561" spans="1:3">
      <c r="A2561" t="s">
        <v>2959</v>
      </c>
      <c r="B2561">
        <v>3.7379684986300003E-2</v>
      </c>
      <c r="C2561">
        <v>0.41124778305499998</v>
      </c>
    </row>
    <row r="2562" spans="1:3">
      <c r="A2562" t="s">
        <v>2960</v>
      </c>
      <c r="B2562">
        <v>3.7380644210299997E-2</v>
      </c>
      <c r="C2562">
        <v>0.41126962407599998</v>
      </c>
    </row>
    <row r="2563" spans="1:3">
      <c r="A2563" t="s">
        <v>2961</v>
      </c>
      <c r="B2563">
        <v>3.73950432545E-2</v>
      </c>
      <c r="C2563">
        <v>0.41129333519599998</v>
      </c>
    </row>
    <row r="2564" spans="1:3">
      <c r="A2564" t="s">
        <v>2962</v>
      </c>
      <c r="B2564">
        <v>3.7395240322900002E-2</v>
      </c>
      <c r="C2564">
        <v>0.41126962407599998</v>
      </c>
    </row>
    <row r="2565" spans="1:3">
      <c r="A2565" t="s">
        <v>2963</v>
      </c>
      <c r="B2565">
        <v>3.7399800467399998E-2</v>
      </c>
      <c r="C2565">
        <v>0.41119217965499999</v>
      </c>
    </row>
    <row r="2566" spans="1:3">
      <c r="A2566" t="s">
        <v>719</v>
      </c>
      <c r="B2566">
        <v>3.7403773773100002E-2</v>
      </c>
      <c r="C2566">
        <v>0.41130275544400002</v>
      </c>
    </row>
    <row r="2567" spans="1:3">
      <c r="A2567" t="s">
        <v>2964</v>
      </c>
      <c r="B2567">
        <v>3.7416342863800002E-2</v>
      </c>
      <c r="C2567">
        <v>0.41114231810599999</v>
      </c>
    </row>
    <row r="2568" spans="1:3">
      <c r="A2568" t="s">
        <v>2965</v>
      </c>
      <c r="B2568">
        <v>3.74183541255E-2</v>
      </c>
      <c r="C2568">
        <v>0.41130282255200001</v>
      </c>
    </row>
    <row r="2569" spans="1:3">
      <c r="A2569" t="s">
        <v>2966</v>
      </c>
      <c r="B2569">
        <v>3.7489272602600002E-2</v>
      </c>
      <c r="C2569">
        <v>0.4110022579</v>
      </c>
    </row>
    <row r="2570" spans="1:3">
      <c r="A2570" t="s">
        <v>2967</v>
      </c>
      <c r="B2570">
        <v>3.75355863981E-2</v>
      </c>
      <c r="C2570">
        <v>0.41090488989599999</v>
      </c>
    </row>
    <row r="2571" spans="1:3">
      <c r="A2571" t="s">
        <v>1022</v>
      </c>
      <c r="B2571">
        <v>3.7611335525300001E-2</v>
      </c>
      <c r="C2571">
        <v>0.41076065175100002</v>
      </c>
    </row>
    <row r="2572" spans="1:3">
      <c r="A2572" t="s">
        <v>2968</v>
      </c>
      <c r="B2572">
        <v>3.7625538665999998E-2</v>
      </c>
      <c r="C2572">
        <v>0.410714658495</v>
      </c>
    </row>
    <row r="2573" spans="1:3">
      <c r="A2573" t="s">
        <v>629</v>
      </c>
      <c r="B2573">
        <v>3.8085405890599999E-2</v>
      </c>
      <c r="C2573">
        <v>0.40996210788800003</v>
      </c>
    </row>
    <row r="2574" spans="1:3">
      <c r="A2574" t="s">
        <v>2969</v>
      </c>
      <c r="B2574">
        <v>3.81588505966E-2</v>
      </c>
      <c r="C2574">
        <v>0.409682888483</v>
      </c>
    </row>
    <row r="2575" spans="1:3">
      <c r="A2575" t="s">
        <v>2970</v>
      </c>
      <c r="B2575">
        <v>3.81608784216E-2</v>
      </c>
      <c r="C2575">
        <v>0.40965637282200001</v>
      </c>
    </row>
    <row r="2576" spans="1:3">
      <c r="A2576" t="s">
        <v>2971</v>
      </c>
      <c r="B2576">
        <v>3.8173663815000002E-2</v>
      </c>
      <c r="C2576">
        <v>0.409682888483</v>
      </c>
    </row>
    <row r="2577" spans="1:3">
      <c r="A2577" t="s">
        <v>688</v>
      </c>
      <c r="B2577">
        <v>3.8176798296099997E-2</v>
      </c>
      <c r="C2577">
        <v>0.40977135434400003</v>
      </c>
    </row>
    <row r="2578" spans="1:3">
      <c r="A2578" t="s">
        <v>2972</v>
      </c>
      <c r="B2578">
        <v>3.81806653156E-2</v>
      </c>
      <c r="C2578">
        <v>0.40974190467600002</v>
      </c>
    </row>
    <row r="2579" spans="1:3">
      <c r="A2579" t="s">
        <v>2973</v>
      </c>
      <c r="B2579">
        <v>3.8187370294699999E-2</v>
      </c>
      <c r="C2579">
        <v>0.40977808490099998</v>
      </c>
    </row>
    <row r="2580" spans="1:3">
      <c r="A2580" t="s">
        <v>2974</v>
      </c>
      <c r="B2580">
        <v>3.8188488538799997E-2</v>
      </c>
      <c r="C2580">
        <v>0.409682888483</v>
      </c>
    </row>
    <row r="2581" spans="1:3">
      <c r="A2581" t="s">
        <v>2975</v>
      </c>
      <c r="B2581">
        <v>3.8203324781399997E-2</v>
      </c>
      <c r="C2581">
        <v>0.409682888483</v>
      </c>
    </row>
    <row r="2582" spans="1:3">
      <c r="A2582" t="s">
        <v>2976</v>
      </c>
      <c r="B2582">
        <v>3.8213973249399999E-2</v>
      </c>
      <c r="C2582">
        <v>0.40954946872699999</v>
      </c>
    </row>
    <row r="2583" spans="1:3">
      <c r="A2583" t="s">
        <v>2977</v>
      </c>
      <c r="B2583">
        <v>3.8315045931300001E-2</v>
      </c>
      <c r="C2583">
        <v>0.40936730520999998</v>
      </c>
    </row>
    <row r="2584" spans="1:3">
      <c r="A2584" t="s">
        <v>958</v>
      </c>
      <c r="B2584">
        <v>3.8367972678600003E-2</v>
      </c>
      <c r="C2584">
        <v>0.40926095303600002</v>
      </c>
    </row>
    <row r="2585" spans="1:3">
      <c r="A2585" t="s">
        <v>2978</v>
      </c>
      <c r="B2585">
        <v>3.8442340252400002E-2</v>
      </c>
      <c r="C2585">
        <v>0.40912112655999999</v>
      </c>
    </row>
    <row r="2586" spans="1:3">
      <c r="A2586" t="s">
        <v>2979</v>
      </c>
      <c r="B2586">
        <v>3.8482058608600003E-2</v>
      </c>
      <c r="C2586">
        <v>0.40903566845599998</v>
      </c>
    </row>
    <row r="2587" spans="1:3">
      <c r="A2587" t="s">
        <v>2980</v>
      </c>
      <c r="B2587">
        <v>3.8503400379599997E-2</v>
      </c>
      <c r="C2587">
        <v>0.40897899348900002</v>
      </c>
    </row>
    <row r="2588" spans="1:3">
      <c r="A2588" t="s">
        <v>2981</v>
      </c>
      <c r="B2588">
        <v>3.8852500385600001E-2</v>
      </c>
      <c r="C2588">
        <v>0.408412003744</v>
      </c>
    </row>
    <row r="2589" spans="1:3">
      <c r="A2589" t="s">
        <v>2982</v>
      </c>
      <c r="B2589">
        <v>3.8858928975900001E-2</v>
      </c>
      <c r="C2589">
        <v>0.40837871884900001</v>
      </c>
    </row>
    <row r="2590" spans="1:3">
      <c r="A2590" t="s">
        <v>2983</v>
      </c>
      <c r="B2590">
        <v>3.8917894436200001E-2</v>
      </c>
      <c r="C2590">
        <v>0.40826400422999998</v>
      </c>
    </row>
    <row r="2591" spans="1:3">
      <c r="A2591" t="s">
        <v>2984</v>
      </c>
      <c r="B2591">
        <v>3.89843292721E-2</v>
      </c>
      <c r="C2591">
        <v>0.40813785303200001</v>
      </c>
    </row>
    <row r="2592" spans="1:3">
      <c r="A2592" t="s">
        <v>2985</v>
      </c>
      <c r="B2592">
        <v>3.9338203858599999E-2</v>
      </c>
      <c r="C2592">
        <v>0.40754592522600003</v>
      </c>
    </row>
    <row r="2593" spans="1:3">
      <c r="A2593" t="s">
        <v>926</v>
      </c>
      <c r="B2593">
        <v>3.9340913072499997E-2</v>
      </c>
      <c r="C2593">
        <v>0.40756508517500001</v>
      </c>
    </row>
    <row r="2594" spans="1:3">
      <c r="A2594" t="s">
        <v>2986</v>
      </c>
      <c r="B2594">
        <v>3.9994112412699998E-2</v>
      </c>
      <c r="C2594">
        <v>0.406522981058</v>
      </c>
    </row>
    <row r="2595" spans="1:3">
      <c r="A2595" t="s">
        <v>2987</v>
      </c>
      <c r="B2595">
        <v>4.0018921189400002E-2</v>
      </c>
      <c r="C2595">
        <v>0.40646209813200002</v>
      </c>
    </row>
    <row r="2596" spans="1:3">
      <c r="A2596" t="s">
        <v>2988</v>
      </c>
      <c r="B2596">
        <v>4.0058493044700001E-2</v>
      </c>
      <c r="C2596">
        <v>0.40626229722000001</v>
      </c>
    </row>
    <row r="2597" spans="1:3">
      <c r="A2597" t="s">
        <v>2989</v>
      </c>
      <c r="B2597">
        <v>4.0073917955400003E-2</v>
      </c>
      <c r="C2597">
        <v>0.40626229722000001</v>
      </c>
    </row>
    <row r="2598" spans="1:3">
      <c r="A2598" t="s">
        <v>2990</v>
      </c>
      <c r="B2598">
        <v>4.0089354749600001E-2</v>
      </c>
      <c r="C2598">
        <v>0.40626229722000001</v>
      </c>
    </row>
    <row r="2599" spans="1:3">
      <c r="A2599" t="s">
        <v>2991</v>
      </c>
      <c r="B2599">
        <v>4.0104803441299998E-2</v>
      </c>
      <c r="C2599">
        <v>0.40626229722000001</v>
      </c>
    </row>
    <row r="2600" spans="1:3">
      <c r="A2600" t="s">
        <v>2992</v>
      </c>
      <c r="B2600">
        <v>4.0119368079000003E-2</v>
      </c>
      <c r="C2600">
        <v>0.406286995549</v>
      </c>
    </row>
    <row r="2601" spans="1:3">
      <c r="A2601" t="s">
        <v>2993</v>
      </c>
      <c r="B2601">
        <v>4.0120264044000001E-2</v>
      </c>
      <c r="C2601">
        <v>0.40626229722000001</v>
      </c>
    </row>
    <row r="2602" spans="1:3">
      <c r="A2602" t="s">
        <v>2994</v>
      </c>
      <c r="B2602">
        <v>4.0177126180699997E-2</v>
      </c>
      <c r="C2602">
        <v>0.40605989846099999</v>
      </c>
    </row>
    <row r="2603" spans="1:3">
      <c r="A2603" t="s">
        <v>2995</v>
      </c>
      <c r="B2603">
        <v>4.0253629923099998E-2</v>
      </c>
      <c r="C2603">
        <v>0.40580490889699999</v>
      </c>
    </row>
    <row r="2604" spans="1:3">
      <c r="A2604" t="s">
        <v>2996</v>
      </c>
      <c r="B2604">
        <v>4.0269088306300001E-2</v>
      </c>
      <c r="C2604">
        <v>0.40580490889699999</v>
      </c>
    </row>
    <row r="2605" spans="1:3">
      <c r="A2605" t="s">
        <v>2997</v>
      </c>
      <c r="B2605">
        <v>4.0284558566899997E-2</v>
      </c>
      <c r="C2605">
        <v>0.40580490889699999</v>
      </c>
    </row>
    <row r="2606" spans="1:3">
      <c r="A2606" t="s">
        <v>2998</v>
      </c>
      <c r="B2606">
        <v>4.0300040718600001E-2</v>
      </c>
      <c r="C2606">
        <v>0.40580490889699999</v>
      </c>
    </row>
    <row r="2607" spans="1:3">
      <c r="A2607" t="s">
        <v>2999</v>
      </c>
      <c r="B2607">
        <v>4.0315534775000002E-2</v>
      </c>
      <c r="C2607">
        <v>0.40580490889699999</v>
      </c>
    </row>
    <row r="2608" spans="1:3">
      <c r="A2608" t="s">
        <v>3000</v>
      </c>
      <c r="B2608">
        <v>4.0331040749900002E-2</v>
      </c>
      <c r="C2608">
        <v>0.40580490889699999</v>
      </c>
    </row>
    <row r="2609" spans="1:3">
      <c r="A2609" t="s">
        <v>3001</v>
      </c>
      <c r="B2609">
        <v>4.0411683428900003E-2</v>
      </c>
      <c r="C2609">
        <v>0.40554406280600003</v>
      </c>
    </row>
    <row r="2610" spans="1:3">
      <c r="A2610" t="s">
        <v>1012</v>
      </c>
      <c r="B2610">
        <v>4.0794698157700003E-2</v>
      </c>
      <c r="C2610">
        <v>0.40494836424699998</v>
      </c>
    </row>
    <row r="2611" spans="1:3">
      <c r="A2611" t="s">
        <v>3002</v>
      </c>
      <c r="B2611">
        <v>4.0997023351099997E-2</v>
      </c>
      <c r="C2611">
        <v>0.40462456432999999</v>
      </c>
    </row>
    <row r="2612" spans="1:3">
      <c r="A2612" t="s">
        <v>3003</v>
      </c>
      <c r="B2612">
        <v>4.1112497256800003E-2</v>
      </c>
      <c r="C2612">
        <v>0.40443032673599999</v>
      </c>
    </row>
    <row r="2613" spans="1:3">
      <c r="A2613" t="s">
        <v>3004</v>
      </c>
      <c r="B2613">
        <v>4.11702499907E-2</v>
      </c>
      <c r="C2613">
        <v>0.40432168915200001</v>
      </c>
    </row>
    <row r="2614" spans="1:3">
      <c r="A2614" t="s">
        <v>3005</v>
      </c>
      <c r="B2614">
        <v>4.13775719796E-2</v>
      </c>
      <c r="C2614">
        <v>0.40399287395400002</v>
      </c>
    </row>
    <row r="2615" spans="1:3">
      <c r="A2615" t="s">
        <v>3006</v>
      </c>
      <c r="B2615">
        <v>4.1438090986099997E-2</v>
      </c>
      <c r="C2615">
        <v>0.403880636904</v>
      </c>
    </row>
    <row r="2616" spans="1:3">
      <c r="A2616" t="s">
        <v>3007</v>
      </c>
      <c r="B2616">
        <v>4.1689130090999997E-2</v>
      </c>
      <c r="C2616">
        <v>0.40346629515100002</v>
      </c>
    </row>
    <row r="2617" spans="1:3">
      <c r="A2617" t="s">
        <v>3008</v>
      </c>
      <c r="B2617">
        <v>4.1705084599300002E-2</v>
      </c>
      <c r="C2617">
        <v>0.40346629515100002</v>
      </c>
    </row>
    <row r="2618" spans="1:3">
      <c r="A2618" t="s">
        <v>3009</v>
      </c>
      <c r="B2618">
        <v>4.2219150987599999E-2</v>
      </c>
      <c r="C2618">
        <v>0.40267279354500002</v>
      </c>
    </row>
    <row r="2619" spans="1:3">
      <c r="A2619" t="s">
        <v>3010</v>
      </c>
      <c r="B2619">
        <v>4.2764320489899997E-2</v>
      </c>
      <c r="C2619">
        <v>0.40186593546400001</v>
      </c>
    </row>
    <row r="2620" spans="1:3">
      <c r="A2620" t="s">
        <v>3011</v>
      </c>
      <c r="B2620">
        <v>4.2849295894200001E-2</v>
      </c>
      <c r="C2620">
        <v>0.40172122443000002</v>
      </c>
    </row>
    <row r="2621" spans="1:3">
      <c r="A2621" t="s">
        <v>3012</v>
      </c>
      <c r="B2621">
        <v>4.3149234684199997E-2</v>
      </c>
      <c r="C2621">
        <v>0.40127117739700002</v>
      </c>
    </row>
    <row r="2622" spans="1:3">
      <c r="A2622" t="s">
        <v>3013</v>
      </c>
      <c r="B2622">
        <v>4.3742569302200003E-2</v>
      </c>
      <c r="C2622">
        <v>0.40041123738099998</v>
      </c>
    </row>
    <row r="2623" spans="1:3">
      <c r="A2623" t="s">
        <v>3014</v>
      </c>
      <c r="B2623">
        <v>4.4957654570500001E-2</v>
      </c>
      <c r="C2623">
        <v>0.39870488800600001</v>
      </c>
    </row>
    <row r="2624" spans="1:3">
      <c r="A2624" t="s">
        <v>3015</v>
      </c>
      <c r="B2624">
        <v>4.5880804664199998E-2</v>
      </c>
      <c r="C2624">
        <v>0.397358379554</v>
      </c>
    </row>
    <row r="2625" spans="1:3">
      <c r="A2625" t="s">
        <v>3016</v>
      </c>
      <c r="B2625">
        <v>4.5883507003300003E-2</v>
      </c>
      <c r="C2625">
        <v>0.39737826648500002</v>
      </c>
    </row>
    <row r="2626" spans="1:3">
      <c r="A2626" t="s">
        <v>1078</v>
      </c>
      <c r="B2626">
        <v>4.59010064339E-2</v>
      </c>
      <c r="C2626">
        <v>0.39737826648500002</v>
      </c>
    </row>
    <row r="2627" spans="1:3">
      <c r="A2627" t="s">
        <v>3017</v>
      </c>
      <c r="B2627">
        <v>4.5918519217700002E-2</v>
      </c>
      <c r="C2627">
        <v>0.39737826648500002</v>
      </c>
    </row>
    <row r="2628" spans="1:3">
      <c r="A2628" t="s">
        <v>589</v>
      </c>
      <c r="B2628">
        <v>4.6622485216000001E-2</v>
      </c>
      <c r="C2628">
        <v>0.396344189964</v>
      </c>
    </row>
    <row r="2629" spans="1:3">
      <c r="A2629" t="s">
        <v>3018</v>
      </c>
      <c r="B2629">
        <v>4.6883151187800003E-2</v>
      </c>
      <c r="C2629">
        <v>0.39597569016900003</v>
      </c>
    </row>
    <row r="2630" spans="1:3">
      <c r="A2630" t="s">
        <v>573</v>
      </c>
      <c r="B2630">
        <v>4.7018221569199999E-2</v>
      </c>
      <c r="C2630">
        <v>0.395774029671</v>
      </c>
    </row>
    <row r="2631" spans="1:3">
      <c r="A2631" t="s">
        <v>620</v>
      </c>
      <c r="B2631">
        <v>4.7871940503199997E-2</v>
      </c>
      <c r="C2631">
        <v>0.39463491272399998</v>
      </c>
    </row>
    <row r="2632" spans="1:3">
      <c r="A2632" t="s">
        <v>3019</v>
      </c>
      <c r="B2632">
        <v>4.8302938278499997E-2</v>
      </c>
      <c r="C2632">
        <v>0.39405463309799998</v>
      </c>
    </row>
    <row r="2633" spans="1:3">
      <c r="A2633" t="s">
        <v>3020</v>
      </c>
      <c r="B2633">
        <v>4.8443482663599997E-2</v>
      </c>
      <c r="C2633">
        <v>0.39382676264499999</v>
      </c>
    </row>
    <row r="2634" spans="1:3">
      <c r="A2634" t="s">
        <v>3021</v>
      </c>
      <c r="B2634">
        <v>4.8457514611299997E-2</v>
      </c>
      <c r="C2634">
        <v>0.39383239203999998</v>
      </c>
    </row>
    <row r="2635" spans="1:3">
      <c r="A2635" t="s">
        <v>3022</v>
      </c>
      <c r="B2635">
        <v>4.9700695398899999E-2</v>
      </c>
      <c r="C2635">
        <v>0.392207360138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D5D39-7DA4-AF43-9831-0903132CC07C}">
  <dimension ref="A1:E342"/>
  <sheetViews>
    <sheetView workbookViewId="0">
      <selection activeCell="A47" sqref="A47"/>
    </sheetView>
  </sheetViews>
  <sheetFormatPr defaultColWidth="10.6640625" defaultRowHeight="15.5"/>
  <cols>
    <col min="1" max="1" width="71" customWidth="1"/>
    <col min="2" max="2" width="23.83203125" bestFit="1" customWidth="1"/>
    <col min="3" max="3" width="15.83203125" bestFit="1" customWidth="1"/>
    <col min="4" max="4" width="20.33203125" bestFit="1" customWidth="1"/>
    <col min="5" max="5" width="13.1640625" bestFit="1" customWidth="1"/>
  </cols>
  <sheetData>
    <row r="1" spans="1:5">
      <c r="A1" s="2" t="s">
        <v>1099</v>
      </c>
    </row>
    <row r="3" spans="1:5">
      <c r="A3" s="14" t="s">
        <v>195</v>
      </c>
      <c r="B3" s="14" t="s">
        <v>196</v>
      </c>
      <c r="C3" s="14" t="s">
        <v>197</v>
      </c>
      <c r="D3" s="14" t="s">
        <v>198</v>
      </c>
      <c r="E3" s="14" t="s">
        <v>199</v>
      </c>
    </row>
    <row r="4" spans="1:5">
      <c r="A4" s="11" t="s">
        <v>200</v>
      </c>
      <c r="B4" s="11">
        <v>1.7132999999999999E-2</v>
      </c>
      <c r="C4" s="11">
        <v>0.50328499999999998</v>
      </c>
      <c r="D4" s="13">
        <v>1.9230700000000001E-9</v>
      </c>
      <c r="E4" s="11">
        <v>0.94125199999999998</v>
      </c>
    </row>
    <row r="5" spans="1:5">
      <c r="A5" s="11" t="s">
        <v>201</v>
      </c>
      <c r="B5" s="11">
        <v>3.2166E-2</v>
      </c>
      <c r="C5" s="11">
        <v>0.460816</v>
      </c>
      <c r="D5" s="13">
        <v>1.8314300000000001E-8</v>
      </c>
      <c r="E5" s="11">
        <v>0.91372799999999998</v>
      </c>
    </row>
    <row r="6" spans="1:5">
      <c r="A6" s="11" t="s">
        <v>202</v>
      </c>
      <c r="B6" s="11">
        <v>3.0792E-2</v>
      </c>
      <c r="C6" s="11">
        <v>0.46349200000000002</v>
      </c>
      <c r="D6" s="13">
        <v>1.9639999999999999E-8</v>
      </c>
      <c r="E6" s="11">
        <v>0.91439099999999995</v>
      </c>
    </row>
    <row r="7" spans="1:5">
      <c r="A7" s="11" t="s">
        <v>203</v>
      </c>
      <c r="B7" s="11">
        <v>6.5950000000000002E-3</v>
      </c>
      <c r="C7" s="11">
        <v>0.56536699999999995</v>
      </c>
      <c r="D7" s="13">
        <v>2.01348E-8</v>
      </c>
      <c r="E7" s="11">
        <v>0.91190400000000005</v>
      </c>
    </row>
    <row r="8" spans="1:5">
      <c r="A8" s="11" t="s">
        <v>204</v>
      </c>
      <c r="B8" s="11">
        <v>8.763E-3</v>
      </c>
      <c r="C8" s="11">
        <v>0.550261</v>
      </c>
      <c r="D8" s="13">
        <v>2.0450499999999998E-8</v>
      </c>
      <c r="E8" s="11">
        <v>0.91549700000000001</v>
      </c>
    </row>
    <row r="9" spans="1:5">
      <c r="A9" s="11" t="s">
        <v>205</v>
      </c>
      <c r="B9" s="11">
        <v>1.2659E-2</v>
      </c>
      <c r="C9" s="11">
        <v>0.52510999999999997</v>
      </c>
      <c r="D9" s="13">
        <v>2.26058E-8</v>
      </c>
      <c r="E9" s="11">
        <v>0.90999799999999997</v>
      </c>
    </row>
    <row r="10" spans="1:5">
      <c r="A10" s="11" t="s">
        <v>206</v>
      </c>
      <c r="B10" s="11">
        <v>4.3799999999999999E-2</v>
      </c>
      <c r="C10" s="11">
        <v>0.44028200000000001</v>
      </c>
      <c r="D10" s="13">
        <v>2.4222899999999999E-8</v>
      </c>
      <c r="E10" s="11">
        <v>0.90017100000000005</v>
      </c>
    </row>
    <row r="11" spans="1:5">
      <c r="A11" s="11" t="s">
        <v>207</v>
      </c>
      <c r="B11" s="11">
        <v>2.0929E-2</v>
      </c>
      <c r="C11" s="11">
        <v>0.49058600000000002</v>
      </c>
      <c r="D11" s="13">
        <v>2.5366800000000001E-8</v>
      </c>
      <c r="E11" s="11">
        <v>0.90468099999999996</v>
      </c>
    </row>
    <row r="12" spans="1:5">
      <c r="A12" s="11" t="s">
        <v>208</v>
      </c>
      <c r="B12" s="11">
        <v>4.4757999999999999E-2</v>
      </c>
      <c r="C12" s="11">
        <v>0.43865999999999999</v>
      </c>
      <c r="D12" s="13">
        <v>2.5507000000000001E-8</v>
      </c>
      <c r="E12" s="11">
        <v>0.90043099999999998</v>
      </c>
    </row>
    <row r="13" spans="1:5">
      <c r="A13" s="11" t="s">
        <v>209</v>
      </c>
      <c r="B13" s="11">
        <v>1.7382999999999999E-2</v>
      </c>
      <c r="C13" s="11">
        <v>0.50231199999999998</v>
      </c>
      <c r="D13" s="13">
        <v>2.6066500000000001E-8</v>
      </c>
      <c r="E13" s="11">
        <v>0.89914899999999998</v>
      </c>
    </row>
    <row r="14" spans="1:5">
      <c r="A14" s="11" t="s">
        <v>210</v>
      </c>
      <c r="B14" s="11">
        <v>2.0503E-2</v>
      </c>
      <c r="C14" s="11">
        <v>0.491761</v>
      </c>
      <c r="D14" s="13">
        <v>2.62938E-8</v>
      </c>
      <c r="E14" s="11">
        <v>0.90379900000000002</v>
      </c>
    </row>
    <row r="15" spans="1:5">
      <c r="A15" s="11" t="s">
        <v>211</v>
      </c>
      <c r="B15" s="11">
        <v>1.3218000000000001E-2</v>
      </c>
      <c r="C15" s="11">
        <v>0.52252299999999996</v>
      </c>
      <c r="D15" s="13">
        <v>2.63465E-8</v>
      </c>
      <c r="E15" s="11">
        <v>0.90135100000000001</v>
      </c>
    </row>
    <row r="16" spans="1:5">
      <c r="A16" s="11" t="s">
        <v>212</v>
      </c>
      <c r="B16" s="11">
        <v>4.9672000000000001E-2</v>
      </c>
      <c r="C16" s="11">
        <v>0.42774899999999999</v>
      </c>
      <c r="D16" s="13">
        <v>2.6599900000000001E-8</v>
      </c>
      <c r="E16" s="11">
        <v>0.89652600000000005</v>
      </c>
    </row>
    <row r="17" spans="1:5">
      <c r="A17" s="11" t="s">
        <v>213</v>
      </c>
      <c r="B17" s="11">
        <v>4.2839999999999996E-3</v>
      </c>
      <c r="C17" s="11">
        <v>0.58679199999999998</v>
      </c>
      <c r="D17" s="13">
        <v>2.7195200000000001E-8</v>
      </c>
      <c r="E17" s="11">
        <v>0.89687399999999995</v>
      </c>
    </row>
    <row r="18" spans="1:5">
      <c r="A18" s="11" t="s">
        <v>214</v>
      </c>
      <c r="B18" s="11">
        <v>1.8029E-2</v>
      </c>
      <c r="C18" s="11">
        <v>0.49987199999999998</v>
      </c>
      <c r="D18" s="13">
        <v>2.7223000000000002E-8</v>
      </c>
      <c r="E18" s="11">
        <v>0.89577499999999999</v>
      </c>
    </row>
    <row r="19" spans="1:5">
      <c r="A19" s="11" t="s">
        <v>215</v>
      </c>
      <c r="B19" s="11">
        <v>7.208E-3</v>
      </c>
      <c r="C19" s="11">
        <v>0.56085399999999996</v>
      </c>
      <c r="D19" s="13">
        <v>2.7231800000000001E-8</v>
      </c>
      <c r="E19" s="11">
        <v>0.896034</v>
      </c>
    </row>
    <row r="20" spans="1:5">
      <c r="A20" s="11" t="s">
        <v>216</v>
      </c>
      <c r="B20" s="11">
        <v>1.2396000000000001E-2</v>
      </c>
      <c r="C20" s="11">
        <v>0.52763199999999999</v>
      </c>
      <c r="D20" s="13">
        <v>2.7742199999999999E-8</v>
      </c>
      <c r="E20" s="11">
        <v>0.89697700000000002</v>
      </c>
    </row>
    <row r="21" spans="1:5">
      <c r="A21" s="11" t="s">
        <v>217</v>
      </c>
      <c r="B21" s="11">
        <v>9.3430000000000006E-3</v>
      </c>
      <c r="C21" s="11">
        <v>0.546678</v>
      </c>
      <c r="D21" s="13">
        <v>2.8635800000000002E-8</v>
      </c>
      <c r="E21" s="11">
        <v>0.89697700000000002</v>
      </c>
    </row>
    <row r="22" spans="1:5">
      <c r="A22" s="11" t="s">
        <v>218</v>
      </c>
      <c r="B22" s="11">
        <v>1.0779E-2</v>
      </c>
      <c r="C22" s="11">
        <v>0.53605100000000006</v>
      </c>
      <c r="D22" s="13">
        <v>2.9073999999999999E-8</v>
      </c>
      <c r="E22" s="11">
        <v>0.89463599999999999</v>
      </c>
    </row>
    <row r="23" spans="1:5">
      <c r="A23" s="11" t="s">
        <v>219</v>
      </c>
      <c r="B23" s="11">
        <v>9.2829999999999996E-3</v>
      </c>
      <c r="C23" s="11">
        <v>0.54704900000000001</v>
      </c>
      <c r="D23" s="13">
        <v>2.9415599999999998E-8</v>
      </c>
      <c r="E23" s="11">
        <v>0.89703299999999997</v>
      </c>
    </row>
    <row r="24" spans="1:5">
      <c r="A24" s="11" t="s">
        <v>220</v>
      </c>
      <c r="B24" s="11">
        <v>1.0801E-2</v>
      </c>
      <c r="C24" s="11">
        <v>0.53586699999999998</v>
      </c>
      <c r="D24" s="13">
        <v>3.18115E-8</v>
      </c>
      <c r="E24" s="11">
        <v>0.88704899999999998</v>
      </c>
    </row>
    <row r="25" spans="1:5">
      <c r="A25" s="11" t="s">
        <v>221</v>
      </c>
      <c r="B25" s="11">
        <v>4.4727999999999997E-2</v>
      </c>
      <c r="C25" s="11">
        <v>0.43856699999999998</v>
      </c>
      <c r="D25" s="13">
        <v>3.2000899999999998E-8</v>
      </c>
      <c r="E25" s="11">
        <v>0.88726400000000005</v>
      </c>
    </row>
    <row r="26" spans="1:5">
      <c r="A26" s="11" t="s">
        <v>222</v>
      </c>
      <c r="B26" s="11">
        <v>1.4989999999999999E-3</v>
      </c>
      <c r="C26" s="11">
        <v>0.67425599999999997</v>
      </c>
      <c r="D26" s="13">
        <v>3.20095E-8</v>
      </c>
      <c r="E26" s="11">
        <v>0.886849</v>
      </c>
    </row>
    <row r="27" spans="1:5">
      <c r="A27" s="11" t="s">
        <v>223</v>
      </c>
      <c r="B27" s="11">
        <v>4.4940000000000001E-2</v>
      </c>
      <c r="C27" s="11">
        <v>0.43807000000000001</v>
      </c>
      <c r="D27" s="13">
        <v>3.2304999999999997E-8</v>
      </c>
      <c r="E27" s="11">
        <v>0.88730699999999996</v>
      </c>
    </row>
    <row r="28" spans="1:5">
      <c r="A28" s="11" t="s">
        <v>224</v>
      </c>
      <c r="B28" s="11">
        <v>2.8310000000000002E-3</v>
      </c>
      <c r="C28" s="11">
        <v>0.61005600000000004</v>
      </c>
      <c r="D28" s="13">
        <v>3.2629799999999997E-8</v>
      </c>
      <c r="E28" s="11">
        <v>0.88734599999999997</v>
      </c>
    </row>
    <row r="29" spans="1:5">
      <c r="A29" s="11" t="s">
        <v>225</v>
      </c>
      <c r="B29" s="11">
        <v>3.2789999999999998E-3</v>
      </c>
      <c r="C29" s="11">
        <v>0.60088699999999995</v>
      </c>
      <c r="D29" s="13">
        <v>3.3137199999999998E-8</v>
      </c>
      <c r="E29" s="11">
        <v>0.88622000000000001</v>
      </c>
    </row>
    <row r="30" spans="1:5">
      <c r="A30" s="11" t="s">
        <v>226</v>
      </c>
      <c r="B30" s="11">
        <v>9.8329999999999997E-3</v>
      </c>
      <c r="C30" s="11">
        <v>0.54220999999999997</v>
      </c>
      <c r="D30" s="13">
        <v>3.32328E-8</v>
      </c>
      <c r="E30" s="11">
        <v>0.88605900000000004</v>
      </c>
    </row>
    <row r="31" spans="1:5">
      <c r="A31" s="11" t="s">
        <v>227</v>
      </c>
      <c r="B31" s="11">
        <v>4.1085999999999998E-2</v>
      </c>
      <c r="C31" s="11">
        <v>0.444378</v>
      </c>
      <c r="D31" s="13">
        <v>3.4748500000000002E-8</v>
      </c>
      <c r="E31" s="11">
        <v>0.88354699999999997</v>
      </c>
    </row>
    <row r="32" spans="1:5">
      <c r="A32" s="11" t="s">
        <v>228</v>
      </c>
      <c r="B32" s="11">
        <v>4.6857000000000003E-2</v>
      </c>
      <c r="C32" s="11">
        <v>0.43497000000000002</v>
      </c>
      <c r="D32" s="13">
        <v>3.4886200000000003E-8</v>
      </c>
      <c r="E32" s="11">
        <v>0.88853499999999996</v>
      </c>
    </row>
    <row r="33" spans="1:5">
      <c r="A33" s="11" t="s">
        <v>229</v>
      </c>
      <c r="B33" s="11">
        <v>9.6769999999999998E-3</v>
      </c>
      <c r="C33" s="11">
        <v>0.54318100000000002</v>
      </c>
      <c r="D33" s="13">
        <v>3.4955399999999999E-8</v>
      </c>
      <c r="E33" s="11">
        <v>0.88370599999999999</v>
      </c>
    </row>
    <row r="34" spans="1:5">
      <c r="A34" s="11" t="s">
        <v>230</v>
      </c>
      <c r="B34" s="11">
        <v>2.6008E-2</v>
      </c>
      <c r="C34" s="11">
        <v>0.47453000000000001</v>
      </c>
      <c r="D34" s="13">
        <v>3.4958000000000001E-8</v>
      </c>
      <c r="E34" s="11">
        <v>0.88753300000000002</v>
      </c>
    </row>
    <row r="35" spans="1:5">
      <c r="A35" s="11" t="s">
        <v>231</v>
      </c>
      <c r="B35" s="11">
        <v>2.5079000000000001E-2</v>
      </c>
      <c r="C35" s="11">
        <v>0.47739500000000001</v>
      </c>
      <c r="D35" s="13">
        <v>3.4989100000000002E-8</v>
      </c>
      <c r="E35" s="11">
        <v>0.88304000000000005</v>
      </c>
    </row>
    <row r="36" spans="1:5">
      <c r="A36" s="11" t="s">
        <v>232</v>
      </c>
      <c r="B36" s="11">
        <v>3.6119999999999999E-2</v>
      </c>
      <c r="C36" s="11">
        <v>0.45301200000000003</v>
      </c>
      <c r="D36" s="13">
        <v>3.5001899999999999E-8</v>
      </c>
      <c r="E36" s="11">
        <v>0.88391900000000001</v>
      </c>
    </row>
    <row r="37" spans="1:5">
      <c r="A37" s="11" t="s">
        <v>233</v>
      </c>
      <c r="B37" s="11">
        <v>4.6866999999999999E-2</v>
      </c>
      <c r="C37" s="11">
        <v>0.43489699999999998</v>
      </c>
      <c r="D37" s="13">
        <v>3.5024899999999999E-8</v>
      </c>
      <c r="E37" s="11">
        <v>0.88292300000000001</v>
      </c>
    </row>
    <row r="38" spans="1:5">
      <c r="A38" s="11" t="s">
        <v>234</v>
      </c>
      <c r="B38" s="11">
        <v>9.3670000000000003E-3</v>
      </c>
      <c r="C38" s="11">
        <v>0.54612899999999998</v>
      </c>
      <c r="D38" s="13">
        <v>3.5045E-8</v>
      </c>
      <c r="E38" s="11">
        <v>0.88379200000000002</v>
      </c>
    </row>
    <row r="39" spans="1:5">
      <c r="A39" s="11" t="s">
        <v>235</v>
      </c>
      <c r="B39" s="11">
        <v>3.4146000000000003E-2</v>
      </c>
      <c r="C39" s="11">
        <v>0.45686700000000002</v>
      </c>
      <c r="D39" s="13">
        <v>3.5106499999999997E-8</v>
      </c>
      <c r="E39" s="11">
        <v>0.883548</v>
      </c>
    </row>
    <row r="40" spans="1:5">
      <c r="A40" s="11" t="s">
        <v>236</v>
      </c>
      <c r="B40" s="11">
        <v>4.4739000000000001E-2</v>
      </c>
      <c r="C40" s="11">
        <v>0.43861800000000001</v>
      </c>
      <c r="D40" s="13">
        <v>3.5600000000000001E-8</v>
      </c>
      <c r="E40" s="11">
        <v>0.88959200000000005</v>
      </c>
    </row>
    <row r="41" spans="1:5">
      <c r="A41" s="11" t="s">
        <v>237</v>
      </c>
      <c r="B41" s="11">
        <v>4.8828999999999997E-2</v>
      </c>
      <c r="C41" s="11">
        <v>0.42917699999999998</v>
      </c>
      <c r="D41" s="13">
        <v>3.5629799999999998E-8</v>
      </c>
      <c r="E41" s="11">
        <v>0.89037699999999997</v>
      </c>
    </row>
    <row r="42" spans="1:5">
      <c r="A42" s="11" t="s">
        <v>238</v>
      </c>
      <c r="B42" s="11">
        <v>1.4775E-2</v>
      </c>
      <c r="C42" s="11">
        <v>0.51490400000000003</v>
      </c>
      <c r="D42" s="13">
        <v>3.5690999999999998E-8</v>
      </c>
      <c r="E42" s="11">
        <v>0.88492099999999996</v>
      </c>
    </row>
    <row r="43" spans="1:5">
      <c r="A43" s="11" t="s">
        <v>239</v>
      </c>
      <c r="B43" s="11">
        <v>3.7717000000000001E-2</v>
      </c>
      <c r="C43" s="11">
        <v>0.45038899999999998</v>
      </c>
      <c r="D43" s="13">
        <v>3.5813499999999998E-8</v>
      </c>
      <c r="E43" s="11">
        <v>0.88438499999999998</v>
      </c>
    </row>
    <row r="44" spans="1:5">
      <c r="A44" s="11" t="s">
        <v>240</v>
      </c>
      <c r="B44" s="11">
        <v>2.2609000000000001E-2</v>
      </c>
      <c r="C44" s="11">
        <v>0.48526799999999998</v>
      </c>
      <c r="D44" s="13">
        <v>3.5960599999999998E-8</v>
      </c>
      <c r="E44" s="11">
        <v>0.88772200000000001</v>
      </c>
    </row>
    <row r="45" spans="1:5">
      <c r="A45" s="11" t="s">
        <v>241</v>
      </c>
      <c r="B45" s="11">
        <v>1.4605999999999999E-2</v>
      </c>
      <c r="C45" s="11">
        <v>0.51594099999999998</v>
      </c>
      <c r="D45" s="13">
        <v>3.6178799999999998E-8</v>
      </c>
      <c r="E45" s="11">
        <v>0.88403500000000002</v>
      </c>
    </row>
    <row r="46" spans="1:5">
      <c r="A46" s="11" t="s">
        <v>242</v>
      </c>
      <c r="B46" s="11">
        <v>9.3690000000000006E-3</v>
      </c>
      <c r="C46" s="11">
        <v>0.546234</v>
      </c>
      <c r="D46" s="13">
        <v>3.6540899999999997E-8</v>
      </c>
      <c r="E46" s="11">
        <v>0.88154900000000003</v>
      </c>
    </row>
    <row r="47" spans="1:5">
      <c r="A47" s="11" t="s">
        <v>243</v>
      </c>
      <c r="B47" s="11">
        <v>2.6724999999999999E-2</v>
      </c>
      <c r="C47" s="11">
        <v>0.47267199999999998</v>
      </c>
      <c r="D47" s="13">
        <v>3.65779E-8</v>
      </c>
      <c r="E47" s="11">
        <v>0.88203799999999999</v>
      </c>
    </row>
    <row r="48" spans="1:5">
      <c r="A48" s="11" t="s">
        <v>244</v>
      </c>
      <c r="B48" s="11">
        <v>1.0343E-2</v>
      </c>
      <c r="C48" s="11">
        <v>0.53867500000000001</v>
      </c>
      <c r="D48" s="13">
        <v>3.6621900000000003E-8</v>
      </c>
      <c r="E48" s="11">
        <v>0.88162300000000005</v>
      </c>
    </row>
    <row r="49" spans="1:5">
      <c r="A49" s="11" t="s">
        <v>245</v>
      </c>
      <c r="B49" s="11">
        <v>1.0369E-2</v>
      </c>
      <c r="C49" s="11">
        <v>0.53867500000000001</v>
      </c>
      <c r="D49" s="13">
        <v>3.6954500000000002E-8</v>
      </c>
      <c r="E49" s="11">
        <v>0.88162399999999996</v>
      </c>
    </row>
    <row r="50" spans="1:5">
      <c r="A50" s="11" t="s">
        <v>246</v>
      </c>
      <c r="B50" s="11">
        <v>2.1378000000000001E-2</v>
      </c>
      <c r="C50" s="11">
        <v>0.48930299999999999</v>
      </c>
      <c r="D50" s="13">
        <v>3.6987800000000002E-8</v>
      </c>
      <c r="E50" s="11">
        <v>0.88122100000000003</v>
      </c>
    </row>
    <row r="51" spans="1:5">
      <c r="A51" s="11" t="s">
        <v>247</v>
      </c>
      <c r="B51" s="11">
        <v>9.4509999999999993E-3</v>
      </c>
      <c r="C51" s="11">
        <v>0.54543900000000001</v>
      </c>
      <c r="D51" s="13">
        <v>3.7244199999999997E-8</v>
      </c>
      <c r="E51" s="11">
        <v>0.88163899999999995</v>
      </c>
    </row>
    <row r="52" spans="1:5">
      <c r="A52" s="11" t="s">
        <v>248</v>
      </c>
      <c r="B52" s="11">
        <v>9.5949999999999994E-3</v>
      </c>
      <c r="C52" s="11">
        <v>0.543956</v>
      </c>
      <c r="D52" s="13">
        <v>3.7880300000000002E-8</v>
      </c>
      <c r="E52" s="11">
        <v>0.88086399999999998</v>
      </c>
    </row>
    <row r="53" spans="1:5">
      <c r="A53" s="11" t="s">
        <v>249</v>
      </c>
      <c r="B53" s="11">
        <v>9.8340000000000007E-3</v>
      </c>
      <c r="C53" s="11">
        <v>0.54242100000000004</v>
      </c>
      <c r="D53" s="13">
        <v>3.82228E-8</v>
      </c>
      <c r="E53" s="11">
        <v>0.88066999999999995</v>
      </c>
    </row>
    <row r="54" spans="1:5">
      <c r="A54" s="11" t="s">
        <v>250</v>
      </c>
      <c r="B54" s="11">
        <v>9.5980000000000006E-3</v>
      </c>
      <c r="C54" s="11">
        <v>0.54383400000000004</v>
      </c>
      <c r="D54" s="13">
        <v>4.0707500000000002E-8</v>
      </c>
      <c r="E54" s="11">
        <v>0.87932299999999997</v>
      </c>
    </row>
    <row r="55" spans="1:5">
      <c r="A55" s="11" t="s">
        <v>251</v>
      </c>
      <c r="B55" s="11">
        <v>1.585E-2</v>
      </c>
      <c r="C55" s="11">
        <v>0.50956800000000002</v>
      </c>
      <c r="D55" s="13">
        <v>4.5533899999999997E-8</v>
      </c>
      <c r="E55" s="11">
        <v>0.87643899999999997</v>
      </c>
    </row>
    <row r="56" spans="1:5">
      <c r="A56" s="11" t="s">
        <v>252</v>
      </c>
      <c r="B56" s="11">
        <v>1.472E-3</v>
      </c>
      <c r="C56" s="11">
        <v>0.673682</v>
      </c>
      <c r="D56" s="13">
        <v>4.5848000000000001E-8</v>
      </c>
      <c r="E56" s="11">
        <v>0.87652300000000005</v>
      </c>
    </row>
    <row r="57" spans="1:5">
      <c r="A57" s="11" t="s">
        <v>253</v>
      </c>
      <c r="B57" s="11">
        <v>1.9902E-2</v>
      </c>
      <c r="C57" s="11">
        <v>0.49381900000000001</v>
      </c>
      <c r="D57" s="13">
        <v>4.62161E-8</v>
      </c>
      <c r="E57" s="11">
        <v>0.87668000000000001</v>
      </c>
    </row>
    <row r="58" spans="1:5">
      <c r="A58" s="11" t="s">
        <v>254</v>
      </c>
      <c r="B58" s="11">
        <v>3.4994999999999998E-2</v>
      </c>
      <c r="C58" s="11">
        <v>0.455316</v>
      </c>
      <c r="D58" s="13">
        <v>4.6469200000000002E-8</v>
      </c>
      <c r="E58" s="11">
        <v>0.87670199999999998</v>
      </c>
    </row>
    <row r="59" spans="1:5">
      <c r="A59" s="11" t="s">
        <v>255</v>
      </c>
      <c r="B59" s="11">
        <v>4.7480000000000001E-2</v>
      </c>
      <c r="C59" s="11">
        <v>0.43171300000000001</v>
      </c>
      <c r="D59" s="13">
        <v>4.6521399999999999E-8</v>
      </c>
      <c r="E59" s="11">
        <v>0.87595500000000004</v>
      </c>
    </row>
    <row r="60" spans="1:5">
      <c r="A60" s="11" t="s">
        <v>256</v>
      </c>
      <c r="B60" s="11">
        <v>2.6384999999999999E-2</v>
      </c>
      <c r="C60" s="11">
        <v>0.47342200000000001</v>
      </c>
      <c r="D60" s="13">
        <v>4.6724299999999998E-8</v>
      </c>
      <c r="E60" s="11">
        <v>0.87598500000000001</v>
      </c>
    </row>
    <row r="61" spans="1:5">
      <c r="A61" s="11" t="s">
        <v>257</v>
      </c>
      <c r="B61" s="11">
        <v>4.3070000000000001E-3</v>
      </c>
      <c r="C61" s="11">
        <v>0.58633100000000005</v>
      </c>
      <c r="D61" s="13">
        <v>4.6865600000000002E-8</v>
      </c>
      <c r="E61" s="11">
        <v>0.87517699999999998</v>
      </c>
    </row>
    <row r="62" spans="1:5">
      <c r="A62" s="11" t="s">
        <v>258</v>
      </c>
      <c r="B62" s="11">
        <v>1.7073000000000001E-2</v>
      </c>
      <c r="C62" s="11">
        <v>0.50360199999999999</v>
      </c>
      <c r="D62" s="13">
        <v>4.7034600000000002E-8</v>
      </c>
      <c r="E62" s="11">
        <v>0.87544</v>
      </c>
    </row>
    <row r="63" spans="1:5">
      <c r="A63" s="11" t="s">
        <v>259</v>
      </c>
      <c r="B63" s="11">
        <v>2.6002999999999998E-2</v>
      </c>
      <c r="C63" s="11">
        <v>0.47446899999999997</v>
      </c>
      <c r="D63" s="13">
        <v>4.7129200000000002E-8</v>
      </c>
      <c r="E63" s="11">
        <v>0.87518799999999997</v>
      </c>
    </row>
    <row r="64" spans="1:5">
      <c r="A64" s="11" t="s">
        <v>260</v>
      </c>
      <c r="B64" s="11">
        <v>6.9020000000000001E-3</v>
      </c>
      <c r="C64" s="11">
        <v>0.56289100000000003</v>
      </c>
      <c r="D64" s="13">
        <v>4.7276599999999999E-8</v>
      </c>
      <c r="E64" s="11">
        <v>0.87522800000000001</v>
      </c>
    </row>
    <row r="65" spans="1:5">
      <c r="A65" s="11" t="s">
        <v>261</v>
      </c>
      <c r="B65" s="11">
        <v>3.3916000000000002E-2</v>
      </c>
      <c r="C65" s="11">
        <v>0.45753500000000003</v>
      </c>
      <c r="D65" s="13">
        <v>4.8119899999999998E-8</v>
      </c>
      <c r="E65" s="11">
        <v>0.87450300000000003</v>
      </c>
    </row>
    <row r="66" spans="1:5">
      <c r="A66" s="11" t="s">
        <v>262</v>
      </c>
      <c r="B66" s="11">
        <v>1.6112000000000001E-2</v>
      </c>
      <c r="C66" s="11">
        <v>0.50850499999999998</v>
      </c>
      <c r="D66" s="13">
        <v>4.8197200000000002E-8</v>
      </c>
      <c r="E66" s="11">
        <v>0.87433899999999998</v>
      </c>
    </row>
    <row r="67" spans="1:5">
      <c r="A67" s="11" t="s">
        <v>263</v>
      </c>
      <c r="B67" s="11">
        <v>3.1053999999999998E-2</v>
      </c>
      <c r="C67" s="11">
        <v>0.46301100000000001</v>
      </c>
      <c r="D67" s="13">
        <v>4.8348700000000002E-8</v>
      </c>
      <c r="E67" s="11">
        <v>0.87452099999999999</v>
      </c>
    </row>
    <row r="68" spans="1:5">
      <c r="A68" s="11" t="s">
        <v>264</v>
      </c>
      <c r="B68" s="11">
        <v>1.1155999999999999E-2</v>
      </c>
      <c r="C68" s="11">
        <v>0.53371800000000003</v>
      </c>
      <c r="D68" s="13">
        <v>4.8373199999999997E-8</v>
      </c>
      <c r="E68" s="11">
        <v>0.87436899999999995</v>
      </c>
    </row>
    <row r="69" spans="1:5">
      <c r="A69" s="11" t="s">
        <v>265</v>
      </c>
      <c r="B69" s="11">
        <v>2.3219999999999998E-3</v>
      </c>
      <c r="C69" s="11">
        <v>0.621058</v>
      </c>
      <c r="D69" s="13">
        <v>4.8380500000000001E-8</v>
      </c>
      <c r="E69" s="11">
        <v>0.874587</v>
      </c>
    </row>
    <row r="70" spans="1:5">
      <c r="A70" s="11" t="s">
        <v>266</v>
      </c>
      <c r="B70" s="11">
        <v>4.5423999999999999E-2</v>
      </c>
      <c r="C70" s="11">
        <v>0.43739299999999998</v>
      </c>
      <c r="D70" s="13">
        <v>5.8214299999999997E-8</v>
      </c>
      <c r="E70" s="11">
        <v>0.871421</v>
      </c>
    </row>
    <row r="71" spans="1:5">
      <c r="A71" s="11" t="s">
        <v>267</v>
      </c>
      <c r="B71" s="11">
        <v>1.4599000000000001E-2</v>
      </c>
      <c r="C71" s="11">
        <v>0.515872</v>
      </c>
      <c r="D71" s="13">
        <v>5.9832599999999995E-8</v>
      </c>
      <c r="E71" s="11">
        <v>0.87082000000000004</v>
      </c>
    </row>
    <row r="72" spans="1:5">
      <c r="A72" s="11" t="s">
        <v>268</v>
      </c>
      <c r="B72" s="11">
        <v>2.2974999999999999E-2</v>
      </c>
      <c r="C72" s="11">
        <v>0.48407099999999997</v>
      </c>
      <c r="D72" s="13">
        <v>5.9900199999999998E-8</v>
      </c>
      <c r="E72" s="11">
        <v>0.87087499999999995</v>
      </c>
    </row>
    <row r="73" spans="1:5">
      <c r="A73" s="11" t="s">
        <v>269</v>
      </c>
      <c r="B73" s="11">
        <v>1.103E-2</v>
      </c>
      <c r="C73" s="11">
        <v>0.53479399999999999</v>
      </c>
      <c r="D73" s="13">
        <v>6.0304799999999999E-8</v>
      </c>
      <c r="E73" s="11">
        <v>0.87093299999999996</v>
      </c>
    </row>
    <row r="74" spans="1:5">
      <c r="A74" s="11" t="s">
        <v>270</v>
      </c>
      <c r="B74" s="11">
        <v>2.7175999999999999E-2</v>
      </c>
      <c r="C74" s="11">
        <v>0.47159099999999998</v>
      </c>
      <c r="D74" s="13">
        <v>6.3878400000000006E-8</v>
      </c>
      <c r="E74" s="11">
        <v>0.86976799999999999</v>
      </c>
    </row>
    <row r="75" spans="1:5">
      <c r="A75" s="11" t="s">
        <v>271</v>
      </c>
      <c r="B75" s="11">
        <v>7.4980000000000003E-3</v>
      </c>
      <c r="C75" s="11">
        <v>0.55837300000000001</v>
      </c>
      <c r="D75" s="13">
        <v>6.4130200000000003E-8</v>
      </c>
      <c r="E75" s="11">
        <v>0.86912800000000001</v>
      </c>
    </row>
    <row r="76" spans="1:5">
      <c r="A76" s="11" t="s">
        <v>272</v>
      </c>
      <c r="B76" s="11">
        <v>3.4970000000000001E-3</v>
      </c>
      <c r="C76" s="11">
        <v>0.59733700000000001</v>
      </c>
      <c r="D76" s="13">
        <v>6.4330799999999998E-8</v>
      </c>
      <c r="E76" s="11">
        <v>0.86915500000000001</v>
      </c>
    </row>
    <row r="77" spans="1:5">
      <c r="A77" s="11" t="s">
        <v>273</v>
      </c>
      <c r="B77" s="11">
        <v>2.3050000000000002E-3</v>
      </c>
      <c r="C77" s="11">
        <v>0.62094700000000003</v>
      </c>
      <c r="D77" s="13">
        <v>6.4340000000000006E-8</v>
      </c>
      <c r="E77" s="11">
        <v>0.86921800000000005</v>
      </c>
    </row>
    <row r="78" spans="1:5">
      <c r="A78" s="11" t="s">
        <v>274</v>
      </c>
      <c r="B78" s="11">
        <v>7.4809999999999998E-3</v>
      </c>
      <c r="C78" s="11">
        <v>0.55881400000000003</v>
      </c>
      <c r="D78" s="13">
        <v>6.87213E-8</v>
      </c>
      <c r="E78" s="11">
        <v>0.86797199999999997</v>
      </c>
    </row>
    <row r="79" spans="1:5">
      <c r="A79" s="11" t="s">
        <v>275</v>
      </c>
      <c r="B79" s="11">
        <v>9.417E-3</v>
      </c>
      <c r="C79" s="11">
        <v>0.54569500000000004</v>
      </c>
      <c r="D79" s="13">
        <v>6.9200699999999996E-8</v>
      </c>
      <c r="E79" s="11">
        <v>0.867761</v>
      </c>
    </row>
    <row r="80" spans="1:5">
      <c r="A80" s="11" t="s">
        <v>276</v>
      </c>
      <c r="B80" s="11">
        <v>2.3754000000000001E-2</v>
      </c>
      <c r="C80" s="11">
        <v>0.48125400000000002</v>
      </c>
      <c r="D80" s="13">
        <v>7.0965899999999996E-8</v>
      </c>
      <c r="E80" s="11">
        <v>0.86732900000000002</v>
      </c>
    </row>
    <row r="81" spans="1:5">
      <c r="A81" s="11" t="s">
        <v>277</v>
      </c>
      <c r="B81" s="11">
        <v>4.5795000000000002E-2</v>
      </c>
      <c r="C81" s="11">
        <v>0.43443500000000002</v>
      </c>
      <c r="D81" s="13">
        <v>7.6766899999999996E-8</v>
      </c>
      <c r="E81" s="11">
        <v>0.86522200000000005</v>
      </c>
    </row>
    <row r="82" spans="1:5">
      <c r="A82" s="11" t="s">
        <v>278</v>
      </c>
      <c r="B82" s="11">
        <v>8.5170000000000003E-3</v>
      </c>
      <c r="C82" s="11">
        <v>0.55173300000000003</v>
      </c>
      <c r="D82" s="13">
        <v>7.7611099999999998E-8</v>
      </c>
      <c r="E82" s="11">
        <v>0.86502900000000005</v>
      </c>
    </row>
    <row r="83" spans="1:5">
      <c r="A83" s="11" t="s">
        <v>279</v>
      </c>
      <c r="B83" s="11">
        <v>2.9950000000000001E-2</v>
      </c>
      <c r="C83" s="11">
        <v>0.46524900000000002</v>
      </c>
      <c r="D83" s="13">
        <v>7.9056700000000001E-8</v>
      </c>
      <c r="E83" s="11">
        <v>0.86462700000000003</v>
      </c>
    </row>
    <row r="84" spans="1:5">
      <c r="A84" s="11" t="s">
        <v>280</v>
      </c>
      <c r="B84" s="11">
        <v>9.5680000000000001E-3</v>
      </c>
      <c r="C84" s="11">
        <v>0.54472500000000001</v>
      </c>
      <c r="D84" s="13">
        <v>8.5435600000000003E-8</v>
      </c>
      <c r="E84" s="11">
        <v>0.86354200000000003</v>
      </c>
    </row>
    <row r="85" spans="1:5">
      <c r="A85" s="11" t="s">
        <v>281</v>
      </c>
      <c r="B85" s="11">
        <v>1.6958000000000001E-2</v>
      </c>
      <c r="C85" s="11">
        <v>0.50497899999999996</v>
      </c>
      <c r="D85" s="13">
        <v>8.6473199999999994E-8</v>
      </c>
      <c r="E85" s="11">
        <v>0.86316400000000004</v>
      </c>
    </row>
    <row r="86" spans="1:5">
      <c r="A86" s="11" t="s">
        <v>282</v>
      </c>
      <c r="B86" s="11">
        <v>1.3339999999999999E-3</v>
      </c>
      <c r="C86" s="11">
        <v>0.68223800000000001</v>
      </c>
      <c r="D86" s="13">
        <v>8.8256599999999999E-8</v>
      </c>
      <c r="E86" s="11">
        <v>0.86230300000000004</v>
      </c>
    </row>
    <row r="87" spans="1:5">
      <c r="A87" s="11" t="s">
        <v>283</v>
      </c>
      <c r="B87" s="11">
        <v>4.4519000000000003E-2</v>
      </c>
      <c r="C87" s="11">
        <v>0.43912699999999999</v>
      </c>
      <c r="D87" s="13">
        <v>8.9153799999999995E-8</v>
      </c>
      <c r="E87" s="11">
        <v>0.86239100000000002</v>
      </c>
    </row>
    <row r="88" spans="1:5">
      <c r="A88" s="11" t="s">
        <v>284</v>
      </c>
      <c r="B88" s="11">
        <v>1.505E-3</v>
      </c>
      <c r="C88" s="11">
        <v>0.66952900000000004</v>
      </c>
      <c r="D88" s="13">
        <v>8.9648400000000005E-8</v>
      </c>
      <c r="E88" s="11">
        <v>0.86243099999999995</v>
      </c>
    </row>
    <row r="89" spans="1:5">
      <c r="A89" s="11" t="s">
        <v>285</v>
      </c>
      <c r="B89" s="11">
        <v>4.5746000000000002E-2</v>
      </c>
      <c r="C89" s="11">
        <v>0.43455199999999999</v>
      </c>
      <c r="D89" s="13">
        <v>9.4270100000000002E-8</v>
      </c>
      <c r="E89" s="11">
        <v>0.86119599999999996</v>
      </c>
    </row>
    <row r="90" spans="1:5">
      <c r="A90" s="11" t="s">
        <v>286</v>
      </c>
      <c r="B90" s="11">
        <v>4.8958000000000002E-2</v>
      </c>
      <c r="C90" s="11">
        <v>0.42886200000000002</v>
      </c>
      <c r="D90" s="13">
        <v>9.9135799999999998E-8</v>
      </c>
      <c r="E90" s="11">
        <v>0.86033899999999996</v>
      </c>
    </row>
    <row r="91" spans="1:5">
      <c r="A91" s="11" t="s">
        <v>287</v>
      </c>
      <c r="B91" s="11">
        <v>1.9849999999999998E-3</v>
      </c>
      <c r="C91" s="11">
        <v>0.63023799999999996</v>
      </c>
      <c r="D91" s="13">
        <v>1.0131700000000001E-7</v>
      </c>
      <c r="E91" s="11">
        <v>0.859954</v>
      </c>
    </row>
    <row r="92" spans="1:5">
      <c r="A92" s="11" t="s">
        <v>288</v>
      </c>
      <c r="B92" s="11">
        <v>1.0631E-2</v>
      </c>
      <c r="C92" s="11">
        <v>0.53682799999999997</v>
      </c>
      <c r="D92" s="13">
        <v>1.06105E-7</v>
      </c>
      <c r="E92" s="11">
        <v>0.85904599999999998</v>
      </c>
    </row>
    <row r="93" spans="1:5">
      <c r="A93" s="11" t="s">
        <v>289</v>
      </c>
      <c r="B93" s="11">
        <v>2.4893999999999999E-2</v>
      </c>
      <c r="C93" s="11">
        <v>0.47795900000000002</v>
      </c>
      <c r="D93" s="13">
        <v>1.0652E-7</v>
      </c>
      <c r="E93" s="11">
        <v>0.85914999999999997</v>
      </c>
    </row>
    <row r="94" spans="1:5">
      <c r="A94" s="11" t="s">
        <v>290</v>
      </c>
      <c r="B94" s="11">
        <v>1.5452E-2</v>
      </c>
      <c r="C94" s="11">
        <v>0.51102599999999998</v>
      </c>
      <c r="D94" s="13">
        <v>1.09504E-7</v>
      </c>
      <c r="E94" s="11">
        <v>0.85853299999999999</v>
      </c>
    </row>
    <row r="95" spans="1:5">
      <c r="A95" s="11" t="s">
        <v>291</v>
      </c>
      <c r="B95" s="11">
        <v>1.5383000000000001E-2</v>
      </c>
      <c r="C95" s="11">
        <v>0.51165499999999997</v>
      </c>
      <c r="D95" s="13">
        <v>1.2076100000000001E-7</v>
      </c>
      <c r="E95" s="11">
        <v>0.85699499999999995</v>
      </c>
    </row>
    <row r="96" spans="1:5">
      <c r="A96" s="11" t="s">
        <v>292</v>
      </c>
      <c r="B96" s="11">
        <v>3.3890000000000001E-3</v>
      </c>
      <c r="C96" s="11">
        <v>0.59886700000000004</v>
      </c>
      <c r="D96" s="13">
        <v>1.2597999999999999E-7</v>
      </c>
      <c r="E96" s="11">
        <v>0.85603499999999999</v>
      </c>
    </row>
    <row r="97" spans="1:5">
      <c r="A97" s="11" t="s">
        <v>293</v>
      </c>
      <c r="B97" s="11">
        <v>4.7679999999999997E-3</v>
      </c>
      <c r="C97" s="11">
        <v>0.58182800000000001</v>
      </c>
      <c r="D97" s="13">
        <v>1.3175700000000001E-7</v>
      </c>
      <c r="E97" s="11">
        <v>0.85514299999999999</v>
      </c>
    </row>
    <row r="98" spans="1:5">
      <c r="A98" s="11" t="s">
        <v>294</v>
      </c>
      <c r="B98" s="11">
        <v>3.0279999999999999E-3</v>
      </c>
      <c r="C98" s="11">
        <v>0.60618300000000003</v>
      </c>
      <c r="D98" s="13">
        <v>1.3493999999999999E-7</v>
      </c>
      <c r="E98" s="11">
        <v>0.85477499999999995</v>
      </c>
    </row>
    <row r="99" spans="1:5">
      <c r="A99" s="11" t="s">
        <v>295</v>
      </c>
      <c r="B99" s="11">
        <v>2.7621E-2</v>
      </c>
      <c r="C99" s="11">
        <v>0.47032600000000002</v>
      </c>
      <c r="D99" s="13">
        <v>1.36399E-7</v>
      </c>
      <c r="E99" s="11">
        <v>0.85458299999999998</v>
      </c>
    </row>
    <row r="100" spans="1:5">
      <c r="A100" s="11" t="s">
        <v>296</v>
      </c>
      <c r="B100" s="11">
        <v>2.5928E-2</v>
      </c>
      <c r="C100" s="11">
        <v>0.47488900000000001</v>
      </c>
      <c r="D100" s="13">
        <v>1.3654800000000001E-7</v>
      </c>
      <c r="E100" s="11">
        <v>0.85442300000000004</v>
      </c>
    </row>
    <row r="101" spans="1:5">
      <c r="A101" s="11" t="s">
        <v>297</v>
      </c>
      <c r="B101" s="11">
        <v>2.0146000000000001E-2</v>
      </c>
      <c r="C101" s="11">
        <v>0.49279699999999999</v>
      </c>
      <c r="D101" s="13">
        <v>1.3694200000000001E-7</v>
      </c>
      <c r="E101" s="11">
        <v>0.854433</v>
      </c>
    </row>
    <row r="102" spans="1:5">
      <c r="A102" s="11" t="s">
        <v>298</v>
      </c>
      <c r="B102" s="11">
        <v>2.018E-2</v>
      </c>
      <c r="C102" s="11">
        <v>0.49279699999999999</v>
      </c>
      <c r="D102" s="13">
        <v>1.3743699999999999E-7</v>
      </c>
      <c r="E102" s="11">
        <v>0.854433</v>
      </c>
    </row>
    <row r="103" spans="1:5">
      <c r="A103" s="11" t="s">
        <v>299</v>
      </c>
      <c r="B103" s="11">
        <v>3.7825999999999999E-2</v>
      </c>
      <c r="C103" s="11">
        <v>0.45017800000000002</v>
      </c>
      <c r="D103" s="13">
        <v>1.4012299999999999E-7</v>
      </c>
      <c r="E103" s="11">
        <v>0.853742</v>
      </c>
    </row>
    <row r="104" spans="1:5">
      <c r="A104" s="11" t="s">
        <v>300</v>
      </c>
      <c r="B104" s="11">
        <v>3.0297999999999999E-2</v>
      </c>
      <c r="C104" s="11">
        <v>0.46455099999999999</v>
      </c>
      <c r="D104" s="13">
        <v>1.4016699999999999E-7</v>
      </c>
      <c r="E104" s="11">
        <v>0.85378500000000002</v>
      </c>
    </row>
    <row r="105" spans="1:5">
      <c r="A105" s="11" t="s">
        <v>301</v>
      </c>
      <c r="B105" s="11">
        <v>4.8967999999999998E-2</v>
      </c>
      <c r="C105" s="11">
        <v>0.42879200000000001</v>
      </c>
      <c r="D105" s="13">
        <v>1.40929E-7</v>
      </c>
      <c r="E105" s="11">
        <v>0.85357099999999997</v>
      </c>
    </row>
    <row r="106" spans="1:5">
      <c r="A106" s="11" t="s">
        <v>302</v>
      </c>
      <c r="B106" s="11">
        <v>1.0250000000000001E-3</v>
      </c>
      <c r="C106" s="11">
        <v>0.70064899999999997</v>
      </c>
      <c r="D106" s="13">
        <v>1.48065E-7</v>
      </c>
      <c r="E106" s="11">
        <v>0.85239299999999996</v>
      </c>
    </row>
    <row r="107" spans="1:5">
      <c r="A107" s="11" t="s">
        <v>303</v>
      </c>
      <c r="B107" s="11">
        <v>8.4980000000000003E-3</v>
      </c>
      <c r="C107" s="11">
        <v>0.55205300000000002</v>
      </c>
      <c r="D107" s="13">
        <v>1.4901499999999999E-7</v>
      </c>
      <c r="E107" s="11">
        <v>0.85221499999999994</v>
      </c>
    </row>
    <row r="108" spans="1:5">
      <c r="A108" s="11" t="s">
        <v>304</v>
      </c>
      <c r="B108" s="11">
        <v>1.686E-3</v>
      </c>
      <c r="C108" s="11">
        <v>0.64559500000000003</v>
      </c>
      <c r="D108" s="13">
        <v>1.49022E-7</v>
      </c>
      <c r="E108" s="11">
        <v>0.85155000000000003</v>
      </c>
    </row>
    <row r="109" spans="1:5">
      <c r="A109" s="11" t="s">
        <v>305</v>
      </c>
      <c r="B109" s="11">
        <v>6.6600000000000001E-3</v>
      </c>
      <c r="C109" s="11">
        <v>0.56486899999999995</v>
      </c>
      <c r="D109" s="13">
        <v>1.6003699999999999E-7</v>
      </c>
      <c r="E109" s="11">
        <v>0.84992999999999996</v>
      </c>
    </row>
    <row r="110" spans="1:5">
      <c r="A110" s="11" t="s">
        <v>306</v>
      </c>
      <c r="B110" s="11">
        <v>3.4172000000000001E-2</v>
      </c>
      <c r="C110" s="11">
        <v>0.45689600000000002</v>
      </c>
      <c r="D110" s="13">
        <v>1.6047699999999999E-7</v>
      </c>
      <c r="E110" s="11">
        <v>0.84993300000000005</v>
      </c>
    </row>
    <row r="111" spans="1:5">
      <c r="A111" s="11" t="s">
        <v>307</v>
      </c>
      <c r="B111" s="11">
        <v>1.462E-3</v>
      </c>
      <c r="C111" s="11">
        <v>0.67550500000000002</v>
      </c>
      <c r="D111" s="13">
        <v>1.6704099999999999E-7</v>
      </c>
      <c r="E111" s="11">
        <v>0.84925200000000001</v>
      </c>
    </row>
    <row r="112" spans="1:5">
      <c r="A112" s="11" t="s">
        <v>308</v>
      </c>
      <c r="B112" s="11">
        <v>6.0600000000000003E-3</v>
      </c>
      <c r="C112" s="11">
        <v>0.57031799999999999</v>
      </c>
      <c r="D112" s="13">
        <v>1.7149399999999999E-7</v>
      </c>
      <c r="E112" s="11">
        <v>0.848719</v>
      </c>
    </row>
    <row r="113" spans="1:5">
      <c r="A113" s="11" t="s">
        <v>309</v>
      </c>
      <c r="B113" s="11">
        <v>1.1008E-2</v>
      </c>
      <c r="C113" s="11">
        <v>0.53477600000000003</v>
      </c>
      <c r="D113" s="13">
        <v>1.7649299999999999E-7</v>
      </c>
      <c r="E113" s="11">
        <v>0.84811099999999995</v>
      </c>
    </row>
    <row r="114" spans="1:5">
      <c r="A114" s="11" t="s">
        <v>310</v>
      </c>
      <c r="B114" s="11">
        <v>1.6800000000000001E-3</v>
      </c>
      <c r="C114" s="11">
        <v>0.64519199999999999</v>
      </c>
      <c r="D114" s="13">
        <v>1.82619E-7</v>
      </c>
      <c r="E114" s="11">
        <v>0.847468</v>
      </c>
    </row>
    <row r="115" spans="1:5">
      <c r="A115" s="11" t="s">
        <v>311</v>
      </c>
      <c r="B115" s="11">
        <v>3.7582999999999998E-2</v>
      </c>
      <c r="C115" s="11">
        <v>0.45063300000000001</v>
      </c>
      <c r="D115" s="13">
        <v>2.0062000000000001E-7</v>
      </c>
      <c r="E115" s="11">
        <v>0.84561500000000001</v>
      </c>
    </row>
    <row r="116" spans="1:5">
      <c r="A116" s="11" t="s">
        <v>312</v>
      </c>
      <c r="B116" s="11">
        <v>1.382E-3</v>
      </c>
      <c r="C116" s="11">
        <v>0.67939700000000003</v>
      </c>
      <c r="D116" s="13">
        <v>2.09931E-7</v>
      </c>
      <c r="E116" s="11">
        <v>0.84445700000000001</v>
      </c>
    </row>
    <row r="117" spans="1:5">
      <c r="A117" s="11" t="s">
        <v>313</v>
      </c>
      <c r="B117" s="11">
        <v>1.4419999999999999E-3</v>
      </c>
      <c r="C117" s="11">
        <v>0.67122400000000004</v>
      </c>
      <c r="D117" s="13">
        <v>2.1035700000000001E-7</v>
      </c>
      <c r="E117" s="11">
        <v>0.84454399999999996</v>
      </c>
    </row>
    <row r="118" spans="1:5">
      <c r="A118" s="11" t="s">
        <v>314</v>
      </c>
      <c r="B118" s="11">
        <v>1.3190000000000001E-3</v>
      </c>
      <c r="C118" s="11">
        <v>0.68191100000000004</v>
      </c>
      <c r="D118" s="13">
        <v>2.20807E-7</v>
      </c>
      <c r="E118" s="11">
        <v>0.84353800000000001</v>
      </c>
    </row>
    <row r="119" spans="1:5">
      <c r="A119" s="11" t="s">
        <v>315</v>
      </c>
      <c r="B119" s="11">
        <v>4.4856E-2</v>
      </c>
      <c r="C119" s="11">
        <v>0.43867499999999998</v>
      </c>
      <c r="D119" s="13">
        <v>2.2998800000000001E-7</v>
      </c>
      <c r="E119" s="11">
        <v>0.84256799999999998</v>
      </c>
    </row>
    <row r="120" spans="1:5">
      <c r="A120" s="11" t="s">
        <v>316</v>
      </c>
      <c r="B120" s="11">
        <v>2.4663000000000001E-2</v>
      </c>
      <c r="C120" s="11">
        <v>0.478906</v>
      </c>
      <c r="D120" s="13">
        <v>2.3636999999999999E-7</v>
      </c>
      <c r="E120" s="11">
        <v>0.84213199999999999</v>
      </c>
    </row>
    <row r="121" spans="1:5">
      <c r="A121" s="11" t="s">
        <v>317</v>
      </c>
      <c r="B121" s="11">
        <v>2.7682999999999999E-2</v>
      </c>
      <c r="C121" s="11">
        <v>0.47049600000000003</v>
      </c>
      <c r="D121" s="13">
        <v>2.3802200000000001E-7</v>
      </c>
      <c r="E121" s="11">
        <v>0.84195500000000001</v>
      </c>
    </row>
    <row r="122" spans="1:5">
      <c r="A122" s="11" t="s">
        <v>318</v>
      </c>
      <c r="B122" s="11">
        <v>1.9473000000000001E-2</v>
      </c>
      <c r="C122" s="11">
        <v>0.49504599999999999</v>
      </c>
      <c r="D122" s="13">
        <v>2.4425599999999999E-7</v>
      </c>
      <c r="E122" s="11">
        <v>0.84146600000000005</v>
      </c>
    </row>
    <row r="123" spans="1:5">
      <c r="A123" s="11" t="s">
        <v>319</v>
      </c>
      <c r="B123" s="11">
        <v>6.2690000000000003E-3</v>
      </c>
      <c r="C123" s="11">
        <v>0.56865699999999997</v>
      </c>
      <c r="D123" s="13">
        <v>2.5557899999999999E-7</v>
      </c>
      <c r="E123" s="11">
        <v>0.84054099999999998</v>
      </c>
    </row>
    <row r="124" spans="1:5">
      <c r="A124" s="11" t="s">
        <v>320</v>
      </c>
      <c r="B124" s="11">
        <v>4.2009999999999999E-3</v>
      </c>
      <c r="C124" s="11">
        <v>0.58789599999999997</v>
      </c>
      <c r="D124" s="13">
        <v>2.6293300000000002E-7</v>
      </c>
      <c r="E124" s="11">
        <v>0.84004900000000005</v>
      </c>
    </row>
    <row r="125" spans="1:5">
      <c r="A125" s="11" t="s">
        <v>321</v>
      </c>
      <c r="B125" s="11">
        <v>1.686E-3</v>
      </c>
      <c r="C125" s="11">
        <v>0.64408200000000004</v>
      </c>
      <c r="D125" s="13">
        <v>2.6468099999999999E-7</v>
      </c>
      <c r="E125" s="11">
        <v>0.83987800000000001</v>
      </c>
    </row>
    <row r="126" spans="1:5">
      <c r="A126" s="11" t="s">
        <v>322</v>
      </c>
      <c r="B126" s="11">
        <v>1.7589999999999999E-3</v>
      </c>
      <c r="C126" s="11">
        <v>0.63817599999999997</v>
      </c>
      <c r="D126" s="13">
        <v>2.8794399999999997E-7</v>
      </c>
      <c r="E126" s="11">
        <v>0.83826199999999995</v>
      </c>
    </row>
    <row r="127" spans="1:5">
      <c r="A127" s="11" t="s">
        <v>323</v>
      </c>
      <c r="B127" s="11">
        <v>4.6476999999999997E-2</v>
      </c>
      <c r="C127" s="11">
        <v>0.43306499999999998</v>
      </c>
      <c r="D127" s="13">
        <v>3.18379E-7</v>
      </c>
      <c r="E127" s="11">
        <v>0.83642899999999998</v>
      </c>
    </row>
    <row r="128" spans="1:5">
      <c r="A128" s="11" t="s">
        <v>324</v>
      </c>
      <c r="B128" s="11">
        <v>1.6540000000000001E-3</v>
      </c>
      <c r="C128" s="11">
        <v>0.65954800000000002</v>
      </c>
      <c r="D128" s="13">
        <v>3.1970599999999999E-7</v>
      </c>
      <c r="E128" s="11">
        <v>0.83633100000000005</v>
      </c>
    </row>
    <row r="129" spans="1:5">
      <c r="A129" s="11" t="s">
        <v>325</v>
      </c>
      <c r="B129" s="11">
        <v>1.7378999999999999E-2</v>
      </c>
      <c r="C129" s="11">
        <v>0.50216000000000005</v>
      </c>
      <c r="D129" s="13">
        <v>3.3263599999999999E-7</v>
      </c>
      <c r="E129" s="11">
        <v>0.83551699999999995</v>
      </c>
    </row>
    <row r="130" spans="1:5">
      <c r="A130" s="11" t="s">
        <v>326</v>
      </c>
      <c r="B130" s="11">
        <v>1.7060000000000001E-3</v>
      </c>
      <c r="C130" s="11">
        <v>0.65142100000000003</v>
      </c>
      <c r="D130" s="13">
        <v>3.4065399999999997E-7</v>
      </c>
      <c r="E130" s="11">
        <v>0.834978</v>
      </c>
    </row>
    <row r="131" spans="1:5">
      <c r="A131" s="11" t="s">
        <v>327</v>
      </c>
      <c r="B131" s="11">
        <v>1.3851E-2</v>
      </c>
      <c r="C131" s="11">
        <v>0.51959500000000003</v>
      </c>
      <c r="D131" s="13">
        <v>3.6198000000000002E-7</v>
      </c>
      <c r="E131" s="11">
        <v>0.83366600000000002</v>
      </c>
    </row>
    <row r="132" spans="1:5">
      <c r="A132" s="11" t="s">
        <v>328</v>
      </c>
      <c r="B132" s="11">
        <v>2.7969999999999998E-2</v>
      </c>
      <c r="C132" s="11">
        <v>0.46944599999999997</v>
      </c>
      <c r="D132" s="13">
        <v>3.7955199999999998E-7</v>
      </c>
      <c r="E132" s="11">
        <v>0.82723800000000003</v>
      </c>
    </row>
    <row r="133" spans="1:5">
      <c r="A133" s="11" t="s">
        <v>329</v>
      </c>
      <c r="B133" s="11">
        <v>2.0990000000000002E-3</v>
      </c>
      <c r="C133" s="11">
        <v>0.62748000000000004</v>
      </c>
      <c r="D133" s="13">
        <v>3.79894E-7</v>
      </c>
      <c r="E133" s="11">
        <v>0.82717399999999996</v>
      </c>
    </row>
    <row r="134" spans="1:5">
      <c r="A134" s="11" t="s">
        <v>330</v>
      </c>
      <c r="B134" s="11">
        <v>1.7160000000000001E-3</v>
      </c>
      <c r="C134" s="11">
        <v>0.65413699999999997</v>
      </c>
      <c r="D134" s="13">
        <v>3.8118999999999999E-7</v>
      </c>
      <c r="E134" s="11">
        <v>0.82724399999999998</v>
      </c>
    </row>
    <row r="135" spans="1:5">
      <c r="A135" s="11" t="s">
        <v>331</v>
      </c>
      <c r="B135" s="11">
        <v>1.6736000000000001E-2</v>
      </c>
      <c r="C135" s="11">
        <v>0.50606399999999996</v>
      </c>
      <c r="D135" s="13">
        <v>3.8122400000000003E-7</v>
      </c>
      <c r="E135" s="11">
        <v>0.82701899999999995</v>
      </c>
    </row>
    <row r="136" spans="1:5">
      <c r="A136" s="11" t="s">
        <v>332</v>
      </c>
      <c r="B136" s="11">
        <v>2.7499999999999998E-3</v>
      </c>
      <c r="C136" s="11">
        <v>0.61136699999999999</v>
      </c>
      <c r="D136" s="13">
        <v>3.8152100000000002E-7</v>
      </c>
      <c r="E136" s="11">
        <v>0.82730599999999999</v>
      </c>
    </row>
    <row r="137" spans="1:5">
      <c r="A137" s="11" t="s">
        <v>333</v>
      </c>
      <c r="B137" s="11">
        <v>1.7080000000000001E-3</v>
      </c>
      <c r="C137" s="11">
        <v>0.63974500000000001</v>
      </c>
      <c r="D137" s="13">
        <v>3.8165999999999999E-7</v>
      </c>
      <c r="E137" s="11">
        <v>0.82702500000000001</v>
      </c>
    </row>
    <row r="138" spans="1:5">
      <c r="A138" s="11" t="s">
        <v>334</v>
      </c>
      <c r="B138" s="11">
        <v>1.756E-3</v>
      </c>
      <c r="C138" s="11">
        <v>0.63716300000000003</v>
      </c>
      <c r="D138" s="13">
        <v>3.8195499999999998E-7</v>
      </c>
      <c r="E138" s="11">
        <v>0.82733800000000002</v>
      </c>
    </row>
    <row r="139" spans="1:5">
      <c r="A139" s="11" t="s">
        <v>335</v>
      </c>
      <c r="B139" s="11">
        <v>2.111E-3</v>
      </c>
      <c r="C139" s="11">
        <v>0.62748499999999996</v>
      </c>
      <c r="D139" s="13">
        <v>3.82506E-7</v>
      </c>
      <c r="E139" s="11">
        <v>0.82733999999999996</v>
      </c>
    </row>
    <row r="140" spans="1:5">
      <c r="A140" s="11" t="s">
        <v>336</v>
      </c>
      <c r="B140" s="11">
        <v>2.2269999999999998E-3</v>
      </c>
      <c r="C140" s="11">
        <v>0.62261699999999998</v>
      </c>
      <c r="D140" s="13">
        <v>3.8272500000000001E-7</v>
      </c>
      <c r="E140" s="11">
        <v>0.82690600000000003</v>
      </c>
    </row>
    <row r="141" spans="1:5">
      <c r="A141" s="11" t="s">
        <v>337</v>
      </c>
      <c r="B141" s="11">
        <v>3.8609999999999998E-3</v>
      </c>
      <c r="C141" s="11">
        <v>0.59284199999999998</v>
      </c>
      <c r="D141" s="13">
        <v>3.8349899999999999E-7</v>
      </c>
      <c r="E141" s="11">
        <v>0.82737499999999997</v>
      </c>
    </row>
    <row r="142" spans="1:5">
      <c r="A142" s="11" t="s">
        <v>338</v>
      </c>
      <c r="B142" s="11">
        <v>1.719E-3</v>
      </c>
      <c r="C142" s="11">
        <v>0.64738700000000005</v>
      </c>
      <c r="D142" s="13">
        <v>3.8354499999999998E-7</v>
      </c>
      <c r="E142" s="11">
        <v>0.82742400000000005</v>
      </c>
    </row>
    <row r="143" spans="1:5">
      <c r="A143" s="11" t="s">
        <v>339</v>
      </c>
      <c r="B143" s="11">
        <v>1.2463999999999999E-2</v>
      </c>
      <c r="C143" s="11">
        <v>0.52652900000000002</v>
      </c>
      <c r="D143" s="13">
        <v>3.84004E-7</v>
      </c>
      <c r="E143" s="11">
        <v>0.82743</v>
      </c>
    </row>
    <row r="144" spans="1:5">
      <c r="A144" s="11" t="s">
        <v>340</v>
      </c>
      <c r="B144" s="11">
        <v>3.5140999999999999E-2</v>
      </c>
      <c r="C144" s="11">
        <v>0.45497700000000002</v>
      </c>
      <c r="D144" s="13">
        <v>3.8517400000000001E-7</v>
      </c>
      <c r="E144" s="11">
        <v>0.82743199999999995</v>
      </c>
    </row>
    <row r="145" spans="1:5">
      <c r="A145" s="11" t="s">
        <v>341</v>
      </c>
      <c r="B145" s="11">
        <v>4.6165999999999999E-2</v>
      </c>
      <c r="C145" s="11">
        <v>0.43605300000000002</v>
      </c>
      <c r="D145" s="13">
        <v>3.8691099999999999E-7</v>
      </c>
      <c r="E145" s="11">
        <v>0.82743800000000001</v>
      </c>
    </row>
    <row r="146" spans="1:5">
      <c r="A146" s="11" t="s">
        <v>342</v>
      </c>
      <c r="B146" s="11">
        <v>6.2290000000000002E-3</v>
      </c>
      <c r="C146" s="11">
        <v>0.56852599999999998</v>
      </c>
      <c r="D146" s="13">
        <v>3.8750499999999997E-7</v>
      </c>
      <c r="E146" s="11">
        <v>0.82743900000000004</v>
      </c>
    </row>
    <row r="147" spans="1:5">
      <c r="A147" s="11" t="s">
        <v>343</v>
      </c>
      <c r="B147" s="11">
        <v>1.7520000000000001E-3</v>
      </c>
      <c r="C147" s="11">
        <v>0.64821600000000001</v>
      </c>
      <c r="D147" s="13">
        <v>3.8812600000000002E-7</v>
      </c>
      <c r="E147" s="11">
        <v>0.82743900000000004</v>
      </c>
    </row>
    <row r="148" spans="1:5">
      <c r="A148" s="11" t="s">
        <v>344</v>
      </c>
      <c r="B148" s="11">
        <v>1.606E-3</v>
      </c>
      <c r="C148" s="11">
        <v>0.65928799999999999</v>
      </c>
      <c r="D148" s="13">
        <v>3.8873600000000002E-7</v>
      </c>
      <c r="E148" s="11">
        <v>0.82743999999999995</v>
      </c>
    </row>
    <row r="149" spans="1:5">
      <c r="A149" s="11" t="s">
        <v>345</v>
      </c>
      <c r="B149" s="11">
        <v>1.6230000000000001E-3</v>
      </c>
      <c r="C149" s="11">
        <v>0.65788000000000002</v>
      </c>
      <c r="D149" s="13">
        <v>3.8998600000000001E-7</v>
      </c>
      <c r="E149" s="11">
        <v>0.82743999999999995</v>
      </c>
    </row>
    <row r="150" spans="1:5">
      <c r="A150" s="11" t="s">
        <v>346</v>
      </c>
      <c r="B150" s="11">
        <v>1.601E-3</v>
      </c>
      <c r="C150" s="11">
        <v>0.65758700000000003</v>
      </c>
      <c r="D150" s="13">
        <v>3.9061999999999999E-7</v>
      </c>
      <c r="E150" s="11">
        <v>0.82743999999999995</v>
      </c>
    </row>
    <row r="151" spans="1:5">
      <c r="A151" s="11" t="s">
        <v>347</v>
      </c>
      <c r="B151" s="11">
        <v>7.3299999999999997E-3</v>
      </c>
      <c r="C151" s="11">
        <v>0.560083</v>
      </c>
      <c r="D151" s="13">
        <v>3.9125200000000002E-7</v>
      </c>
      <c r="E151" s="11">
        <v>0.82743999999999995</v>
      </c>
    </row>
    <row r="152" spans="1:5">
      <c r="A152" s="11" t="s">
        <v>348</v>
      </c>
      <c r="B152" s="11">
        <v>1.6249999999999999E-3</v>
      </c>
      <c r="C152" s="11">
        <v>0.64285899999999996</v>
      </c>
      <c r="D152" s="13">
        <v>3.9188599999999999E-7</v>
      </c>
      <c r="E152" s="11">
        <v>0.82744099999999998</v>
      </c>
    </row>
    <row r="153" spans="1:5">
      <c r="A153" s="11" t="s">
        <v>349</v>
      </c>
      <c r="B153" s="11">
        <v>1.7129999999999999E-3</v>
      </c>
      <c r="C153" s="11">
        <v>0.64777899999999999</v>
      </c>
      <c r="D153" s="13">
        <v>3.9444599999999998E-7</v>
      </c>
      <c r="E153" s="11">
        <v>0.82744099999999998</v>
      </c>
    </row>
    <row r="154" spans="1:5">
      <c r="A154" s="11" t="s">
        <v>350</v>
      </c>
      <c r="B154" s="11">
        <v>1.7420000000000001E-3</v>
      </c>
      <c r="C154" s="11">
        <v>0.64897300000000002</v>
      </c>
      <c r="D154" s="13">
        <v>3.9509399999999998E-7</v>
      </c>
      <c r="E154" s="11">
        <v>0.82744099999999998</v>
      </c>
    </row>
    <row r="155" spans="1:5">
      <c r="A155" s="11" t="s">
        <v>351</v>
      </c>
      <c r="B155" s="11">
        <v>1.619E-3</v>
      </c>
      <c r="C155" s="11">
        <v>0.64320200000000005</v>
      </c>
      <c r="D155" s="13">
        <v>3.9573099999999999E-7</v>
      </c>
      <c r="E155" s="11">
        <v>0.82744200000000001</v>
      </c>
    </row>
    <row r="156" spans="1:5">
      <c r="A156" s="11" t="s">
        <v>352</v>
      </c>
      <c r="B156" s="11">
        <v>1.9314000000000001E-2</v>
      </c>
      <c r="C156" s="11">
        <v>0.49573299999999998</v>
      </c>
      <c r="D156" s="13">
        <v>3.9638400000000001E-7</v>
      </c>
      <c r="E156" s="11">
        <v>0.82744200000000001</v>
      </c>
    </row>
    <row r="157" spans="1:5">
      <c r="A157" s="11" t="s">
        <v>353</v>
      </c>
      <c r="B157" s="11">
        <v>9.9299999999999996E-4</v>
      </c>
      <c r="C157" s="11">
        <v>0.70436699999999997</v>
      </c>
      <c r="D157" s="13">
        <v>3.9643499999999999E-7</v>
      </c>
      <c r="E157" s="11">
        <v>0.83205499999999999</v>
      </c>
    </row>
    <row r="158" spans="1:5">
      <c r="A158" s="11" t="s">
        <v>354</v>
      </c>
      <c r="B158" s="11">
        <v>1.6440000000000001E-3</v>
      </c>
      <c r="C158" s="11">
        <v>0.64320200000000005</v>
      </c>
      <c r="D158" s="13">
        <v>3.9703899999999999E-7</v>
      </c>
      <c r="E158" s="11">
        <v>0.82744200000000001</v>
      </c>
    </row>
    <row r="159" spans="1:5">
      <c r="A159" s="11" t="s">
        <v>355</v>
      </c>
      <c r="B159" s="11">
        <v>1.6559999999999999E-3</v>
      </c>
      <c r="C159" s="11">
        <v>0.64320200000000005</v>
      </c>
      <c r="D159" s="13">
        <v>3.9769600000000002E-7</v>
      </c>
      <c r="E159" s="11">
        <v>0.82744200000000001</v>
      </c>
    </row>
    <row r="160" spans="1:5">
      <c r="A160" s="11" t="s">
        <v>356</v>
      </c>
      <c r="B160" s="11">
        <v>1.6689999999999999E-3</v>
      </c>
      <c r="C160" s="11">
        <v>0.64320200000000005</v>
      </c>
      <c r="D160" s="13">
        <v>3.9835600000000002E-7</v>
      </c>
      <c r="E160" s="11">
        <v>0.82744200000000001</v>
      </c>
    </row>
    <row r="161" spans="1:5">
      <c r="A161" s="11" t="s">
        <v>357</v>
      </c>
      <c r="B161" s="11">
        <v>2.3749999999999999E-3</v>
      </c>
      <c r="C161" s="11">
        <v>0.61892800000000003</v>
      </c>
      <c r="D161" s="13">
        <v>3.9901799999999998E-7</v>
      </c>
      <c r="E161" s="11">
        <v>0.82744200000000001</v>
      </c>
    </row>
    <row r="162" spans="1:5">
      <c r="A162" s="11" t="s">
        <v>358</v>
      </c>
      <c r="B162" s="11">
        <v>1.6199999999999999E-3</v>
      </c>
      <c r="C162" s="11">
        <v>0.64250300000000005</v>
      </c>
      <c r="D162" s="13">
        <v>3.9967999999999999E-7</v>
      </c>
      <c r="E162" s="11">
        <v>0.82744200000000001</v>
      </c>
    </row>
    <row r="163" spans="1:5">
      <c r="A163" s="11" t="s">
        <v>359</v>
      </c>
      <c r="B163" s="11">
        <v>1.632E-3</v>
      </c>
      <c r="C163" s="11">
        <v>0.64320200000000005</v>
      </c>
      <c r="D163" s="13">
        <v>4.00346E-7</v>
      </c>
      <c r="E163" s="11">
        <v>0.82744200000000001</v>
      </c>
    </row>
    <row r="164" spans="1:5">
      <c r="A164" s="11" t="s">
        <v>360</v>
      </c>
      <c r="B164" s="11">
        <v>1.807E-3</v>
      </c>
      <c r="C164" s="11">
        <v>0.65158899999999997</v>
      </c>
      <c r="D164" s="13">
        <v>4.0168100000000001E-7</v>
      </c>
      <c r="E164" s="11">
        <v>0.82744200000000001</v>
      </c>
    </row>
    <row r="165" spans="1:5">
      <c r="A165" s="11" t="s">
        <v>361</v>
      </c>
      <c r="B165" s="11">
        <v>1.732E-3</v>
      </c>
      <c r="C165" s="11">
        <v>0.65158499999999997</v>
      </c>
      <c r="D165" s="13">
        <v>4.02354E-7</v>
      </c>
      <c r="E165" s="11">
        <v>0.82744200000000001</v>
      </c>
    </row>
    <row r="166" spans="1:5">
      <c r="A166" s="11" t="s">
        <v>362</v>
      </c>
      <c r="B166" s="11">
        <v>1.75E-3</v>
      </c>
      <c r="C166" s="11">
        <v>0.65158499999999997</v>
      </c>
      <c r="D166" s="13">
        <v>4.03029E-7</v>
      </c>
      <c r="E166" s="11">
        <v>0.82744200000000001</v>
      </c>
    </row>
    <row r="167" spans="1:5">
      <c r="A167" s="11" t="s">
        <v>363</v>
      </c>
      <c r="B167" s="11">
        <v>1.769E-3</v>
      </c>
      <c r="C167" s="11">
        <v>0.65158499999999997</v>
      </c>
      <c r="D167" s="13">
        <v>4.0370699999999998E-7</v>
      </c>
      <c r="E167" s="11">
        <v>0.82744200000000001</v>
      </c>
    </row>
    <row r="168" spans="1:5">
      <c r="A168" s="11" t="s">
        <v>364</v>
      </c>
      <c r="B168" s="11">
        <v>1.7880000000000001E-3</v>
      </c>
      <c r="C168" s="11">
        <v>0.65158499999999997</v>
      </c>
      <c r="D168" s="13">
        <v>4.0438599999999998E-7</v>
      </c>
      <c r="E168" s="11">
        <v>0.82744200000000001</v>
      </c>
    </row>
    <row r="169" spans="1:5">
      <c r="A169" s="11" t="s">
        <v>365</v>
      </c>
      <c r="B169" s="11">
        <v>4.7829999999999999E-3</v>
      </c>
      <c r="C169" s="11">
        <v>0.58184199999999997</v>
      </c>
      <c r="D169" s="13">
        <v>4.0480999999999998E-7</v>
      </c>
      <c r="E169" s="11">
        <v>0.83169599999999999</v>
      </c>
    </row>
    <row r="170" spans="1:5">
      <c r="A170" s="11" t="s">
        <v>366</v>
      </c>
      <c r="B170" s="11">
        <v>1.6689999999999999E-3</v>
      </c>
      <c r="C170" s="11">
        <v>0.65967200000000004</v>
      </c>
      <c r="D170" s="13">
        <v>4.0506600000000001E-7</v>
      </c>
      <c r="E170" s="11">
        <v>0.82744200000000001</v>
      </c>
    </row>
    <row r="171" spans="1:5">
      <c r="A171" s="11" t="s">
        <v>367</v>
      </c>
      <c r="B171" s="11">
        <v>1.7179999999999999E-3</v>
      </c>
      <c r="C171" s="11">
        <v>0.651505</v>
      </c>
      <c r="D171" s="13">
        <v>4.05737E-7</v>
      </c>
      <c r="E171" s="11">
        <v>0.82744300000000004</v>
      </c>
    </row>
    <row r="172" spans="1:5">
      <c r="A172" s="11" t="s">
        <v>368</v>
      </c>
      <c r="B172" s="11">
        <v>2.5790000000000001E-3</v>
      </c>
      <c r="C172" s="11">
        <v>0.61483399999999999</v>
      </c>
      <c r="D172" s="13">
        <v>4.0642299999999999E-7</v>
      </c>
      <c r="E172" s="11">
        <v>0.82744300000000004</v>
      </c>
    </row>
    <row r="173" spans="1:5">
      <c r="A173" s="11" t="s">
        <v>369</v>
      </c>
      <c r="B173" s="11">
        <v>1.5449999999999999E-3</v>
      </c>
      <c r="C173" s="11">
        <v>0.66517499999999996</v>
      </c>
      <c r="D173" s="13">
        <v>4.0710100000000001E-7</v>
      </c>
      <c r="E173" s="11">
        <v>0.82744300000000004</v>
      </c>
    </row>
    <row r="174" spans="1:5">
      <c r="A174" s="11" t="s">
        <v>370</v>
      </c>
      <c r="B174" s="11">
        <v>1.751E-3</v>
      </c>
      <c r="C174" s="11">
        <v>0.64911799999999997</v>
      </c>
      <c r="D174" s="13">
        <v>4.0779199999999998E-7</v>
      </c>
      <c r="E174" s="11">
        <v>0.82744300000000004</v>
      </c>
    </row>
    <row r="175" spans="1:5">
      <c r="A175" s="11" t="s">
        <v>371</v>
      </c>
      <c r="B175" s="11">
        <v>1.2211E-2</v>
      </c>
      <c r="C175" s="11">
        <v>0.528559</v>
      </c>
      <c r="D175" s="13">
        <v>4.0848600000000002E-7</v>
      </c>
      <c r="E175" s="11">
        <v>0.82744300000000004</v>
      </c>
    </row>
    <row r="176" spans="1:5">
      <c r="A176" s="11" t="s">
        <v>372</v>
      </c>
      <c r="B176" s="11">
        <v>1.5709999999999999E-3</v>
      </c>
      <c r="C176" s="11">
        <v>0.66383700000000001</v>
      </c>
      <c r="D176" s="13">
        <v>4.0918000000000002E-7</v>
      </c>
      <c r="E176" s="11">
        <v>0.82744300000000004</v>
      </c>
    </row>
    <row r="177" spans="1:5">
      <c r="A177" s="11" t="s">
        <v>373</v>
      </c>
      <c r="B177" s="11">
        <v>8.0289999999999997E-3</v>
      </c>
      <c r="C177" s="11">
        <v>0.55487500000000001</v>
      </c>
      <c r="D177" s="13">
        <v>4.0987E-7</v>
      </c>
      <c r="E177" s="11">
        <v>0.82744300000000004</v>
      </c>
    </row>
    <row r="178" spans="1:5">
      <c r="A178" s="11" t="s">
        <v>374</v>
      </c>
      <c r="B178" s="11">
        <v>7.3460000000000001E-3</v>
      </c>
      <c r="C178" s="11">
        <v>0.55987699999999996</v>
      </c>
      <c r="D178" s="13">
        <v>4.1044600000000002E-7</v>
      </c>
      <c r="E178" s="11">
        <v>0.82543900000000003</v>
      </c>
    </row>
    <row r="179" spans="1:5">
      <c r="A179" s="11" t="s">
        <v>375</v>
      </c>
      <c r="B179" s="11">
        <v>1.7639999999999999E-3</v>
      </c>
      <c r="C179" s="11">
        <v>0.64918799999999999</v>
      </c>
      <c r="D179" s="13">
        <v>4.1056899999999998E-7</v>
      </c>
      <c r="E179" s="11">
        <v>0.82744300000000004</v>
      </c>
    </row>
    <row r="180" spans="1:5">
      <c r="A180" s="11" t="s">
        <v>376</v>
      </c>
      <c r="B180" s="11">
        <v>3.5873000000000002E-2</v>
      </c>
      <c r="C180" s="11">
        <v>0.45362000000000002</v>
      </c>
      <c r="D180" s="13">
        <v>4.1064999999999999E-7</v>
      </c>
      <c r="E180" s="11">
        <v>0.82545500000000005</v>
      </c>
    </row>
    <row r="181" spans="1:5">
      <c r="A181" s="11" t="s">
        <v>377</v>
      </c>
      <c r="B181" s="11">
        <v>1.6969999999999999E-3</v>
      </c>
      <c r="C181" s="11">
        <v>0.64413799999999999</v>
      </c>
      <c r="D181" s="13">
        <v>4.1126700000000003E-7</v>
      </c>
      <c r="E181" s="11">
        <v>0.82744399999999996</v>
      </c>
    </row>
    <row r="182" spans="1:5">
      <c r="A182" s="11" t="s">
        <v>378</v>
      </c>
      <c r="B182" s="11">
        <v>1.7589999999999999E-3</v>
      </c>
      <c r="C182" s="11">
        <v>0.64956899999999995</v>
      </c>
      <c r="D182" s="13">
        <v>4.11972E-7</v>
      </c>
      <c r="E182" s="11">
        <v>0.82744399999999996</v>
      </c>
    </row>
    <row r="183" spans="1:5">
      <c r="A183" s="11" t="s">
        <v>379</v>
      </c>
      <c r="B183" s="11">
        <v>1.7359999999999999E-3</v>
      </c>
      <c r="C183" s="11">
        <v>0.64879500000000001</v>
      </c>
      <c r="D183" s="13">
        <v>4.1268000000000001E-7</v>
      </c>
      <c r="E183" s="11">
        <v>0.82744399999999996</v>
      </c>
    </row>
    <row r="184" spans="1:5">
      <c r="A184" s="11" t="s">
        <v>380</v>
      </c>
      <c r="B184" s="11">
        <v>3.3890000000000001E-3</v>
      </c>
      <c r="C184" s="11">
        <v>0.59872199999999998</v>
      </c>
      <c r="D184" s="13">
        <v>4.1409700000000001E-7</v>
      </c>
      <c r="E184" s="11">
        <v>0.82744399999999996</v>
      </c>
    </row>
    <row r="185" spans="1:5">
      <c r="A185" s="11" t="s">
        <v>381</v>
      </c>
      <c r="B185" s="11">
        <v>2.9160000000000002E-3</v>
      </c>
      <c r="C185" s="11">
        <v>0.60794499999999996</v>
      </c>
      <c r="D185" s="13">
        <v>4.1481300000000002E-7</v>
      </c>
      <c r="E185" s="11">
        <v>0.82744399999999996</v>
      </c>
    </row>
    <row r="186" spans="1:5">
      <c r="A186" s="11" t="s">
        <v>382</v>
      </c>
      <c r="B186" s="11">
        <v>3.7829999999999999E-3</v>
      </c>
      <c r="C186" s="11">
        <v>0.59384599999999998</v>
      </c>
      <c r="D186" s="13">
        <v>4.1552600000000001E-7</v>
      </c>
      <c r="E186" s="11">
        <v>0.82744399999999996</v>
      </c>
    </row>
    <row r="187" spans="1:5">
      <c r="A187" s="11" t="s">
        <v>383</v>
      </c>
      <c r="B187" s="11">
        <v>4.9049999999999996E-3</v>
      </c>
      <c r="C187" s="11">
        <v>0.58051900000000001</v>
      </c>
      <c r="D187" s="13">
        <v>4.16237E-7</v>
      </c>
      <c r="E187" s="11">
        <v>0.82744399999999996</v>
      </c>
    </row>
    <row r="188" spans="1:5">
      <c r="A188" s="11" t="s">
        <v>384</v>
      </c>
      <c r="B188" s="11">
        <v>3.2759999999999998E-3</v>
      </c>
      <c r="C188" s="11">
        <v>0.60076799999999997</v>
      </c>
      <c r="D188" s="13">
        <v>4.1694199999999998E-7</v>
      </c>
      <c r="E188" s="11">
        <v>0.82744499999999999</v>
      </c>
    </row>
    <row r="189" spans="1:5">
      <c r="A189" s="11" t="s">
        <v>385</v>
      </c>
      <c r="B189" s="11">
        <v>8.267E-3</v>
      </c>
      <c r="C189" s="11">
        <v>0.55348900000000001</v>
      </c>
      <c r="D189" s="13">
        <v>4.1766699999999998E-7</v>
      </c>
      <c r="E189" s="11">
        <v>0.82744499999999999</v>
      </c>
    </row>
    <row r="190" spans="1:5">
      <c r="A190" s="11" t="s">
        <v>386</v>
      </c>
      <c r="B190" s="11">
        <v>2.3359000000000001E-2</v>
      </c>
      <c r="C190" s="11">
        <v>0.48240499999999997</v>
      </c>
      <c r="D190" s="13">
        <v>4.1826199999999999E-7</v>
      </c>
      <c r="E190" s="11">
        <v>0.82503700000000002</v>
      </c>
    </row>
    <row r="191" spans="1:5">
      <c r="A191" s="11" t="s">
        <v>387</v>
      </c>
      <c r="B191" s="11">
        <v>1.181E-3</v>
      </c>
      <c r="C191" s="11">
        <v>0.68751499999999999</v>
      </c>
      <c r="D191" s="13">
        <v>4.18389E-7</v>
      </c>
      <c r="E191" s="11">
        <v>0.82744499999999999</v>
      </c>
    </row>
    <row r="192" spans="1:5">
      <c r="A192" s="11" t="s">
        <v>388</v>
      </c>
      <c r="B192" s="11">
        <v>2.3709999999999998E-3</v>
      </c>
      <c r="C192" s="11">
        <v>0.61881200000000003</v>
      </c>
      <c r="D192" s="13">
        <v>4.1911600000000001E-7</v>
      </c>
      <c r="E192" s="11">
        <v>0.82744499999999999</v>
      </c>
    </row>
    <row r="193" spans="1:5">
      <c r="A193" s="11" t="s">
        <v>389</v>
      </c>
      <c r="B193" s="11">
        <v>1.5950000000000001E-3</v>
      </c>
      <c r="C193" s="11">
        <v>0.66298699999999999</v>
      </c>
      <c r="D193" s="13">
        <v>4.19179E-7</v>
      </c>
      <c r="E193" s="11">
        <v>0.82492900000000002</v>
      </c>
    </row>
    <row r="194" spans="1:5">
      <c r="A194" s="11" t="s">
        <v>390</v>
      </c>
      <c r="B194" s="11">
        <v>1.678E-3</v>
      </c>
      <c r="C194" s="11">
        <v>0.64625500000000002</v>
      </c>
      <c r="D194" s="13">
        <v>4.1984900000000002E-7</v>
      </c>
      <c r="E194" s="11">
        <v>0.82744499999999999</v>
      </c>
    </row>
    <row r="195" spans="1:5">
      <c r="A195" s="11" t="s">
        <v>391</v>
      </c>
      <c r="B195" s="11">
        <v>1.7470000000000001E-3</v>
      </c>
      <c r="C195" s="11">
        <v>0.63817000000000002</v>
      </c>
      <c r="D195" s="13">
        <v>4.20583E-7</v>
      </c>
      <c r="E195" s="11">
        <v>0.82744499999999999</v>
      </c>
    </row>
    <row r="196" spans="1:5">
      <c r="A196" s="11" t="s">
        <v>392</v>
      </c>
      <c r="B196" s="11">
        <v>1.7351999999999999E-2</v>
      </c>
      <c r="C196" s="11">
        <v>0.50198900000000002</v>
      </c>
      <c r="D196" s="13">
        <v>4.21302E-7</v>
      </c>
      <c r="E196" s="11">
        <v>0.83083399999999996</v>
      </c>
    </row>
    <row r="197" spans="1:5">
      <c r="A197" s="11" t="s">
        <v>393</v>
      </c>
      <c r="B197" s="11">
        <v>1.621E-3</v>
      </c>
      <c r="C197" s="11">
        <v>0.659385</v>
      </c>
      <c r="D197" s="13">
        <v>4.2132000000000002E-7</v>
      </c>
      <c r="E197" s="11">
        <v>0.82744499999999999</v>
      </c>
    </row>
    <row r="198" spans="1:5">
      <c r="A198" s="11" t="s">
        <v>394</v>
      </c>
      <c r="B198" s="11">
        <v>1.756E-3</v>
      </c>
      <c r="C198" s="11">
        <v>0.65311300000000005</v>
      </c>
      <c r="D198" s="13">
        <v>4.2204599999999999E-7</v>
      </c>
      <c r="E198" s="11">
        <v>0.82744600000000001</v>
      </c>
    </row>
    <row r="199" spans="1:5">
      <c r="A199" s="11" t="s">
        <v>395</v>
      </c>
      <c r="B199" s="11">
        <v>3.3019999999999998E-3</v>
      </c>
      <c r="C199" s="11">
        <v>0.59991899999999998</v>
      </c>
      <c r="D199" s="13">
        <v>4.23527E-7</v>
      </c>
      <c r="E199" s="11">
        <v>0.82744600000000001</v>
      </c>
    </row>
    <row r="200" spans="1:5">
      <c r="A200" s="11" t="s">
        <v>396</v>
      </c>
      <c r="B200" s="11">
        <v>1.743E-3</v>
      </c>
      <c r="C200" s="11">
        <v>0.63781399999999999</v>
      </c>
      <c r="D200" s="13">
        <v>4.2502599999999998E-7</v>
      </c>
      <c r="E200" s="11">
        <v>0.82744600000000001</v>
      </c>
    </row>
    <row r="201" spans="1:5">
      <c r="A201" s="11" t="s">
        <v>397</v>
      </c>
      <c r="B201" s="11">
        <v>2.9891000000000001E-2</v>
      </c>
      <c r="C201" s="11">
        <v>0.46548200000000001</v>
      </c>
      <c r="D201" s="13">
        <v>4.2577399999999998E-7</v>
      </c>
      <c r="E201" s="11">
        <v>0.82744700000000004</v>
      </c>
    </row>
    <row r="202" spans="1:5">
      <c r="A202" s="11" t="s">
        <v>398</v>
      </c>
      <c r="B202" s="11">
        <v>1.9589999999999998E-3</v>
      </c>
      <c r="C202" s="11">
        <v>0.630853</v>
      </c>
      <c r="D202" s="13">
        <v>4.2652100000000001E-7</v>
      </c>
      <c r="E202" s="11">
        <v>0.82744700000000004</v>
      </c>
    </row>
    <row r="203" spans="1:5">
      <c r="A203" s="11" t="s">
        <v>399</v>
      </c>
      <c r="B203" s="11">
        <v>2.238E-3</v>
      </c>
      <c r="C203" s="11">
        <v>0.62444999999999995</v>
      </c>
      <c r="D203" s="13">
        <v>4.2879299999999999E-7</v>
      </c>
      <c r="E203" s="11">
        <v>0.82744700000000004</v>
      </c>
    </row>
    <row r="204" spans="1:5">
      <c r="A204" s="11" t="s">
        <v>400</v>
      </c>
      <c r="B204" s="11">
        <v>2.2499999999999998E-3</v>
      </c>
      <c r="C204" s="11">
        <v>0.62444999999999995</v>
      </c>
      <c r="D204" s="13">
        <v>4.2955999999999999E-7</v>
      </c>
      <c r="E204" s="11">
        <v>0.82744700000000004</v>
      </c>
    </row>
    <row r="205" spans="1:5">
      <c r="A205" s="11" t="s">
        <v>401</v>
      </c>
      <c r="B205" s="11">
        <v>1.663E-3</v>
      </c>
      <c r="C205" s="11">
        <v>0.64379399999999998</v>
      </c>
      <c r="D205" s="13">
        <v>4.3032400000000001E-7</v>
      </c>
      <c r="E205" s="11">
        <v>0.82744799999999996</v>
      </c>
    </row>
    <row r="206" spans="1:5">
      <c r="A206" s="11" t="s">
        <v>402</v>
      </c>
      <c r="B206" s="11">
        <v>1.9139999999999999E-3</v>
      </c>
      <c r="C206" s="11">
        <v>0.63199300000000003</v>
      </c>
      <c r="D206" s="13">
        <v>4.3097299999999998E-7</v>
      </c>
      <c r="E206" s="11">
        <v>0.82440599999999997</v>
      </c>
    </row>
    <row r="207" spans="1:5">
      <c r="A207" s="11" t="s">
        <v>403</v>
      </c>
      <c r="B207" s="11">
        <v>1.7489999999999999E-3</v>
      </c>
      <c r="C207" s="11">
        <v>0.63749699999999998</v>
      </c>
      <c r="D207" s="13">
        <v>4.3109700000000001E-7</v>
      </c>
      <c r="E207" s="11">
        <v>0.82744799999999996</v>
      </c>
    </row>
    <row r="208" spans="1:5">
      <c r="A208" s="11" t="s">
        <v>404</v>
      </c>
      <c r="B208" s="11">
        <v>1.689E-3</v>
      </c>
      <c r="C208" s="11">
        <v>0.64477600000000002</v>
      </c>
      <c r="D208" s="13">
        <v>4.3187200000000002E-7</v>
      </c>
      <c r="E208" s="11">
        <v>0.82744799999999996</v>
      </c>
    </row>
    <row r="209" spans="1:5">
      <c r="A209" s="11" t="s">
        <v>405</v>
      </c>
      <c r="B209" s="11">
        <v>1.8580000000000001E-3</v>
      </c>
      <c r="C209" s="11">
        <v>0.63374600000000003</v>
      </c>
      <c r="D209" s="13">
        <v>4.3264199999999999E-7</v>
      </c>
      <c r="E209" s="11">
        <v>0.82744799999999996</v>
      </c>
    </row>
    <row r="210" spans="1:5">
      <c r="A210" s="11" t="s">
        <v>406</v>
      </c>
      <c r="B210" s="11">
        <v>1.699E-3</v>
      </c>
      <c r="C210" s="11">
        <v>0.64640399999999998</v>
      </c>
      <c r="D210" s="13">
        <v>4.3342199999999998E-7</v>
      </c>
      <c r="E210" s="11">
        <v>0.82744799999999996</v>
      </c>
    </row>
    <row r="211" spans="1:5">
      <c r="A211" s="11" t="s">
        <v>407</v>
      </c>
      <c r="B211" s="11">
        <v>1.9220000000000001E-3</v>
      </c>
      <c r="C211" s="11">
        <v>0.63205699999999998</v>
      </c>
      <c r="D211" s="13">
        <v>4.3420499999999999E-7</v>
      </c>
      <c r="E211" s="11">
        <v>0.82744799999999996</v>
      </c>
    </row>
    <row r="212" spans="1:5">
      <c r="A212" s="11" t="s">
        <v>408</v>
      </c>
      <c r="B212" s="11">
        <v>6.2750000000000002E-3</v>
      </c>
      <c r="C212" s="11">
        <v>0.56874400000000003</v>
      </c>
      <c r="D212" s="13">
        <v>4.3459599999999998E-7</v>
      </c>
      <c r="E212" s="11">
        <v>0.82424600000000003</v>
      </c>
    </row>
    <row r="213" spans="1:5">
      <c r="A213" s="11" t="s">
        <v>409</v>
      </c>
      <c r="B213" s="11">
        <v>2.8540000000000002E-3</v>
      </c>
      <c r="C213" s="11">
        <v>0.60931000000000002</v>
      </c>
      <c r="D213" s="13">
        <v>4.3498499999999997E-7</v>
      </c>
      <c r="E213" s="11">
        <v>0.82744799999999996</v>
      </c>
    </row>
    <row r="214" spans="1:5">
      <c r="A214" s="11" t="s">
        <v>410</v>
      </c>
      <c r="B214" s="11">
        <v>3.4616000000000001E-2</v>
      </c>
      <c r="C214" s="11">
        <v>0.45598899999999998</v>
      </c>
      <c r="D214" s="13">
        <v>4.36549E-7</v>
      </c>
      <c r="E214" s="11">
        <v>0.82744899999999999</v>
      </c>
    </row>
    <row r="215" spans="1:5">
      <c r="A215" s="11" t="s">
        <v>411</v>
      </c>
      <c r="B215" s="11">
        <v>1.7409999999999999E-3</v>
      </c>
      <c r="C215" s="11">
        <v>0.65018900000000002</v>
      </c>
      <c r="D215" s="13">
        <v>4.37343E-7</v>
      </c>
      <c r="E215" s="11">
        <v>0.82744899999999999</v>
      </c>
    </row>
    <row r="216" spans="1:5">
      <c r="A216" s="11" t="s">
        <v>412</v>
      </c>
      <c r="B216" s="11">
        <v>6.4380000000000001E-3</v>
      </c>
      <c r="C216" s="11">
        <v>0.56665600000000005</v>
      </c>
      <c r="D216" s="13">
        <v>4.3813999999999998E-7</v>
      </c>
      <c r="E216" s="11">
        <v>0.82744899999999999</v>
      </c>
    </row>
    <row r="217" spans="1:5">
      <c r="A217" s="11" t="s">
        <v>413</v>
      </c>
      <c r="B217" s="11">
        <v>2.6150000000000001E-3</v>
      </c>
      <c r="C217" s="11">
        <v>0.61387800000000003</v>
      </c>
      <c r="D217" s="13">
        <v>4.38812E-7</v>
      </c>
      <c r="E217" s="11">
        <v>0.82406500000000005</v>
      </c>
    </row>
    <row r="218" spans="1:5">
      <c r="A218" s="11" t="s">
        <v>414</v>
      </c>
      <c r="B218" s="11">
        <v>2.1970000000000002E-3</v>
      </c>
      <c r="C218" s="11">
        <v>0.625614</v>
      </c>
      <c r="D218" s="13">
        <v>4.3974100000000002E-7</v>
      </c>
      <c r="E218" s="11">
        <v>0.82744899999999999</v>
      </c>
    </row>
    <row r="219" spans="1:5">
      <c r="A219" s="11" t="s">
        <v>415</v>
      </c>
      <c r="B219" s="11">
        <v>2.222E-3</v>
      </c>
      <c r="C219" s="11">
        <v>0.62285900000000005</v>
      </c>
      <c r="D219" s="13">
        <v>4.4054800000000001E-7</v>
      </c>
      <c r="E219" s="11">
        <v>0.82744899999999999</v>
      </c>
    </row>
    <row r="220" spans="1:5">
      <c r="A220" s="11" t="s">
        <v>416</v>
      </c>
      <c r="B220" s="11">
        <v>3.5408000000000002E-2</v>
      </c>
      <c r="C220" s="11">
        <v>0.454401</v>
      </c>
      <c r="D220" s="13">
        <v>4.4063E-7</v>
      </c>
      <c r="E220" s="11">
        <v>0.82394900000000004</v>
      </c>
    </row>
    <row r="221" spans="1:5">
      <c r="A221" s="11" t="s">
        <v>417</v>
      </c>
      <c r="B221" s="11">
        <v>2.2339999999999999E-3</v>
      </c>
      <c r="C221" s="11">
        <v>0.62285900000000005</v>
      </c>
      <c r="D221" s="13">
        <v>4.41357E-7</v>
      </c>
      <c r="E221" s="11">
        <v>0.82744899999999999</v>
      </c>
    </row>
    <row r="222" spans="1:5">
      <c r="A222" s="11" t="s">
        <v>418</v>
      </c>
      <c r="B222" s="11">
        <v>3.784E-3</v>
      </c>
      <c r="C222" s="11">
        <v>0.59411999999999998</v>
      </c>
      <c r="D222" s="13">
        <v>4.4196599999999998E-7</v>
      </c>
      <c r="E222" s="11">
        <v>0.82998099999999997</v>
      </c>
    </row>
    <row r="223" spans="1:5">
      <c r="A223" s="11" t="s">
        <v>419</v>
      </c>
      <c r="B223" s="11">
        <v>3.47E-3</v>
      </c>
      <c r="C223" s="11">
        <v>0.59774700000000003</v>
      </c>
      <c r="D223" s="13">
        <v>4.4199600000000001E-7</v>
      </c>
      <c r="E223" s="11">
        <v>0.83001400000000003</v>
      </c>
    </row>
    <row r="224" spans="1:5">
      <c r="A224" s="11" t="s">
        <v>420</v>
      </c>
      <c r="B224" s="11">
        <v>2.2469999999999999E-3</v>
      </c>
      <c r="C224" s="11">
        <v>0.62285900000000005</v>
      </c>
      <c r="D224" s="13">
        <v>4.4216999999999999E-7</v>
      </c>
      <c r="E224" s="11">
        <v>0.82744899999999999</v>
      </c>
    </row>
    <row r="225" spans="1:5">
      <c r="A225" s="11" t="s">
        <v>421</v>
      </c>
      <c r="B225" s="11">
        <v>2.2590000000000002E-3</v>
      </c>
      <c r="C225" s="11">
        <v>0.62285900000000005</v>
      </c>
      <c r="D225" s="13">
        <v>4.4298600000000002E-7</v>
      </c>
      <c r="E225" s="11">
        <v>0.82744899999999999</v>
      </c>
    </row>
    <row r="226" spans="1:5">
      <c r="A226" s="11" t="s">
        <v>422</v>
      </c>
      <c r="B226" s="11">
        <v>2.271E-3</v>
      </c>
      <c r="C226" s="11">
        <v>0.62285900000000005</v>
      </c>
      <c r="D226" s="13">
        <v>4.4380500000000002E-7</v>
      </c>
      <c r="E226" s="11">
        <v>0.82744899999999999</v>
      </c>
    </row>
    <row r="227" spans="1:5">
      <c r="A227" s="11" t="s">
        <v>423</v>
      </c>
      <c r="B227" s="11">
        <v>2.284E-3</v>
      </c>
      <c r="C227" s="11">
        <v>0.62285900000000005</v>
      </c>
      <c r="D227" s="13">
        <v>4.44627E-7</v>
      </c>
      <c r="E227" s="11">
        <v>0.82744899999999999</v>
      </c>
    </row>
    <row r="228" spans="1:5">
      <c r="A228" s="11" t="s">
        <v>424</v>
      </c>
      <c r="B228" s="11">
        <v>2.2959999999999999E-3</v>
      </c>
      <c r="C228" s="11">
        <v>0.62285900000000005</v>
      </c>
      <c r="D228" s="13">
        <v>4.4545200000000001E-7</v>
      </c>
      <c r="E228" s="11">
        <v>0.82744899999999999</v>
      </c>
    </row>
    <row r="229" spans="1:5">
      <c r="A229" s="11" t="s">
        <v>425</v>
      </c>
      <c r="B229" s="11">
        <v>6.6519999999999999E-3</v>
      </c>
      <c r="C229" s="11">
        <v>0.56479500000000005</v>
      </c>
      <c r="D229" s="13">
        <v>4.4708600000000001E-7</v>
      </c>
      <c r="E229" s="11">
        <v>0.82745000000000002</v>
      </c>
    </row>
    <row r="230" spans="1:5">
      <c r="A230" s="11" t="s">
        <v>426</v>
      </c>
      <c r="B230" s="11">
        <v>1.627E-3</v>
      </c>
      <c r="C230" s="11">
        <v>0.64259999999999995</v>
      </c>
      <c r="D230" s="13">
        <v>4.4791700000000003E-7</v>
      </c>
      <c r="E230" s="11">
        <v>0.82745000000000002</v>
      </c>
    </row>
    <row r="231" spans="1:5">
      <c r="A231" s="11" t="s">
        <v>427</v>
      </c>
      <c r="B231" s="11">
        <v>3.8816999999999997E-2</v>
      </c>
      <c r="C231" s="11">
        <v>0.448158</v>
      </c>
      <c r="D231" s="13">
        <v>4.4874900000000002E-7</v>
      </c>
      <c r="E231" s="11">
        <v>0.82745000000000002</v>
      </c>
    </row>
    <row r="232" spans="1:5">
      <c r="A232" s="11" t="s">
        <v>428</v>
      </c>
      <c r="B232" s="11">
        <v>1.1646E-2</v>
      </c>
      <c r="C232" s="11">
        <v>0.53103299999999998</v>
      </c>
      <c r="D232" s="13">
        <v>4.4958700000000001E-7</v>
      </c>
      <c r="E232" s="11">
        <v>0.82745000000000002</v>
      </c>
    </row>
    <row r="233" spans="1:5">
      <c r="A233" s="11" t="s">
        <v>429</v>
      </c>
      <c r="B233" s="11">
        <v>1.3767E-2</v>
      </c>
      <c r="C233" s="11">
        <v>0.52003999999999995</v>
      </c>
      <c r="D233" s="13">
        <v>4.5126399999999998E-7</v>
      </c>
      <c r="E233" s="11">
        <v>0.82745100000000005</v>
      </c>
    </row>
    <row r="234" spans="1:5">
      <c r="A234" s="11" t="s">
        <v>430</v>
      </c>
      <c r="B234" s="11">
        <v>6.672E-3</v>
      </c>
      <c r="C234" s="11">
        <v>0.56455500000000003</v>
      </c>
      <c r="D234" s="13">
        <v>4.5250499999999999E-7</v>
      </c>
      <c r="E234" s="11">
        <v>0.82346699999999995</v>
      </c>
    </row>
    <row r="235" spans="1:5">
      <c r="A235" s="11" t="s">
        <v>431</v>
      </c>
      <c r="B235" s="11">
        <v>5.7409999999999996E-3</v>
      </c>
      <c r="C235" s="11">
        <v>0.57337099999999996</v>
      </c>
      <c r="D235" s="13">
        <v>4.5380600000000001E-7</v>
      </c>
      <c r="E235" s="11">
        <v>0.82745100000000005</v>
      </c>
    </row>
    <row r="236" spans="1:5">
      <c r="A236" s="11" t="s">
        <v>432</v>
      </c>
      <c r="B236" s="11">
        <v>1.6433E-2</v>
      </c>
      <c r="C236" s="11">
        <v>0.50712599999999997</v>
      </c>
      <c r="D236" s="13">
        <v>4.5724799999999999E-7</v>
      </c>
      <c r="E236" s="11">
        <v>0.82745199999999997</v>
      </c>
    </row>
    <row r="237" spans="1:5">
      <c r="A237" s="11" t="s">
        <v>433</v>
      </c>
      <c r="B237" s="11">
        <v>2.7210000000000002E-2</v>
      </c>
      <c r="C237" s="11">
        <v>0.47160200000000002</v>
      </c>
      <c r="D237" s="13">
        <v>4.5811400000000002E-7</v>
      </c>
      <c r="E237" s="11">
        <v>0.82745199999999997</v>
      </c>
    </row>
    <row r="238" spans="1:5">
      <c r="A238" s="11" t="s">
        <v>434</v>
      </c>
      <c r="B238" s="11">
        <v>1.5421000000000001E-2</v>
      </c>
      <c r="C238" s="11">
        <v>0.51119999999999999</v>
      </c>
      <c r="D238" s="13">
        <v>4.5898800000000001E-7</v>
      </c>
      <c r="E238" s="11">
        <v>0.82745199999999997</v>
      </c>
    </row>
    <row r="239" spans="1:5">
      <c r="A239" s="11" t="s">
        <v>435</v>
      </c>
      <c r="B239" s="11">
        <v>2.2929999999999999E-3</v>
      </c>
      <c r="C239" s="11">
        <v>0.62078100000000003</v>
      </c>
      <c r="D239" s="13">
        <v>4.5986300000000002E-7</v>
      </c>
      <c r="E239" s="11">
        <v>0.82745199999999997</v>
      </c>
    </row>
    <row r="240" spans="1:5">
      <c r="A240" s="11" t="s">
        <v>436</v>
      </c>
      <c r="B240" s="11">
        <v>1.0709999999999999E-3</v>
      </c>
      <c r="C240" s="11">
        <v>0.69861200000000001</v>
      </c>
      <c r="D240" s="13">
        <v>4.60453E-7</v>
      </c>
      <c r="E240" s="11">
        <v>0.82916599999999996</v>
      </c>
    </row>
    <row r="241" spans="1:5">
      <c r="A241" s="11" t="s">
        <v>437</v>
      </c>
      <c r="B241" s="11">
        <v>6.0179999999999999E-3</v>
      </c>
      <c r="C241" s="11">
        <v>0.57134300000000005</v>
      </c>
      <c r="D241" s="13">
        <v>4.6199599999999998E-7</v>
      </c>
      <c r="E241" s="11">
        <v>0.82918099999999995</v>
      </c>
    </row>
    <row r="242" spans="1:5">
      <c r="A242" s="11" t="s">
        <v>438</v>
      </c>
      <c r="B242" s="11">
        <v>1.738E-3</v>
      </c>
      <c r="C242" s="11">
        <v>0.63811799999999996</v>
      </c>
      <c r="D242" s="13">
        <v>4.6250799999999997E-7</v>
      </c>
      <c r="E242" s="11">
        <v>0.82745299999999999</v>
      </c>
    </row>
    <row r="243" spans="1:5">
      <c r="A243" s="11" t="s">
        <v>439</v>
      </c>
      <c r="B243" s="11">
        <v>1.0381E-2</v>
      </c>
      <c r="C243" s="11">
        <v>0.53873400000000005</v>
      </c>
      <c r="D243" s="13">
        <v>4.6434900000000002E-7</v>
      </c>
      <c r="E243" s="11">
        <v>0.82292399999999999</v>
      </c>
    </row>
    <row r="244" spans="1:5">
      <c r="A244" s="11" t="s">
        <v>440</v>
      </c>
      <c r="B244" s="11">
        <v>3.2560000000000002E-3</v>
      </c>
      <c r="C244" s="11">
        <v>0.60276300000000005</v>
      </c>
      <c r="D244" s="13">
        <v>4.64448E-7</v>
      </c>
      <c r="E244" s="11">
        <v>0.82899599999999996</v>
      </c>
    </row>
    <row r="245" spans="1:5">
      <c r="A245" s="11" t="s">
        <v>441</v>
      </c>
      <c r="B245" s="11">
        <v>3.2204999999999998E-2</v>
      </c>
      <c r="C245" s="11">
        <v>0.46082499999999998</v>
      </c>
      <c r="D245" s="13">
        <v>4.6514499999999997E-7</v>
      </c>
      <c r="E245" s="11">
        <v>0.82745500000000005</v>
      </c>
    </row>
    <row r="246" spans="1:5">
      <c r="A246" s="11" t="s">
        <v>442</v>
      </c>
      <c r="B246" s="11">
        <v>1.7329999999999999E-3</v>
      </c>
      <c r="C246" s="11">
        <v>0.64659500000000003</v>
      </c>
      <c r="D246" s="13">
        <v>4.66964E-7</v>
      </c>
      <c r="E246" s="11">
        <v>0.828843</v>
      </c>
    </row>
    <row r="247" spans="1:5">
      <c r="A247" s="11" t="s">
        <v>443</v>
      </c>
      <c r="B247" s="11">
        <v>8.489E-3</v>
      </c>
      <c r="C247" s="11">
        <v>0.55198100000000005</v>
      </c>
      <c r="D247" s="13">
        <v>4.6743E-7</v>
      </c>
      <c r="E247" s="11">
        <v>0.82859300000000002</v>
      </c>
    </row>
    <row r="248" spans="1:5">
      <c r="A248" s="11" t="s">
        <v>444</v>
      </c>
      <c r="B248" s="11">
        <v>1.6410000000000001E-3</v>
      </c>
      <c r="C248" s="11">
        <v>0.66175600000000001</v>
      </c>
      <c r="D248" s="13">
        <v>4.67708E-7</v>
      </c>
      <c r="E248" s="11">
        <v>0.82868399999999998</v>
      </c>
    </row>
    <row r="249" spans="1:5">
      <c r="A249" s="11" t="s">
        <v>445</v>
      </c>
      <c r="B249" s="11">
        <v>8.6070000000000001E-3</v>
      </c>
      <c r="C249" s="11">
        <v>0.551203</v>
      </c>
      <c r="D249" s="13">
        <v>4.6836899999999998E-7</v>
      </c>
      <c r="E249" s="11">
        <v>0.82859499999999997</v>
      </c>
    </row>
    <row r="250" spans="1:5">
      <c r="A250" s="11" t="s">
        <v>446</v>
      </c>
      <c r="B250" s="11">
        <v>2.4489999999999998E-3</v>
      </c>
      <c r="C250" s="11">
        <v>0.61740200000000001</v>
      </c>
      <c r="D250" s="13">
        <v>4.68414E-7</v>
      </c>
      <c r="E250" s="11">
        <v>0.82849399999999995</v>
      </c>
    </row>
    <row r="251" spans="1:5">
      <c r="A251" s="11" t="s">
        <v>447</v>
      </c>
      <c r="B251" s="11">
        <v>1.653E-3</v>
      </c>
      <c r="C251" s="11">
        <v>0.64374100000000001</v>
      </c>
      <c r="D251" s="13">
        <v>4.68481E-7</v>
      </c>
      <c r="E251" s="11">
        <v>0.82869099999999996</v>
      </c>
    </row>
    <row r="252" spans="1:5">
      <c r="A252" s="11" t="s">
        <v>448</v>
      </c>
      <c r="B252" s="11">
        <v>1.488E-3</v>
      </c>
      <c r="C252" s="11">
        <v>0.67391500000000004</v>
      </c>
      <c r="D252" s="13">
        <v>4.6873399999999999E-7</v>
      </c>
      <c r="E252" s="11">
        <v>0.82745599999999997</v>
      </c>
    </row>
    <row r="253" spans="1:5">
      <c r="A253" s="11" t="s">
        <v>449</v>
      </c>
      <c r="B253" s="11">
        <v>6.8329999999999997E-3</v>
      </c>
      <c r="C253" s="11">
        <v>0.56352199999999997</v>
      </c>
      <c r="D253" s="13">
        <v>4.68742E-7</v>
      </c>
      <c r="E253" s="11">
        <v>0.82871600000000001</v>
      </c>
    </row>
    <row r="254" spans="1:5">
      <c r="A254" s="11" t="s">
        <v>450</v>
      </c>
      <c r="B254" s="11">
        <v>4.6900999999999998E-2</v>
      </c>
      <c r="C254" s="11">
        <v>0.43473499999999998</v>
      </c>
      <c r="D254" s="13">
        <v>4.7395599999999999E-7</v>
      </c>
      <c r="E254" s="11">
        <v>0.82746699999999995</v>
      </c>
    </row>
    <row r="255" spans="1:5">
      <c r="A255" s="11" t="s">
        <v>451</v>
      </c>
      <c r="B255" s="11">
        <v>1.6360000000000001E-3</v>
      </c>
      <c r="C255" s="11">
        <v>0.659493</v>
      </c>
      <c r="D255" s="13">
        <v>4.7688899999999995E-7</v>
      </c>
      <c r="E255" s="11">
        <v>0.82749600000000001</v>
      </c>
    </row>
    <row r="256" spans="1:5">
      <c r="A256" s="11" t="s">
        <v>452</v>
      </c>
      <c r="B256" s="11">
        <v>2.2582999999999999E-2</v>
      </c>
      <c r="C256" s="11">
        <v>0.485624</v>
      </c>
      <c r="D256" s="13">
        <v>4.7748799999999997E-7</v>
      </c>
      <c r="E256" s="11">
        <v>0.82753900000000002</v>
      </c>
    </row>
    <row r="257" spans="1:5">
      <c r="A257" s="11" t="s">
        <v>453</v>
      </c>
      <c r="B257" s="11">
        <v>6.9080000000000001E-3</v>
      </c>
      <c r="C257" s="11">
        <v>0.56297900000000001</v>
      </c>
      <c r="D257" s="13">
        <v>4.7795100000000004E-7</v>
      </c>
      <c r="E257" s="11">
        <v>0.82814100000000002</v>
      </c>
    </row>
    <row r="258" spans="1:5">
      <c r="A258" s="11" t="s">
        <v>454</v>
      </c>
      <c r="B258" s="11">
        <v>2.7674000000000001E-2</v>
      </c>
      <c r="C258" s="11">
        <v>0.47037299999999999</v>
      </c>
      <c r="D258" s="13">
        <v>4.7802000000000004E-7</v>
      </c>
      <c r="E258" s="11">
        <v>0.82758500000000002</v>
      </c>
    </row>
    <row r="259" spans="1:5">
      <c r="A259" s="11" t="s">
        <v>455</v>
      </c>
      <c r="B259" s="11">
        <v>6.0679999999999996E-3</v>
      </c>
      <c r="C259" s="11">
        <v>0.57090099999999999</v>
      </c>
      <c r="D259" s="13">
        <v>4.7889999999999998E-7</v>
      </c>
      <c r="E259" s="11">
        <v>0.82794500000000004</v>
      </c>
    </row>
    <row r="260" spans="1:5">
      <c r="A260" s="11" t="s">
        <v>456</v>
      </c>
      <c r="B260" s="11">
        <v>1.97E-3</v>
      </c>
      <c r="C260" s="11">
        <v>0.63087300000000002</v>
      </c>
      <c r="D260" s="13">
        <v>4.7991900000000005E-7</v>
      </c>
      <c r="E260" s="11">
        <v>0.82758600000000004</v>
      </c>
    </row>
    <row r="261" spans="1:5">
      <c r="A261" s="11" t="s">
        <v>457</v>
      </c>
      <c r="B261" s="11">
        <v>4.3381000000000003E-2</v>
      </c>
      <c r="C261" s="11">
        <v>0.44090099999999999</v>
      </c>
      <c r="D261" s="13">
        <v>4.8062800000000003E-7</v>
      </c>
      <c r="E261" s="11">
        <v>0.82772400000000002</v>
      </c>
    </row>
    <row r="262" spans="1:5">
      <c r="A262" s="11" t="s">
        <v>458</v>
      </c>
      <c r="B262" s="11">
        <v>2.2988999999999999E-2</v>
      </c>
      <c r="C262" s="11">
        <v>0.48389199999999999</v>
      </c>
      <c r="D262" s="13">
        <v>4.9222300000000003E-7</v>
      </c>
      <c r="E262" s="11">
        <v>0.82191800000000004</v>
      </c>
    </row>
    <row r="263" spans="1:5">
      <c r="A263" s="11" t="s">
        <v>459</v>
      </c>
      <c r="B263" s="11">
        <v>1.7080000000000001E-3</v>
      </c>
      <c r="C263" s="11">
        <v>0.64650399999999997</v>
      </c>
      <c r="D263" s="13">
        <v>4.9326499999999999E-7</v>
      </c>
      <c r="E263" s="11">
        <v>0.82181199999999999</v>
      </c>
    </row>
    <row r="264" spans="1:5">
      <c r="A264" s="11" t="s">
        <v>460</v>
      </c>
      <c r="B264" s="11">
        <v>5.1339999999999997E-3</v>
      </c>
      <c r="C264" s="11">
        <v>0.57818499999999995</v>
      </c>
      <c r="D264" s="13">
        <v>4.9499799999999997E-7</v>
      </c>
      <c r="E264" s="11">
        <v>0.82172999999999996</v>
      </c>
    </row>
    <row r="265" spans="1:5">
      <c r="A265" s="11" t="s">
        <v>461</v>
      </c>
      <c r="B265" s="11">
        <v>1.1820000000000001E-3</v>
      </c>
      <c r="C265" s="11">
        <v>0.68817600000000001</v>
      </c>
      <c r="D265" s="13">
        <v>5.0454099999999996E-7</v>
      </c>
      <c r="E265" s="11">
        <v>0.82134300000000005</v>
      </c>
    </row>
    <row r="266" spans="1:5">
      <c r="A266" s="11" t="s">
        <v>462</v>
      </c>
      <c r="B266" s="11">
        <v>1.6740999999999999E-2</v>
      </c>
      <c r="C266" s="11">
        <v>0.50580000000000003</v>
      </c>
      <c r="D266" s="13">
        <v>5.1473299999999998E-7</v>
      </c>
      <c r="E266" s="11">
        <v>0.82098800000000005</v>
      </c>
    </row>
    <row r="267" spans="1:5">
      <c r="A267" s="11" t="s">
        <v>463</v>
      </c>
      <c r="B267" s="11">
        <v>1.601E-3</v>
      </c>
      <c r="C267" s="11">
        <v>0.65689299999999995</v>
      </c>
      <c r="D267" s="13">
        <v>5.2276399999999996E-7</v>
      </c>
      <c r="E267" s="11">
        <v>0.82070699999999996</v>
      </c>
    </row>
    <row r="268" spans="1:5">
      <c r="A268" s="11" t="s">
        <v>464</v>
      </c>
      <c r="B268" s="11">
        <v>4.1298000000000001E-2</v>
      </c>
      <c r="C268" s="11">
        <v>0.443859</v>
      </c>
      <c r="D268" s="13">
        <v>5.3475099999999997E-7</v>
      </c>
      <c r="E268" s="11">
        <v>0.82025899999999996</v>
      </c>
    </row>
    <row r="269" spans="1:5">
      <c r="A269" s="11" t="s">
        <v>465</v>
      </c>
      <c r="B269" s="11">
        <v>1.7949999999999999E-3</v>
      </c>
      <c r="C269" s="11">
        <v>0.63564900000000002</v>
      </c>
      <c r="D269" s="13">
        <v>5.3964499999999996E-7</v>
      </c>
      <c r="E269" s="11">
        <v>0.82006000000000001</v>
      </c>
    </row>
    <row r="270" spans="1:5">
      <c r="A270" s="11" t="s">
        <v>466</v>
      </c>
      <c r="B270" s="11">
        <v>8.1400000000000005E-4</v>
      </c>
      <c r="C270" s="11">
        <v>0.71255400000000002</v>
      </c>
      <c r="D270" s="13">
        <v>5.4363499999999998E-7</v>
      </c>
      <c r="E270" s="11">
        <v>0.819913</v>
      </c>
    </row>
    <row r="271" spans="1:5">
      <c r="A271" s="11" t="s">
        <v>467</v>
      </c>
      <c r="B271" s="11">
        <v>2.1915E-2</v>
      </c>
      <c r="C271" s="11">
        <v>0.487929</v>
      </c>
      <c r="D271" s="13">
        <v>5.6452699999999996E-7</v>
      </c>
      <c r="E271" s="11">
        <v>0.81923599999999996</v>
      </c>
    </row>
    <row r="272" spans="1:5">
      <c r="A272" s="11" t="s">
        <v>468</v>
      </c>
      <c r="B272" s="11">
        <v>1.013E-2</v>
      </c>
      <c r="C272" s="11">
        <v>0.54025800000000002</v>
      </c>
      <c r="D272" s="13">
        <v>5.8628900000000002E-7</v>
      </c>
      <c r="E272" s="11">
        <v>0.81848200000000004</v>
      </c>
    </row>
    <row r="273" spans="1:5">
      <c r="A273" s="11" t="s">
        <v>469</v>
      </c>
      <c r="B273" s="11">
        <v>1.1109000000000001E-2</v>
      </c>
      <c r="C273" s="11">
        <v>0.53409700000000004</v>
      </c>
      <c r="D273" s="13">
        <v>5.9095800000000004E-7</v>
      </c>
      <c r="E273" s="11">
        <v>0.81799599999999995</v>
      </c>
    </row>
    <row r="274" spans="1:5">
      <c r="A274" s="11" t="s">
        <v>470</v>
      </c>
      <c r="B274" s="11">
        <v>1.593E-3</v>
      </c>
      <c r="C274" s="11">
        <v>0.65738200000000002</v>
      </c>
      <c r="D274" s="13">
        <v>5.9177699999999999E-7</v>
      </c>
      <c r="E274" s="11">
        <v>0.81799599999999995</v>
      </c>
    </row>
    <row r="275" spans="1:5">
      <c r="A275" s="11" t="s">
        <v>471</v>
      </c>
      <c r="B275" s="11">
        <v>1.6850000000000001E-3</v>
      </c>
      <c r="C275" s="11">
        <v>0.64460200000000001</v>
      </c>
      <c r="D275" s="13">
        <v>5.9251999999999996E-7</v>
      </c>
      <c r="E275" s="11">
        <v>0.817998</v>
      </c>
    </row>
    <row r="276" spans="1:5">
      <c r="A276" s="11" t="s">
        <v>472</v>
      </c>
      <c r="B276" s="11">
        <v>2.5423999999999999E-2</v>
      </c>
      <c r="C276" s="11">
        <v>0.47638900000000001</v>
      </c>
      <c r="D276" s="13">
        <v>5.9409900000000003E-7</v>
      </c>
      <c r="E276" s="11">
        <v>0.81799999999999995</v>
      </c>
    </row>
    <row r="277" spans="1:5">
      <c r="A277" s="11" t="s">
        <v>473</v>
      </c>
      <c r="B277" s="11">
        <v>2.2599000000000001E-2</v>
      </c>
      <c r="C277" s="11">
        <v>0.48566599999999999</v>
      </c>
      <c r="D277" s="13">
        <v>5.9559299999999998E-7</v>
      </c>
      <c r="E277" s="11">
        <v>0.81767900000000004</v>
      </c>
    </row>
    <row r="278" spans="1:5">
      <c r="A278" s="11" t="s">
        <v>474</v>
      </c>
      <c r="B278" s="11">
        <v>4.6678999999999998E-2</v>
      </c>
      <c r="C278" s="11">
        <v>0.43523000000000001</v>
      </c>
      <c r="D278" s="13">
        <v>5.9853399999999995E-7</v>
      </c>
      <c r="E278" s="11">
        <v>0.81801599999999997</v>
      </c>
    </row>
    <row r="279" spans="1:5">
      <c r="A279" s="11" t="s">
        <v>475</v>
      </c>
      <c r="B279" s="11">
        <v>9.3699999999999999E-3</v>
      </c>
      <c r="C279" s="11">
        <v>0.54600599999999999</v>
      </c>
      <c r="D279" s="13">
        <v>6.0181799999999997E-7</v>
      </c>
      <c r="E279" s="11">
        <v>0.81727300000000003</v>
      </c>
    </row>
    <row r="280" spans="1:5">
      <c r="A280" s="11" t="s">
        <v>476</v>
      </c>
      <c r="B280" s="11">
        <v>9.5569999999999995E-3</v>
      </c>
      <c r="C280" s="11">
        <v>0.54455100000000001</v>
      </c>
      <c r="D280" s="13">
        <v>6.0199099999999998E-7</v>
      </c>
      <c r="E280" s="11">
        <v>0.81738299999999997</v>
      </c>
    </row>
    <row r="281" spans="1:5">
      <c r="A281" s="11" t="s">
        <v>477</v>
      </c>
      <c r="B281" s="11">
        <v>4.5357000000000001E-2</v>
      </c>
      <c r="C281" s="11">
        <v>0.43734299999999998</v>
      </c>
      <c r="D281" s="13">
        <v>6.0301099999999997E-7</v>
      </c>
      <c r="E281" s="11">
        <v>0.81730800000000003</v>
      </c>
    </row>
    <row r="282" spans="1:5">
      <c r="A282" s="11" t="s">
        <v>478</v>
      </c>
      <c r="B282" s="11">
        <v>4.7542000000000001E-2</v>
      </c>
      <c r="C282" s="11">
        <v>0.43134499999999998</v>
      </c>
      <c r="D282" s="13">
        <v>6.0416199999999998E-7</v>
      </c>
      <c r="E282" s="11">
        <v>0.81716200000000005</v>
      </c>
    </row>
    <row r="283" spans="1:5">
      <c r="A283" s="11" t="s">
        <v>479</v>
      </c>
      <c r="B283" s="11">
        <v>2.4870000000000001E-3</v>
      </c>
      <c r="C283" s="11">
        <v>0.61638599999999999</v>
      </c>
      <c r="D283" s="13">
        <v>6.0553000000000005E-7</v>
      </c>
      <c r="E283" s="11">
        <v>0.81705499999999998</v>
      </c>
    </row>
    <row r="284" spans="1:5">
      <c r="A284" s="11" t="s">
        <v>480</v>
      </c>
      <c r="B284" s="11">
        <v>9.5919999999999998E-3</v>
      </c>
      <c r="C284" s="11">
        <v>0.54364599999999996</v>
      </c>
      <c r="D284" s="13">
        <v>6.0986899999999997E-7</v>
      </c>
      <c r="E284" s="11">
        <v>0.81686599999999998</v>
      </c>
    </row>
    <row r="285" spans="1:5">
      <c r="A285" s="11" t="s">
        <v>481</v>
      </c>
      <c r="B285" s="11">
        <v>9.5829999999999995E-3</v>
      </c>
      <c r="C285" s="11">
        <v>0.54455100000000001</v>
      </c>
      <c r="D285" s="13">
        <v>6.1063500000000004E-7</v>
      </c>
      <c r="E285" s="11">
        <v>0.81686800000000004</v>
      </c>
    </row>
    <row r="286" spans="1:5">
      <c r="A286" s="11" t="s">
        <v>482</v>
      </c>
      <c r="B286" s="11">
        <v>1.5709999999999999E-3</v>
      </c>
      <c r="C286" s="11">
        <v>0.66425699999999999</v>
      </c>
      <c r="D286" s="13">
        <v>6.1096599999999997E-7</v>
      </c>
      <c r="E286" s="11">
        <v>0.81688099999999997</v>
      </c>
    </row>
    <row r="287" spans="1:5">
      <c r="A287" s="11" t="s">
        <v>483</v>
      </c>
      <c r="B287" s="11">
        <v>1.4027E-2</v>
      </c>
      <c r="C287" s="11">
        <v>0.51868599999999998</v>
      </c>
      <c r="D287" s="13">
        <v>6.1426700000000003E-7</v>
      </c>
      <c r="E287" s="11">
        <v>0.81665399999999999</v>
      </c>
    </row>
    <row r="288" spans="1:5">
      <c r="A288" s="11" t="s">
        <v>484</v>
      </c>
      <c r="B288" s="11">
        <v>8.286E-3</v>
      </c>
      <c r="C288" s="11">
        <v>0.55328200000000005</v>
      </c>
      <c r="D288" s="13">
        <v>6.5451800000000001E-7</v>
      </c>
      <c r="E288" s="11">
        <v>0.815415</v>
      </c>
    </row>
    <row r="289" spans="1:5">
      <c r="A289" s="11" t="s">
        <v>485</v>
      </c>
      <c r="B289" s="11">
        <v>1.4580000000000001E-3</v>
      </c>
      <c r="C289" s="11">
        <v>0.67189699999999997</v>
      </c>
      <c r="D289" s="13">
        <v>6.7273000000000002E-7</v>
      </c>
      <c r="E289" s="11">
        <v>0.81489999999999996</v>
      </c>
    </row>
    <row r="290" spans="1:5">
      <c r="A290" s="11" t="s">
        <v>486</v>
      </c>
      <c r="B290" s="11">
        <v>1.1335E-2</v>
      </c>
      <c r="C290" s="11">
        <v>0.53255799999999998</v>
      </c>
      <c r="D290" s="13">
        <v>6.7452100000000001E-7</v>
      </c>
      <c r="E290" s="11">
        <v>0.81480900000000001</v>
      </c>
    </row>
    <row r="291" spans="1:5">
      <c r="A291" s="11" t="s">
        <v>487</v>
      </c>
      <c r="B291" s="11">
        <v>2.8540000000000002E-3</v>
      </c>
      <c r="C291" s="11">
        <v>0.60946199999999995</v>
      </c>
      <c r="D291" s="13">
        <v>6.8112799999999996E-7</v>
      </c>
      <c r="E291" s="11">
        <v>0.81450800000000001</v>
      </c>
    </row>
    <row r="292" spans="1:5">
      <c r="A292" s="11" t="s">
        <v>488</v>
      </c>
      <c r="B292" s="11">
        <v>3.5844000000000001E-2</v>
      </c>
      <c r="C292" s="11">
        <v>0.45359300000000002</v>
      </c>
      <c r="D292" s="13">
        <v>6.9235499999999996E-7</v>
      </c>
      <c r="E292" s="11">
        <v>0.81415999999999999</v>
      </c>
    </row>
    <row r="293" spans="1:5">
      <c r="A293" s="11" t="s">
        <v>489</v>
      </c>
      <c r="B293" s="11">
        <v>9.3109999999999998E-3</v>
      </c>
      <c r="C293" s="11">
        <v>0.54659400000000002</v>
      </c>
      <c r="D293" s="13">
        <v>7.00822E-7</v>
      </c>
      <c r="E293" s="11">
        <v>0.81388300000000002</v>
      </c>
    </row>
    <row r="294" spans="1:5">
      <c r="A294" s="11" t="s">
        <v>490</v>
      </c>
      <c r="B294" s="11">
        <v>8.3020000000000004E-3</v>
      </c>
      <c r="C294" s="11">
        <v>0.55309200000000003</v>
      </c>
      <c r="D294" s="13">
        <v>7.0126199999999997E-7</v>
      </c>
      <c r="E294" s="11">
        <v>0.813917</v>
      </c>
    </row>
    <row r="295" spans="1:5">
      <c r="A295" s="11" t="s">
        <v>491</v>
      </c>
      <c r="B295" s="11">
        <v>8.0040000000000007E-3</v>
      </c>
      <c r="C295" s="11">
        <v>0.55511100000000002</v>
      </c>
      <c r="D295" s="13">
        <v>7.0126599999999997E-7</v>
      </c>
      <c r="E295" s="11">
        <v>0.81389500000000004</v>
      </c>
    </row>
    <row r="296" spans="1:5">
      <c r="A296" s="11" t="s">
        <v>492</v>
      </c>
      <c r="B296" s="11">
        <v>4.0350000000000004E-3</v>
      </c>
      <c r="C296" s="11">
        <v>0.59016299999999999</v>
      </c>
      <c r="D296" s="13">
        <v>7.21991E-7</v>
      </c>
      <c r="E296" s="11">
        <v>0.813303</v>
      </c>
    </row>
    <row r="297" spans="1:5">
      <c r="A297" s="11" t="s">
        <v>493</v>
      </c>
      <c r="B297" s="11">
        <v>2.1220000000000002E-3</v>
      </c>
      <c r="C297" s="11">
        <v>0.62692999999999999</v>
      </c>
      <c r="D297" s="13">
        <v>7.3797900000000002E-7</v>
      </c>
      <c r="E297" s="11">
        <v>0.81281300000000001</v>
      </c>
    </row>
    <row r="298" spans="1:5">
      <c r="A298" s="11" t="s">
        <v>494</v>
      </c>
      <c r="B298" s="11">
        <v>1.8240000000000001E-3</v>
      </c>
      <c r="C298" s="11">
        <v>0.65163000000000004</v>
      </c>
      <c r="D298" s="13">
        <v>7.4126600000000002E-7</v>
      </c>
      <c r="E298" s="11">
        <v>0.81266899999999997</v>
      </c>
    </row>
    <row r="299" spans="1:5">
      <c r="A299" s="11" t="s">
        <v>495</v>
      </c>
      <c r="B299" s="11">
        <v>4.5781000000000002E-2</v>
      </c>
      <c r="C299" s="11">
        <v>0.43667299999999998</v>
      </c>
      <c r="D299" s="13">
        <v>7.6157899999999999E-7</v>
      </c>
      <c r="E299" s="11">
        <v>0.81211100000000003</v>
      </c>
    </row>
    <row r="300" spans="1:5">
      <c r="A300" s="11" t="s">
        <v>496</v>
      </c>
      <c r="B300" s="11">
        <v>4.7470999999999999E-2</v>
      </c>
      <c r="C300" s="11">
        <v>0.43148399999999998</v>
      </c>
      <c r="D300" s="13">
        <v>7.6217999999999996E-7</v>
      </c>
      <c r="E300" s="11">
        <v>0.81211999999999995</v>
      </c>
    </row>
    <row r="301" spans="1:5">
      <c r="A301" s="11" t="s">
        <v>497</v>
      </c>
      <c r="B301" s="11">
        <v>2.4510000000000001E-3</v>
      </c>
      <c r="C301" s="11">
        <v>0.61703399999999997</v>
      </c>
      <c r="D301" s="13">
        <v>7.6358399999999996E-7</v>
      </c>
      <c r="E301" s="11">
        <v>0.81202200000000002</v>
      </c>
    </row>
    <row r="302" spans="1:5">
      <c r="A302" s="11" t="s">
        <v>498</v>
      </c>
      <c r="B302" s="11">
        <v>6.8099999999999996E-4</v>
      </c>
      <c r="C302" s="11">
        <v>0.72454499999999999</v>
      </c>
      <c r="D302" s="13">
        <v>7.8355199999999995E-7</v>
      </c>
      <c r="E302" s="11">
        <v>0.81148299999999995</v>
      </c>
    </row>
    <row r="303" spans="1:5">
      <c r="A303" s="11" t="s">
        <v>499</v>
      </c>
      <c r="B303" s="11">
        <v>2.3859000000000002E-2</v>
      </c>
      <c r="C303" s="11">
        <v>0.48068100000000002</v>
      </c>
      <c r="D303" s="13">
        <v>7.8615200000000004E-7</v>
      </c>
      <c r="E303" s="11">
        <v>0.81140400000000001</v>
      </c>
    </row>
    <row r="304" spans="1:5">
      <c r="A304" s="11" t="s">
        <v>500</v>
      </c>
      <c r="B304" s="11">
        <v>1.9983999999999998E-2</v>
      </c>
      <c r="C304" s="11">
        <v>0.49331999999999998</v>
      </c>
      <c r="D304" s="13">
        <v>8.22532E-7</v>
      </c>
      <c r="E304" s="11">
        <v>0.81054499999999996</v>
      </c>
    </row>
    <row r="305" spans="1:5">
      <c r="A305" s="11" t="s">
        <v>501</v>
      </c>
      <c r="B305" s="11">
        <v>2.49E-3</v>
      </c>
      <c r="C305" s="11">
        <v>0.61618600000000001</v>
      </c>
      <c r="D305" s="13">
        <v>8.3088899999999997E-7</v>
      </c>
      <c r="E305" s="11">
        <v>0.81032400000000004</v>
      </c>
    </row>
    <row r="306" spans="1:5">
      <c r="A306" s="11" t="s">
        <v>502</v>
      </c>
      <c r="B306" s="11">
        <v>1.6429999999999999E-3</v>
      </c>
      <c r="C306" s="11">
        <v>0.65824899999999997</v>
      </c>
      <c r="D306" s="13">
        <v>8.46114E-7</v>
      </c>
      <c r="E306" s="11">
        <v>0.80980799999999997</v>
      </c>
    </row>
    <row r="307" spans="1:5">
      <c r="A307" s="11" t="s">
        <v>503</v>
      </c>
      <c r="B307" s="11">
        <v>1.8814999999999998E-2</v>
      </c>
      <c r="C307" s="11">
        <v>0.49715500000000001</v>
      </c>
      <c r="D307" s="13">
        <v>8.7302200000000002E-7</v>
      </c>
      <c r="E307" s="11">
        <v>0.80916900000000003</v>
      </c>
    </row>
    <row r="308" spans="1:5">
      <c r="A308" s="11" t="s">
        <v>504</v>
      </c>
      <c r="B308" s="11">
        <v>2.9158E-2</v>
      </c>
      <c r="C308" s="11">
        <v>0.46695900000000001</v>
      </c>
      <c r="D308" s="13">
        <v>8.7497699999999999E-7</v>
      </c>
      <c r="E308" s="11">
        <v>0.80908599999999997</v>
      </c>
    </row>
    <row r="309" spans="1:5">
      <c r="A309" s="11" t="s">
        <v>505</v>
      </c>
      <c r="B309" s="11">
        <v>6.5300000000000002E-3</v>
      </c>
      <c r="C309" s="11">
        <v>0.56599100000000002</v>
      </c>
      <c r="D309" s="13">
        <v>9.04217E-7</v>
      </c>
      <c r="E309" s="11">
        <v>0.80845999999999996</v>
      </c>
    </row>
    <row r="310" spans="1:5">
      <c r="A310" s="11" t="s">
        <v>506</v>
      </c>
      <c r="B310" s="11">
        <v>1.248E-3</v>
      </c>
      <c r="C310" s="11">
        <v>0.69119299999999995</v>
      </c>
      <c r="D310" s="13">
        <v>9.2007699999999999E-7</v>
      </c>
      <c r="E310" s="11">
        <v>0.80812899999999999</v>
      </c>
    </row>
    <row r="311" spans="1:5">
      <c r="A311" s="11" t="s">
        <v>507</v>
      </c>
      <c r="B311" s="11">
        <v>1.4548999999999999E-2</v>
      </c>
      <c r="C311" s="11">
        <v>0.51629100000000006</v>
      </c>
      <c r="D311" s="13">
        <v>9.2207300000000003E-7</v>
      </c>
      <c r="E311" s="11">
        <v>0.80802600000000002</v>
      </c>
    </row>
    <row r="312" spans="1:5">
      <c r="A312" s="11" t="s">
        <v>508</v>
      </c>
      <c r="B312" s="11">
        <v>1.6130000000000001E-3</v>
      </c>
      <c r="C312" s="11">
        <v>0.65770399999999996</v>
      </c>
      <c r="D312" s="13">
        <v>9.2287199999999995E-7</v>
      </c>
      <c r="E312" s="11">
        <v>0.80794500000000002</v>
      </c>
    </row>
    <row r="313" spans="1:5">
      <c r="A313" s="11" t="s">
        <v>509</v>
      </c>
      <c r="B313" s="11">
        <v>1.1204E-2</v>
      </c>
      <c r="C313" s="11">
        <v>0.53324099999999997</v>
      </c>
      <c r="D313" s="13">
        <v>9.2295500000000002E-7</v>
      </c>
      <c r="E313" s="11">
        <v>0.80796500000000004</v>
      </c>
    </row>
    <row r="314" spans="1:5">
      <c r="A314" s="11" t="s">
        <v>510</v>
      </c>
      <c r="B314" s="11">
        <v>8.097E-3</v>
      </c>
      <c r="C314" s="11">
        <v>0.55442599999999997</v>
      </c>
      <c r="D314" s="13">
        <v>9.3880599999999997E-7</v>
      </c>
      <c r="E314" s="11">
        <v>0.80757599999999996</v>
      </c>
    </row>
    <row r="315" spans="1:5">
      <c r="A315" s="11" t="s">
        <v>511</v>
      </c>
      <c r="B315" s="11">
        <v>1.699E-3</v>
      </c>
      <c r="C315" s="11">
        <v>0.645621</v>
      </c>
      <c r="D315" s="13">
        <v>9.678089999999999E-7</v>
      </c>
      <c r="E315" s="11">
        <v>0.806925</v>
      </c>
    </row>
    <row r="316" spans="1:5">
      <c r="A316" s="11" t="s">
        <v>512</v>
      </c>
      <c r="B316" s="11">
        <v>1.9406E-2</v>
      </c>
      <c r="C316" s="11">
        <v>0.49536000000000002</v>
      </c>
      <c r="D316" s="13">
        <v>9.7567700000000004E-7</v>
      </c>
      <c r="E316" s="11">
        <v>0.80673700000000004</v>
      </c>
    </row>
    <row r="317" spans="1:5">
      <c r="A317" s="11" t="s">
        <v>513</v>
      </c>
      <c r="B317" s="11">
        <v>1.3062000000000001E-2</v>
      </c>
      <c r="C317" s="11">
        <v>0.52321499999999999</v>
      </c>
      <c r="D317" s="13">
        <v>9.9145999999999991E-7</v>
      </c>
      <c r="E317" s="11">
        <v>0.80627800000000005</v>
      </c>
    </row>
    <row r="318" spans="1:5">
      <c r="A318" s="11" t="s">
        <v>514</v>
      </c>
      <c r="B318" s="11">
        <v>2.9191000000000002E-2</v>
      </c>
      <c r="C318" s="11">
        <v>0.466972</v>
      </c>
      <c r="D318" s="13">
        <v>9.9617999999999996E-7</v>
      </c>
      <c r="E318" s="11">
        <v>0.80612899999999998</v>
      </c>
    </row>
    <row r="319" spans="1:5">
      <c r="A319" s="11" t="s">
        <v>515</v>
      </c>
      <c r="B319" s="11">
        <v>2.4736000000000001E-2</v>
      </c>
      <c r="C319" s="11">
        <v>0.478549</v>
      </c>
      <c r="D319" s="13">
        <v>9.9799099999999998E-7</v>
      </c>
      <c r="E319" s="11">
        <v>0.80607499999999999</v>
      </c>
    </row>
    <row r="320" spans="1:5">
      <c r="A320" s="11" t="s">
        <v>516</v>
      </c>
      <c r="B320" s="11">
        <v>4.0065000000000003E-2</v>
      </c>
      <c r="C320" s="11">
        <v>0.44636700000000001</v>
      </c>
      <c r="D320" s="13">
        <v>1.00591E-6</v>
      </c>
      <c r="E320" s="11">
        <v>0.80589100000000002</v>
      </c>
    </row>
    <row r="321" spans="1:5">
      <c r="A321" s="11" t="s">
        <v>517</v>
      </c>
      <c r="B321" s="11">
        <v>2.5731E-2</v>
      </c>
      <c r="C321" s="11">
        <v>0.47539300000000001</v>
      </c>
      <c r="D321" s="13">
        <v>1.00626E-6</v>
      </c>
      <c r="E321" s="11">
        <v>0.80584199999999995</v>
      </c>
    </row>
    <row r="322" spans="1:5">
      <c r="A322" s="11" t="s">
        <v>518</v>
      </c>
      <c r="B322" s="11">
        <v>4.8774999999999999E-2</v>
      </c>
      <c r="C322" s="11">
        <v>0.42911700000000003</v>
      </c>
      <c r="D322" s="13">
        <v>1.00726E-6</v>
      </c>
      <c r="E322" s="11">
        <v>0.80584599999999995</v>
      </c>
    </row>
    <row r="323" spans="1:5">
      <c r="A323" s="11" t="s">
        <v>519</v>
      </c>
      <c r="B323" s="11">
        <v>3.8102999999999998E-2</v>
      </c>
      <c r="C323" s="11">
        <v>0.44954899999999998</v>
      </c>
      <c r="D323" s="13">
        <v>1.0132600000000001E-6</v>
      </c>
      <c r="E323" s="11">
        <v>0.80565399999999998</v>
      </c>
    </row>
    <row r="324" spans="1:5">
      <c r="A324" s="11" t="s">
        <v>520</v>
      </c>
      <c r="B324" s="11">
        <v>1.0303E-2</v>
      </c>
      <c r="C324" s="11">
        <v>0.53925100000000004</v>
      </c>
      <c r="D324" s="13">
        <v>1.0137999999999999E-6</v>
      </c>
      <c r="E324" s="11">
        <v>0.80566599999999999</v>
      </c>
    </row>
    <row r="325" spans="1:5">
      <c r="A325" s="11" t="s">
        <v>521</v>
      </c>
      <c r="B325" s="11">
        <v>7.5189999999999996E-3</v>
      </c>
      <c r="C325" s="11">
        <v>0.55837999999999999</v>
      </c>
      <c r="D325" s="13">
        <v>1.01385E-6</v>
      </c>
      <c r="E325" s="11">
        <v>0.80562299999999998</v>
      </c>
    </row>
    <row r="326" spans="1:5">
      <c r="A326" s="11" t="s">
        <v>522</v>
      </c>
      <c r="B326" s="11">
        <v>2.2404E-2</v>
      </c>
      <c r="C326" s="11">
        <v>0.48644999999999999</v>
      </c>
      <c r="D326" s="13">
        <v>1.0156799999999999E-6</v>
      </c>
      <c r="E326" s="11">
        <v>0.80552699999999999</v>
      </c>
    </row>
    <row r="327" spans="1:5">
      <c r="A327" s="11" t="s">
        <v>523</v>
      </c>
      <c r="B327" s="11">
        <v>2.2634999999999999E-2</v>
      </c>
      <c r="C327" s="11">
        <v>0.48574600000000001</v>
      </c>
      <c r="D327" s="13">
        <v>1.0168599999999999E-6</v>
      </c>
      <c r="E327" s="11">
        <v>0.80552699999999999</v>
      </c>
    </row>
    <row r="328" spans="1:5">
      <c r="A328" s="11" t="s">
        <v>524</v>
      </c>
      <c r="B328" s="11">
        <v>8.8109999999999994E-3</v>
      </c>
      <c r="C328" s="11">
        <v>0.54970200000000002</v>
      </c>
      <c r="D328" s="13">
        <v>1.0189000000000001E-6</v>
      </c>
      <c r="E328" s="11">
        <v>0.805199</v>
      </c>
    </row>
    <row r="329" spans="1:5">
      <c r="A329" s="11" t="s">
        <v>525</v>
      </c>
      <c r="B329" s="11">
        <v>1.8862E-2</v>
      </c>
      <c r="C329" s="11">
        <v>0.49727900000000003</v>
      </c>
      <c r="D329" s="13">
        <v>1.0195900000000001E-6</v>
      </c>
      <c r="E329" s="11">
        <v>0.80520800000000003</v>
      </c>
    </row>
    <row r="330" spans="1:5">
      <c r="A330" s="11" t="s">
        <v>526</v>
      </c>
      <c r="B330" s="11">
        <v>3.888E-3</v>
      </c>
      <c r="C330" s="11">
        <v>0.59245199999999998</v>
      </c>
      <c r="D330" s="13">
        <v>1.0304600000000001E-6</v>
      </c>
      <c r="E330" s="11">
        <v>0.80495399999999995</v>
      </c>
    </row>
    <row r="331" spans="1:5">
      <c r="A331" s="11" t="s">
        <v>527</v>
      </c>
      <c r="B331" s="11">
        <v>3.8584E-2</v>
      </c>
      <c r="C331" s="11">
        <v>0.44852700000000001</v>
      </c>
      <c r="D331" s="13">
        <v>1.0386999999999999E-6</v>
      </c>
      <c r="E331" s="11">
        <v>0.80476800000000004</v>
      </c>
    </row>
    <row r="332" spans="1:5">
      <c r="A332" s="11" t="s">
        <v>528</v>
      </c>
      <c r="B332" s="11">
        <v>1.6670000000000001E-3</v>
      </c>
      <c r="C332" s="11">
        <v>0.66008199999999995</v>
      </c>
      <c r="D332" s="13">
        <v>1.0415600000000001E-6</v>
      </c>
      <c r="E332" s="11">
        <v>0.80469800000000002</v>
      </c>
    </row>
    <row r="333" spans="1:5">
      <c r="A333" s="11" t="s">
        <v>529</v>
      </c>
      <c r="B333" s="11">
        <v>4.2009999999999999E-3</v>
      </c>
      <c r="C333" s="11">
        <v>0.58816400000000002</v>
      </c>
      <c r="D333" s="13">
        <v>1.0556900000000001E-6</v>
      </c>
      <c r="E333" s="11">
        <v>0.80443299999999995</v>
      </c>
    </row>
    <row r="334" spans="1:5">
      <c r="A334" s="11" t="s">
        <v>530</v>
      </c>
      <c r="B334" s="11">
        <v>2.0219000000000001E-2</v>
      </c>
      <c r="C334" s="11">
        <v>0.49255199999999999</v>
      </c>
      <c r="D334" s="13">
        <v>1.0865000000000001E-6</v>
      </c>
      <c r="E334" s="11">
        <v>0.80386899999999994</v>
      </c>
    </row>
    <row r="335" spans="1:5">
      <c r="A335" s="11" t="s">
        <v>531</v>
      </c>
      <c r="B335" s="11">
        <v>2.4899999999999998E-4</v>
      </c>
      <c r="C335" s="11">
        <v>0.76762799999999998</v>
      </c>
      <c r="D335" s="13">
        <v>1.12822E-6</v>
      </c>
      <c r="E335" s="11">
        <v>0.80311999999999995</v>
      </c>
    </row>
    <row r="336" spans="1:5">
      <c r="A336" s="11" t="s">
        <v>532</v>
      </c>
      <c r="B336" s="11">
        <v>3.2169999999999998E-3</v>
      </c>
      <c r="C336" s="11">
        <v>0.60347700000000004</v>
      </c>
      <c r="D336" s="13">
        <v>1.12912E-6</v>
      </c>
      <c r="E336" s="11">
        <v>0.80308500000000005</v>
      </c>
    </row>
    <row r="337" spans="1:5">
      <c r="A337" s="11" t="s">
        <v>533</v>
      </c>
      <c r="B337" s="11">
        <v>1.0493000000000001E-2</v>
      </c>
      <c r="C337" s="11">
        <v>0.53787700000000005</v>
      </c>
      <c r="D337" s="13">
        <v>1.13026E-6</v>
      </c>
      <c r="E337" s="11">
        <v>0.80302499999999999</v>
      </c>
    </row>
    <row r="338" spans="1:5">
      <c r="A338" s="11" t="s">
        <v>534</v>
      </c>
      <c r="B338" s="11">
        <v>3.9806000000000001E-2</v>
      </c>
      <c r="C338" s="11">
        <v>0.44675999999999999</v>
      </c>
      <c r="D338" s="13">
        <v>1.1305100000000001E-6</v>
      </c>
      <c r="E338" s="11">
        <v>0.80304200000000003</v>
      </c>
    </row>
    <row r="339" spans="1:5">
      <c r="A339" s="11" t="s">
        <v>535</v>
      </c>
      <c r="B339" s="11">
        <v>3.973E-3</v>
      </c>
      <c r="C339" s="11">
        <v>0.59098799999999996</v>
      </c>
      <c r="D339" s="13">
        <v>1.16246E-6</v>
      </c>
      <c r="E339" s="11">
        <v>0.80247000000000002</v>
      </c>
    </row>
    <row r="340" spans="1:5">
      <c r="A340" s="11" t="s">
        <v>536</v>
      </c>
      <c r="B340" s="11">
        <v>1.3304E-2</v>
      </c>
      <c r="C340" s="11">
        <v>0.52215299999999998</v>
      </c>
      <c r="D340" s="13">
        <v>1.1629999999999999E-6</v>
      </c>
      <c r="E340" s="11">
        <v>0.80244099999999996</v>
      </c>
    </row>
    <row r="341" spans="1:5">
      <c r="A341" s="11" t="s">
        <v>537</v>
      </c>
      <c r="B341" s="11">
        <v>4.5963999999999998E-2</v>
      </c>
      <c r="C341" s="11">
        <v>0.43640400000000001</v>
      </c>
      <c r="D341" s="13">
        <v>1.20258E-6</v>
      </c>
      <c r="E341" s="11">
        <v>0.80172399999999999</v>
      </c>
    </row>
    <row r="342" spans="1:5">
      <c r="A342" s="11" t="s">
        <v>538</v>
      </c>
      <c r="B342" s="11">
        <v>2.1985999999999999E-2</v>
      </c>
      <c r="C342" s="11">
        <v>0.48770200000000002</v>
      </c>
      <c r="D342" s="13">
        <v>1.2078999999999999E-6</v>
      </c>
      <c r="E342" s="11">
        <v>0.801621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4E3F-E1D4-7241-866A-528171D87627}">
  <dimension ref="A1:M31"/>
  <sheetViews>
    <sheetView topLeftCell="D1" workbookViewId="0">
      <selection activeCell="D2" sqref="D2"/>
    </sheetView>
  </sheetViews>
  <sheetFormatPr defaultColWidth="10.6640625" defaultRowHeight="15.5"/>
  <cols>
    <col min="2" max="2" width="16.6640625" bestFit="1" customWidth="1"/>
    <col min="5" max="5" width="12" bestFit="1" customWidth="1"/>
    <col min="8" max="8" width="5.1640625" customWidth="1"/>
    <col min="9" max="9" width="17.5" style="3" bestFit="1" customWidth="1"/>
    <col min="10" max="10" width="16.33203125" style="3" bestFit="1" customWidth="1"/>
    <col min="11" max="11" width="20" style="3" bestFit="1" customWidth="1"/>
    <col min="12" max="12" width="18.83203125" style="3" bestFit="1" customWidth="1"/>
    <col min="13" max="13" width="21.33203125" style="3" bestFit="1" customWidth="1"/>
  </cols>
  <sheetData>
    <row r="1" spans="1:13">
      <c r="A1" s="2" t="s">
        <v>18</v>
      </c>
      <c r="B1" s="2" t="s">
        <v>0</v>
      </c>
      <c r="C1" s="2" t="s">
        <v>19</v>
      </c>
      <c r="D1" s="2" t="s">
        <v>69</v>
      </c>
    </row>
    <row r="2" spans="1:13">
      <c r="A2" s="2"/>
      <c r="B2" s="2"/>
      <c r="C2" s="2"/>
      <c r="D2" s="2"/>
    </row>
    <row r="3" spans="1:13">
      <c r="A3">
        <v>1</v>
      </c>
      <c r="B3" t="s">
        <v>6</v>
      </c>
      <c r="C3">
        <v>332</v>
      </c>
      <c r="E3" s="2" t="s">
        <v>0</v>
      </c>
      <c r="F3" s="2" t="s">
        <v>21</v>
      </c>
      <c r="G3" s="2" t="s">
        <v>17</v>
      </c>
      <c r="H3" s="2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</row>
    <row r="4" spans="1:13">
      <c r="A4">
        <v>2</v>
      </c>
      <c r="B4" t="s">
        <v>6</v>
      </c>
      <c r="C4">
        <v>151022</v>
      </c>
      <c r="E4" t="s">
        <v>1</v>
      </c>
      <c r="F4" s="1">
        <v>28363.333333333332</v>
      </c>
      <c r="G4" s="1">
        <v>72637.924098457908</v>
      </c>
      <c r="H4">
        <v>6</v>
      </c>
      <c r="I4" s="3" t="s">
        <v>20</v>
      </c>
      <c r="J4" s="3">
        <f>TTEST(C3:C8,C9:C13,2,2)</f>
        <v>0.31869051950385041</v>
      </c>
      <c r="K4" s="3">
        <v>0.40400000000000003</v>
      </c>
      <c r="L4" s="3">
        <f>I7</f>
        <v>0.72888584610632756</v>
      </c>
      <c r="M4" s="3">
        <f>I8</f>
        <v>0.36390593646772385</v>
      </c>
    </row>
    <row r="5" spans="1:13">
      <c r="A5">
        <v>3</v>
      </c>
      <c r="B5" t="s">
        <v>6</v>
      </c>
      <c r="C5">
        <v>8272</v>
      </c>
      <c r="E5" t="s">
        <v>2</v>
      </c>
      <c r="F5" s="1">
        <v>61587.199999999997</v>
      </c>
      <c r="G5" s="1">
        <v>33869.843039199339</v>
      </c>
      <c r="H5">
        <v>5</v>
      </c>
      <c r="I5" s="3">
        <f>TTEST(C3:C8,C9:C13,2,2)</f>
        <v>0.31869051950385041</v>
      </c>
      <c r="J5" s="3" t="s">
        <v>20</v>
      </c>
      <c r="K5" s="3">
        <v>8.0000000000000002E-3</v>
      </c>
      <c r="L5" s="3">
        <f>J7</f>
        <v>4.2865661776895443E-2</v>
      </c>
      <c r="M5" s="3">
        <f>J8</f>
        <v>6.6946516340149432E-3</v>
      </c>
    </row>
    <row r="6" spans="1:13">
      <c r="A6">
        <v>4</v>
      </c>
      <c r="B6" t="s">
        <v>6</v>
      </c>
      <c r="C6">
        <v>9298</v>
      </c>
      <c r="E6" t="s">
        <v>3</v>
      </c>
      <c r="F6" s="1">
        <v>6709.166666666667</v>
      </c>
      <c r="G6" s="1">
        <v>45195.342633579698</v>
      </c>
      <c r="H6">
        <v>6</v>
      </c>
      <c r="I6" s="3">
        <f>TTEST(C3:C8,C14:C19,2,2)</f>
        <v>0.4035021575404063</v>
      </c>
      <c r="J6" s="3">
        <f>TTEST(C9:C13,C14:C19,2,2)</f>
        <v>8.333115673476282E-3</v>
      </c>
      <c r="K6" s="3" t="s">
        <v>20</v>
      </c>
      <c r="L6" s="3">
        <f>TTEST(C14:C19,C20:C25,2,2)</f>
        <v>0.16874518206205488</v>
      </c>
      <c r="M6" s="3">
        <f>K8</f>
        <v>0.683640219581652</v>
      </c>
    </row>
    <row r="7" spans="1:13">
      <c r="A7">
        <v>5</v>
      </c>
      <c r="B7" t="s">
        <v>6</v>
      </c>
      <c r="C7">
        <v>210</v>
      </c>
      <c r="E7" t="s">
        <v>4</v>
      </c>
      <c r="F7" s="1">
        <v>14712</v>
      </c>
      <c r="G7" s="1">
        <v>12011.5</v>
      </c>
      <c r="H7">
        <v>6</v>
      </c>
      <c r="I7" s="3">
        <f>TTEST(C3:C8,C20:C25,2,2)</f>
        <v>0.72888584610632756</v>
      </c>
      <c r="J7" s="3">
        <f>TTEST(C20:C25,C9:C13,2,2)</f>
        <v>4.2865661776895443E-2</v>
      </c>
      <c r="K7" s="3">
        <f>TTEST(C14:C19,C20:C25,2,2)</f>
        <v>0.16874518206205488</v>
      </c>
      <c r="L7" s="3" t="s">
        <v>20</v>
      </c>
      <c r="M7" s="3">
        <f>L8</f>
        <v>0.11179531842287052</v>
      </c>
    </row>
    <row r="8" spans="1:13">
      <c r="A8">
        <v>6</v>
      </c>
      <c r="B8" t="s">
        <v>6</v>
      </c>
      <c r="C8">
        <v>1046</v>
      </c>
      <c r="E8" t="s">
        <v>5</v>
      </c>
      <c r="F8" s="1">
        <v>4800.666666666667</v>
      </c>
      <c r="G8" s="1">
        <v>7352.5173557541957</v>
      </c>
      <c r="H8">
        <v>6</v>
      </c>
      <c r="I8" s="3">
        <f>TTEST(C3:C8,C26:C31,2,2)</f>
        <v>0.36390593646772385</v>
      </c>
      <c r="J8" s="3">
        <f>TTEST(C26:C31,C9:C13,2,2)</f>
        <v>6.6946516340149432E-3</v>
      </c>
      <c r="K8" s="3">
        <f>TTEST(C14:C19,C26:C31,2,2)</f>
        <v>0.683640219581652</v>
      </c>
      <c r="L8" s="3">
        <f>TTEST(C20:C25,C26:C31,2,2)</f>
        <v>0.11179531842287052</v>
      </c>
      <c r="M8" s="3" t="s">
        <v>20</v>
      </c>
    </row>
    <row r="9" spans="1:13">
      <c r="A9">
        <v>7</v>
      </c>
      <c r="B9" t="s">
        <v>7</v>
      </c>
      <c r="C9">
        <v>83087</v>
      </c>
    </row>
    <row r="10" spans="1:13">
      <c r="A10">
        <v>8</v>
      </c>
      <c r="B10" t="s">
        <v>7</v>
      </c>
      <c r="C10">
        <v>36489</v>
      </c>
    </row>
    <row r="11" spans="1:13">
      <c r="A11">
        <v>9</v>
      </c>
      <c r="B11" t="s">
        <v>7</v>
      </c>
      <c r="C11">
        <v>28363</v>
      </c>
    </row>
    <row r="12" spans="1:13">
      <c r="A12">
        <v>10</v>
      </c>
      <c r="B12" t="s">
        <v>7</v>
      </c>
      <c r="C12">
        <v>39335</v>
      </c>
    </row>
    <row r="13" spans="1:13">
      <c r="A13">
        <v>11</v>
      </c>
      <c r="B13" t="s">
        <v>7</v>
      </c>
      <c r="C13">
        <v>120662</v>
      </c>
    </row>
    <row r="14" spans="1:13">
      <c r="A14">
        <v>12</v>
      </c>
      <c r="B14" t="s">
        <v>8</v>
      </c>
      <c r="C14">
        <v>495</v>
      </c>
    </row>
    <row r="15" spans="1:13">
      <c r="A15">
        <v>13</v>
      </c>
      <c r="B15" t="s">
        <v>8</v>
      </c>
      <c r="C15">
        <v>7534</v>
      </c>
    </row>
    <row r="16" spans="1:13">
      <c r="A16">
        <v>14</v>
      </c>
      <c r="B16" t="s">
        <v>8</v>
      </c>
      <c r="C16">
        <v>22593</v>
      </c>
    </row>
    <row r="17" spans="1:3">
      <c r="A17">
        <v>15</v>
      </c>
      <c r="B17" t="s">
        <v>8</v>
      </c>
      <c r="C17">
        <v>7020</v>
      </c>
    </row>
    <row r="18" spans="1:3">
      <c r="A18">
        <v>16</v>
      </c>
      <c r="B18" t="s">
        <v>8</v>
      </c>
      <c r="C18">
        <v>968</v>
      </c>
    </row>
    <row r="19" spans="1:3">
      <c r="A19">
        <v>17</v>
      </c>
      <c r="B19" t="s">
        <v>8</v>
      </c>
      <c r="C19">
        <v>1645</v>
      </c>
    </row>
    <row r="20" spans="1:3">
      <c r="A20">
        <v>18</v>
      </c>
      <c r="B20" t="s">
        <v>9</v>
      </c>
      <c r="C20">
        <v>2532</v>
      </c>
    </row>
    <row r="21" spans="1:3">
      <c r="A21">
        <v>19</v>
      </c>
      <c r="B21" t="s">
        <v>9</v>
      </c>
      <c r="C21">
        <v>2744</v>
      </c>
    </row>
    <row r="22" spans="1:3">
      <c r="A22">
        <v>20</v>
      </c>
      <c r="B22" t="s">
        <v>9</v>
      </c>
      <c r="C22">
        <v>25417</v>
      </c>
    </row>
    <row r="23" spans="1:3">
      <c r="A23">
        <v>21</v>
      </c>
      <c r="B23" t="s">
        <v>9</v>
      </c>
      <c r="C23">
        <v>12999</v>
      </c>
    </row>
    <row r="24" spans="1:3">
      <c r="A24">
        <v>22</v>
      </c>
      <c r="B24" t="s">
        <v>9</v>
      </c>
      <c r="C24">
        <v>18378</v>
      </c>
    </row>
    <row r="25" spans="1:3">
      <c r="A25">
        <v>23</v>
      </c>
      <c r="B25" t="s">
        <v>9</v>
      </c>
      <c r="C25">
        <v>53013</v>
      </c>
    </row>
    <row r="26" spans="1:3">
      <c r="A26">
        <v>24</v>
      </c>
      <c r="B26" t="s">
        <v>22</v>
      </c>
      <c r="C26">
        <v>237</v>
      </c>
    </row>
    <row r="27" spans="1:3">
      <c r="A27">
        <v>25</v>
      </c>
      <c r="B27" t="s">
        <v>22</v>
      </c>
      <c r="C27">
        <v>19549</v>
      </c>
    </row>
    <row r="28" spans="1:3">
      <c r="A28">
        <v>26</v>
      </c>
      <c r="B28" t="s">
        <v>22</v>
      </c>
      <c r="C28">
        <v>4153</v>
      </c>
    </row>
    <row r="29" spans="1:3">
      <c r="A29">
        <v>27</v>
      </c>
      <c r="B29" t="s">
        <v>22</v>
      </c>
      <c r="C29">
        <v>2503</v>
      </c>
    </row>
    <row r="30" spans="1:3">
      <c r="A30">
        <v>28</v>
      </c>
      <c r="B30" t="s">
        <v>22</v>
      </c>
      <c r="C30">
        <v>1346</v>
      </c>
    </row>
    <row r="31" spans="1:3">
      <c r="A31">
        <v>29</v>
      </c>
      <c r="B31" t="s">
        <v>22</v>
      </c>
      <c r="C31">
        <v>1016</v>
      </c>
    </row>
  </sheetData>
  <conditionalFormatting sqref="I3:M8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0CBC0-7D67-9748-B669-82CAD467726E}">
  <dimension ref="A1:M28"/>
  <sheetViews>
    <sheetView topLeftCell="D1" workbookViewId="0">
      <selection activeCell="D1" sqref="D1"/>
    </sheetView>
  </sheetViews>
  <sheetFormatPr defaultColWidth="10.6640625" defaultRowHeight="15.5"/>
  <cols>
    <col min="2" max="2" width="16.6640625" bestFit="1" customWidth="1"/>
    <col min="9" max="9" width="17.5" bestFit="1" customWidth="1"/>
    <col min="10" max="10" width="16.33203125" bestFit="1" customWidth="1"/>
    <col min="11" max="11" width="20" bestFit="1" customWidth="1"/>
    <col min="12" max="12" width="18.83203125" bestFit="1" customWidth="1"/>
    <col min="13" max="13" width="21.33203125" bestFit="1" customWidth="1"/>
  </cols>
  <sheetData>
    <row r="1" spans="1:13">
      <c r="A1" s="2" t="s">
        <v>18</v>
      </c>
      <c r="B1" s="2" t="s">
        <v>0</v>
      </c>
      <c r="C1" s="2" t="s">
        <v>19</v>
      </c>
      <c r="D1" s="2" t="s">
        <v>68</v>
      </c>
    </row>
    <row r="2" spans="1:13">
      <c r="A2" s="2"/>
      <c r="B2" s="2"/>
      <c r="C2" s="2"/>
    </row>
    <row r="3" spans="1:13">
      <c r="A3">
        <v>1</v>
      </c>
      <c r="B3" t="s">
        <v>6</v>
      </c>
      <c r="C3">
        <v>141931</v>
      </c>
      <c r="E3" s="2" t="s">
        <v>0</v>
      </c>
      <c r="F3" s="2" t="s">
        <v>16</v>
      </c>
      <c r="G3" s="2" t="s">
        <v>17</v>
      </c>
      <c r="H3" s="2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</row>
    <row r="4" spans="1:13">
      <c r="A4">
        <v>2</v>
      </c>
      <c r="B4" t="s">
        <v>6</v>
      </c>
      <c r="C4">
        <v>132304</v>
      </c>
      <c r="E4" t="s">
        <v>1</v>
      </c>
      <c r="F4" s="1">
        <v>161666.5</v>
      </c>
      <c r="G4" s="1">
        <v>28838.925598341328</v>
      </c>
      <c r="H4">
        <v>4</v>
      </c>
      <c r="I4" s="3" t="s">
        <v>20</v>
      </c>
      <c r="J4" s="3">
        <f>TTEST(C3:C6,C7:C11,2,2)</f>
        <v>0.15326229519974435</v>
      </c>
      <c r="K4" s="3">
        <f>I6</f>
        <v>2.9827223935832488E-2</v>
      </c>
      <c r="L4" s="3">
        <f>I7</f>
        <v>5.0991151703926355E-4</v>
      </c>
      <c r="M4" s="3">
        <f>I8</f>
        <v>0.30667095657604765</v>
      </c>
    </row>
    <row r="5" spans="1:13">
      <c r="A5">
        <v>3</v>
      </c>
      <c r="B5" t="s">
        <v>6</v>
      </c>
      <c r="C5">
        <v>181851</v>
      </c>
      <c r="E5" t="s">
        <v>2</v>
      </c>
      <c r="F5" s="1">
        <v>227792.6</v>
      </c>
      <c r="G5" s="1">
        <v>77491.176609340517</v>
      </c>
      <c r="H5">
        <v>5</v>
      </c>
      <c r="I5" s="3">
        <f>TTEST(C3:C6,C7:C11,2,2)</f>
        <v>0.15326229519974435</v>
      </c>
      <c r="J5" s="3" t="s">
        <v>20</v>
      </c>
      <c r="K5" s="3">
        <f>J6</f>
        <v>0.30711060934170836</v>
      </c>
      <c r="L5" s="3">
        <f>J7</f>
        <v>4.2061502508828489E-3</v>
      </c>
      <c r="M5" s="3">
        <f>J8</f>
        <v>0.47505602806939151</v>
      </c>
    </row>
    <row r="6" spans="1:13">
      <c r="A6">
        <v>4</v>
      </c>
      <c r="B6" t="s">
        <v>6</v>
      </c>
      <c r="C6">
        <v>190580</v>
      </c>
      <c r="E6" t="s">
        <v>3</v>
      </c>
      <c r="F6" s="1">
        <v>281973.33333333331</v>
      </c>
      <c r="G6" s="1">
        <v>86547.157209619909</v>
      </c>
      <c r="H6">
        <v>6</v>
      </c>
      <c r="I6" s="3">
        <f>TTEST(C3:C6,C18:C23,2,2)</f>
        <v>2.9827223935832488E-2</v>
      </c>
      <c r="J6" s="3">
        <f>TTEST(C7:C11,C18:C23,2,2)</f>
        <v>0.30711060934170836</v>
      </c>
      <c r="K6" s="3" t="s">
        <v>20</v>
      </c>
      <c r="L6" s="3">
        <f>TTEST(C12:C17,C18:C23,2,2)</f>
        <v>2.1181844824849246E-2</v>
      </c>
      <c r="M6" s="3">
        <f>K8</f>
        <v>8.8222435092343454E-2</v>
      </c>
    </row>
    <row r="7" spans="1:13">
      <c r="A7">
        <v>5</v>
      </c>
      <c r="B7" t="s">
        <v>7</v>
      </c>
      <c r="C7">
        <v>297891</v>
      </c>
      <c r="E7" t="s">
        <v>4</v>
      </c>
      <c r="F7" s="1">
        <v>418910.83333333331</v>
      </c>
      <c r="G7" s="1">
        <v>87191.635631903788</v>
      </c>
      <c r="H7">
        <v>6</v>
      </c>
      <c r="I7" s="3">
        <f>TTEST(C3:C6,C12:C17,2,2)</f>
        <v>5.0991151703926355E-4</v>
      </c>
      <c r="J7" s="3">
        <f>TTEST(C12:C17,C7:C11,2,2)</f>
        <v>4.2061502508828489E-3</v>
      </c>
      <c r="K7" s="3">
        <f>TTEST(C12:C17,C18:C23,2,2)</f>
        <v>2.1181844824849246E-2</v>
      </c>
      <c r="L7" s="3" t="s">
        <v>20</v>
      </c>
      <c r="M7" s="3">
        <f>L8</f>
        <v>8.8222435092343454E-2</v>
      </c>
    </row>
    <row r="8" spans="1:13">
      <c r="A8">
        <v>6</v>
      </c>
      <c r="B8" t="s">
        <v>7</v>
      </c>
      <c r="C8">
        <v>112491</v>
      </c>
      <c r="E8" t="s">
        <v>5</v>
      </c>
      <c r="F8" s="1">
        <f>AVERAGE(C24:C28)</f>
        <v>195804.6</v>
      </c>
      <c r="G8" s="1">
        <f>STDEV(C24:C28)</f>
        <v>55716.767878260878</v>
      </c>
      <c r="H8">
        <v>5</v>
      </c>
      <c r="I8" s="3">
        <f>TTEST(C3:C6,C24:C29,2,2)</f>
        <v>0.30667095657604765</v>
      </c>
      <c r="J8" s="3">
        <f>TTEST(C24:C29,C7:C11,2,2)</f>
        <v>0.47505602806939151</v>
      </c>
      <c r="K8" s="3">
        <f>TTEST(C18:C23,C24:C29,2,2)</f>
        <v>8.8222435092343454E-2</v>
      </c>
      <c r="L8" s="3">
        <f>TTEST(C18:C23,C24:C29,2,2)</f>
        <v>8.8222435092343454E-2</v>
      </c>
      <c r="M8" s="3" t="s">
        <v>20</v>
      </c>
    </row>
    <row r="9" spans="1:13">
      <c r="A9">
        <v>7</v>
      </c>
      <c r="B9" t="s">
        <v>7</v>
      </c>
      <c r="C9">
        <v>195218</v>
      </c>
    </row>
    <row r="10" spans="1:13">
      <c r="A10">
        <v>8</v>
      </c>
      <c r="B10" t="s">
        <v>7</v>
      </c>
      <c r="C10">
        <v>237309</v>
      </c>
    </row>
    <row r="11" spans="1:13">
      <c r="A11">
        <v>9</v>
      </c>
      <c r="B11" t="s">
        <v>7</v>
      </c>
      <c r="C11">
        <v>296054</v>
      </c>
    </row>
    <row r="12" spans="1:13">
      <c r="A12">
        <v>10</v>
      </c>
      <c r="B12" t="s">
        <v>9</v>
      </c>
      <c r="C12">
        <v>543364</v>
      </c>
    </row>
    <row r="13" spans="1:13">
      <c r="A13">
        <v>11</v>
      </c>
      <c r="B13" t="s">
        <v>9</v>
      </c>
      <c r="C13">
        <v>496456</v>
      </c>
    </row>
    <row r="14" spans="1:13">
      <c r="A14">
        <v>12</v>
      </c>
      <c r="B14" t="s">
        <v>9</v>
      </c>
      <c r="C14">
        <v>333550</v>
      </c>
    </row>
    <row r="15" spans="1:13">
      <c r="A15">
        <v>13</v>
      </c>
      <c r="B15" t="s">
        <v>9</v>
      </c>
      <c r="C15">
        <v>377742</v>
      </c>
    </row>
    <row r="16" spans="1:13">
      <c r="A16">
        <v>14</v>
      </c>
      <c r="B16" t="s">
        <v>9</v>
      </c>
      <c r="C16">
        <v>429555</v>
      </c>
    </row>
    <row r="17" spans="1:3">
      <c r="A17">
        <v>15</v>
      </c>
      <c r="B17" t="s">
        <v>9</v>
      </c>
      <c r="C17">
        <v>332798</v>
      </c>
    </row>
    <row r="18" spans="1:3">
      <c r="A18">
        <v>16</v>
      </c>
      <c r="B18" t="s">
        <v>8</v>
      </c>
      <c r="C18">
        <v>209551</v>
      </c>
    </row>
    <row r="19" spans="1:3">
      <c r="A19">
        <v>17</v>
      </c>
      <c r="B19" t="s">
        <v>8</v>
      </c>
      <c r="C19">
        <v>395551</v>
      </c>
    </row>
    <row r="20" spans="1:3">
      <c r="A20">
        <v>18</v>
      </c>
      <c r="B20" t="s">
        <v>8</v>
      </c>
      <c r="C20">
        <v>245771</v>
      </c>
    </row>
    <row r="21" spans="1:3">
      <c r="A21">
        <v>19</v>
      </c>
      <c r="B21" t="s">
        <v>8</v>
      </c>
      <c r="C21">
        <v>172215</v>
      </c>
    </row>
    <row r="22" spans="1:3">
      <c r="A22">
        <v>20</v>
      </c>
      <c r="B22" t="s">
        <v>8</v>
      </c>
      <c r="C22">
        <v>349502</v>
      </c>
    </row>
    <row r="23" spans="1:3">
      <c r="A23">
        <v>21</v>
      </c>
      <c r="B23" t="s">
        <v>8</v>
      </c>
      <c r="C23">
        <v>319250</v>
      </c>
    </row>
    <row r="24" spans="1:3">
      <c r="A24">
        <v>22</v>
      </c>
      <c r="B24" t="s">
        <v>22</v>
      </c>
      <c r="C24">
        <v>160302</v>
      </c>
    </row>
    <row r="25" spans="1:3">
      <c r="A25">
        <v>23</v>
      </c>
      <c r="B25" t="s">
        <v>22</v>
      </c>
      <c r="C25">
        <v>153630</v>
      </c>
    </row>
    <row r="26" spans="1:3">
      <c r="A26">
        <v>24</v>
      </c>
      <c r="B26" t="s">
        <v>22</v>
      </c>
      <c r="C26">
        <v>195518</v>
      </c>
    </row>
    <row r="27" spans="1:3">
      <c r="A27">
        <v>25</v>
      </c>
      <c r="B27" t="s">
        <v>22</v>
      </c>
      <c r="C27">
        <v>291085</v>
      </c>
    </row>
    <row r="28" spans="1:3">
      <c r="A28">
        <v>26</v>
      </c>
      <c r="B28" t="s">
        <v>22</v>
      </c>
      <c r="C28">
        <v>178488</v>
      </c>
    </row>
  </sheetData>
  <conditionalFormatting sqref="I3:M8">
    <cfRule type="cellIs" dxfId="0" priority="1" operator="lessThanOrEqual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507F2-D708-46F4-B055-9B314A5CEE21}">
  <dimension ref="A1:D21"/>
  <sheetViews>
    <sheetView zoomScaleNormal="100" workbookViewId="0">
      <selection activeCell="A35" sqref="A35"/>
    </sheetView>
  </sheetViews>
  <sheetFormatPr defaultColWidth="8.83203125" defaultRowHeight="15.5"/>
  <cols>
    <col min="1" max="1" width="90.5" bestFit="1" customWidth="1"/>
    <col min="2" max="2" width="10.5" bestFit="1" customWidth="1"/>
  </cols>
  <sheetData>
    <row r="1" spans="1:4">
      <c r="A1" s="2" t="s">
        <v>67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s="9" t="s">
        <v>70</v>
      </c>
      <c r="B4" t="s">
        <v>8</v>
      </c>
      <c r="C4">
        <v>5.34931509878</v>
      </c>
      <c r="D4">
        <v>2.22296181539E-2</v>
      </c>
    </row>
    <row r="5" spans="1:4">
      <c r="A5" s="9" t="s">
        <v>71</v>
      </c>
      <c r="B5" t="s">
        <v>8</v>
      </c>
      <c r="C5">
        <v>5.3493150979399999</v>
      </c>
      <c r="D5">
        <v>2.22296181539E-2</v>
      </c>
    </row>
    <row r="6" spans="1:4">
      <c r="A6" s="9" t="s">
        <v>72</v>
      </c>
      <c r="B6" t="s">
        <v>8</v>
      </c>
      <c r="C6">
        <v>5.3493151005300001</v>
      </c>
      <c r="D6">
        <v>2.22296181539E-2</v>
      </c>
    </row>
    <row r="7" spans="1:4">
      <c r="A7" s="9" t="s">
        <v>73</v>
      </c>
      <c r="B7" t="s">
        <v>6</v>
      </c>
      <c r="C7">
        <v>4.4703121889000004</v>
      </c>
      <c r="D7">
        <v>3.34561811585E-3</v>
      </c>
    </row>
    <row r="8" spans="1:4">
      <c r="A8" s="9" t="s">
        <v>74</v>
      </c>
      <c r="B8" t="s">
        <v>6</v>
      </c>
      <c r="C8">
        <v>4.7313137758200003</v>
      </c>
      <c r="D8">
        <v>3.6998839355399998E-3</v>
      </c>
    </row>
    <row r="9" spans="1:4">
      <c r="A9" s="9" t="s">
        <v>75</v>
      </c>
      <c r="B9" t="s">
        <v>6</v>
      </c>
      <c r="C9">
        <v>4.7153820691600004</v>
      </c>
      <c r="D9">
        <v>6.1174839332700003E-3</v>
      </c>
    </row>
    <row r="10" spans="1:4">
      <c r="A10" s="9" t="s">
        <v>76</v>
      </c>
      <c r="B10" t="s">
        <v>6</v>
      </c>
      <c r="C10">
        <v>4.7158894816499997</v>
      </c>
      <c r="D10">
        <v>6.1174839332700003E-3</v>
      </c>
    </row>
    <row r="11" spans="1:4">
      <c r="A11" s="9" t="s">
        <v>77</v>
      </c>
      <c r="B11" t="s">
        <v>6</v>
      </c>
      <c r="C11">
        <v>4.7153458843399996</v>
      </c>
      <c r="D11">
        <v>6.1174839332700003E-3</v>
      </c>
    </row>
    <row r="12" spans="1:4">
      <c r="A12" s="9" t="s">
        <v>78</v>
      </c>
      <c r="B12" t="s">
        <v>6</v>
      </c>
      <c r="C12">
        <v>4.71542681705</v>
      </c>
      <c r="D12">
        <v>6.1174839332700003E-3</v>
      </c>
    </row>
    <row r="13" spans="1:4">
      <c r="A13" s="9" t="s">
        <v>79</v>
      </c>
      <c r="B13" t="s">
        <v>6</v>
      </c>
      <c r="C13">
        <v>4.8582610018999999</v>
      </c>
      <c r="D13">
        <v>6.4853079706700002E-3</v>
      </c>
    </row>
    <row r="14" spans="1:4">
      <c r="A14" s="9" t="s">
        <v>80</v>
      </c>
      <c r="B14" t="s">
        <v>6</v>
      </c>
      <c r="C14">
        <v>4.8313370406500002</v>
      </c>
      <c r="D14">
        <v>9.8755391952900003E-3</v>
      </c>
    </row>
    <row r="15" spans="1:4">
      <c r="A15" s="9" t="s">
        <v>81</v>
      </c>
      <c r="B15" t="s">
        <v>6</v>
      </c>
      <c r="C15">
        <v>4.8312572981699997</v>
      </c>
      <c r="D15">
        <v>9.8755391952900003E-3</v>
      </c>
    </row>
    <row r="16" spans="1:4">
      <c r="A16" s="9" t="s">
        <v>82</v>
      </c>
      <c r="B16" t="s">
        <v>6</v>
      </c>
      <c r="C16">
        <v>4.51543250907</v>
      </c>
      <c r="D16">
        <v>1.31951031325E-2</v>
      </c>
    </row>
    <row r="17" spans="1:4">
      <c r="A17" s="9" t="s">
        <v>84</v>
      </c>
      <c r="B17" t="s">
        <v>6</v>
      </c>
      <c r="C17">
        <v>5.2265576466199999</v>
      </c>
      <c r="D17">
        <v>1.63091718778E-2</v>
      </c>
    </row>
    <row r="18" spans="1:4">
      <c r="A18" s="9" t="s">
        <v>85</v>
      </c>
      <c r="B18" t="s">
        <v>6</v>
      </c>
      <c r="C18">
        <v>4.4076179761900001</v>
      </c>
      <c r="D18">
        <v>2.22296181539E-2</v>
      </c>
    </row>
    <row r="19" spans="1:4">
      <c r="A19" s="9" t="s">
        <v>86</v>
      </c>
      <c r="B19" t="s">
        <v>6</v>
      </c>
      <c r="C19">
        <v>4.7556565329099998</v>
      </c>
      <c r="D19">
        <v>2.3968273791399999E-2</v>
      </c>
    </row>
    <row r="20" spans="1:4">
      <c r="A20" s="9" t="s">
        <v>87</v>
      </c>
      <c r="B20" t="s">
        <v>6</v>
      </c>
      <c r="C20">
        <v>4.7584253933699996</v>
      </c>
      <c r="D20">
        <v>2.3968273791399999E-2</v>
      </c>
    </row>
    <row r="21" spans="1:4">
      <c r="A21" s="9" t="s">
        <v>88</v>
      </c>
      <c r="B21" t="s">
        <v>6</v>
      </c>
      <c r="C21">
        <v>4.7613637294600002</v>
      </c>
      <c r="D21">
        <v>2.39682737913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DF04-594B-41D7-B5DE-C24199BAF91E}">
  <dimension ref="A1:D37"/>
  <sheetViews>
    <sheetView workbookViewId="0">
      <selection activeCell="A2" sqref="A2"/>
    </sheetView>
  </sheetViews>
  <sheetFormatPr defaultColWidth="8.83203125" defaultRowHeight="15.5"/>
  <cols>
    <col min="1" max="1" width="90.5" bestFit="1" customWidth="1"/>
    <col min="2" max="2" width="10.5" bestFit="1" customWidth="1"/>
  </cols>
  <sheetData>
    <row r="1" spans="1:4">
      <c r="A1" s="2" t="s">
        <v>138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s="9" t="s">
        <v>75</v>
      </c>
      <c r="B4" t="s">
        <v>9</v>
      </c>
      <c r="C4">
        <v>4.7613263154599998</v>
      </c>
      <c r="D4">
        <v>3.6998839355399998E-3</v>
      </c>
    </row>
    <row r="5" spans="1:4">
      <c r="A5" s="9" t="s">
        <v>76</v>
      </c>
      <c r="B5" t="s">
        <v>9</v>
      </c>
      <c r="C5">
        <v>4.7623132291100001</v>
      </c>
      <c r="D5">
        <v>3.6998839355399998E-3</v>
      </c>
    </row>
    <row r="6" spans="1:4">
      <c r="A6" s="9" t="s">
        <v>77</v>
      </c>
      <c r="B6" t="s">
        <v>9</v>
      </c>
      <c r="C6">
        <v>4.7617452836499998</v>
      </c>
      <c r="D6">
        <v>3.6998839355399998E-3</v>
      </c>
    </row>
    <row r="7" spans="1:4">
      <c r="A7" s="9" t="s">
        <v>78</v>
      </c>
      <c r="B7" t="s">
        <v>9</v>
      </c>
      <c r="C7">
        <v>4.7605665328700004</v>
      </c>
      <c r="D7">
        <v>3.6998839355399998E-3</v>
      </c>
    </row>
    <row r="8" spans="1:4">
      <c r="A8" s="9" t="s">
        <v>74</v>
      </c>
      <c r="B8" t="s">
        <v>9</v>
      </c>
      <c r="C8">
        <v>4.7592746806899999</v>
      </c>
      <c r="D8">
        <v>3.6998839355399998E-3</v>
      </c>
    </row>
    <row r="9" spans="1:4">
      <c r="A9" s="9" t="s">
        <v>91</v>
      </c>
      <c r="B9" t="s">
        <v>9</v>
      </c>
      <c r="C9">
        <v>4.6222021338800001</v>
      </c>
      <c r="D9">
        <v>6.1174839332700003E-3</v>
      </c>
    </row>
    <row r="10" spans="1:4">
      <c r="A10" s="9" t="s">
        <v>92</v>
      </c>
      <c r="B10" t="s">
        <v>9</v>
      </c>
      <c r="C10">
        <v>4.6915361223799996</v>
      </c>
      <c r="D10">
        <v>6.1174839332700003E-3</v>
      </c>
    </row>
    <row r="11" spans="1:4">
      <c r="A11" s="9" t="s">
        <v>93</v>
      </c>
      <c r="B11" t="s">
        <v>9</v>
      </c>
      <c r="C11">
        <v>4.7216404397199998</v>
      </c>
      <c r="D11">
        <v>1.04056198689E-2</v>
      </c>
    </row>
    <row r="12" spans="1:4">
      <c r="A12" s="9" t="s">
        <v>94</v>
      </c>
      <c r="B12" t="s">
        <v>9</v>
      </c>
      <c r="C12">
        <v>4.7216404397199998</v>
      </c>
      <c r="D12">
        <v>1.04056198689E-2</v>
      </c>
    </row>
    <row r="13" spans="1:4">
      <c r="A13" s="9" t="s">
        <v>95</v>
      </c>
      <c r="B13" t="s">
        <v>9</v>
      </c>
      <c r="C13">
        <v>4.9717079524000001</v>
      </c>
      <c r="D13">
        <v>1.04056198689E-2</v>
      </c>
    </row>
    <row r="14" spans="1:4">
      <c r="A14" s="9" t="s">
        <v>96</v>
      </c>
      <c r="B14" t="s">
        <v>9</v>
      </c>
      <c r="C14">
        <v>4.9717079524000001</v>
      </c>
      <c r="D14">
        <v>1.04056198689E-2</v>
      </c>
    </row>
    <row r="15" spans="1:4">
      <c r="A15" s="9" t="s">
        <v>97</v>
      </c>
      <c r="B15" t="s">
        <v>9</v>
      </c>
      <c r="C15">
        <v>4.0771315979300002</v>
      </c>
      <c r="D15">
        <v>1.31951031325E-2</v>
      </c>
    </row>
    <row r="16" spans="1:4">
      <c r="A16" s="9" t="s">
        <v>82</v>
      </c>
      <c r="B16" t="s">
        <v>9</v>
      </c>
      <c r="C16">
        <v>4.4058269058999997</v>
      </c>
      <c r="D16">
        <v>1.31951031325E-2</v>
      </c>
    </row>
    <row r="17" spans="1:4">
      <c r="A17" s="9" t="s">
        <v>83</v>
      </c>
      <c r="B17" t="s">
        <v>9</v>
      </c>
      <c r="C17">
        <v>4.3110824581499996</v>
      </c>
      <c r="D17">
        <v>1.31951031325E-2</v>
      </c>
    </row>
    <row r="18" spans="1:4">
      <c r="A18" s="9" t="s">
        <v>80</v>
      </c>
      <c r="B18" t="s">
        <v>9</v>
      </c>
      <c r="C18">
        <v>4.51833532775</v>
      </c>
      <c r="D18">
        <v>1.55676375716E-2</v>
      </c>
    </row>
    <row r="19" spans="1:4">
      <c r="A19" s="9" t="s">
        <v>81</v>
      </c>
      <c r="B19" t="s">
        <v>9</v>
      </c>
      <c r="C19">
        <v>4.5179729861000002</v>
      </c>
      <c r="D19">
        <v>1.55676375716E-2</v>
      </c>
    </row>
    <row r="20" spans="1:4">
      <c r="A20" s="9" t="s">
        <v>98</v>
      </c>
      <c r="B20" t="s">
        <v>9</v>
      </c>
      <c r="C20">
        <v>4.5306052773700003</v>
      </c>
      <c r="D20">
        <v>1.6122415343300001E-2</v>
      </c>
    </row>
    <row r="21" spans="1:4">
      <c r="A21" s="9" t="s">
        <v>99</v>
      </c>
      <c r="B21" t="s">
        <v>9</v>
      </c>
      <c r="C21">
        <v>4.6616345472500003</v>
      </c>
      <c r="D21">
        <v>1.63091718778E-2</v>
      </c>
    </row>
    <row r="22" spans="1:4">
      <c r="A22" s="9" t="s">
        <v>79</v>
      </c>
      <c r="B22" t="s">
        <v>9</v>
      </c>
      <c r="C22">
        <v>4.7523315009099996</v>
      </c>
      <c r="D22">
        <v>1.63091718778E-2</v>
      </c>
    </row>
    <row r="23" spans="1:4">
      <c r="A23" s="9" t="s">
        <v>100</v>
      </c>
      <c r="B23" t="s">
        <v>9</v>
      </c>
      <c r="C23">
        <v>4.6616345472500003</v>
      </c>
      <c r="D23">
        <v>1.63091718778E-2</v>
      </c>
    </row>
    <row r="24" spans="1:4">
      <c r="A24" s="9" t="s">
        <v>73</v>
      </c>
      <c r="B24" t="s">
        <v>9</v>
      </c>
      <c r="C24">
        <v>4.4179780517099996</v>
      </c>
      <c r="D24">
        <v>2.00963105574E-2</v>
      </c>
    </row>
    <row r="25" spans="1:4">
      <c r="A25" s="9" t="s">
        <v>101</v>
      </c>
      <c r="B25" t="s">
        <v>9</v>
      </c>
      <c r="C25">
        <v>4.6034290486499998</v>
      </c>
      <c r="D25">
        <v>2.22296181539E-2</v>
      </c>
    </row>
    <row r="26" spans="1:4">
      <c r="A26" s="9" t="s">
        <v>102</v>
      </c>
      <c r="B26" t="s">
        <v>9</v>
      </c>
      <c r="C26">
        <v>4.2168575288800003</v>
      </c>
      <c r="D26">
        <v>2.22296181539E-2</v>
      </c>
    </row>
    <row r="27" spans="1:4">
      <c r="A27" s="9" t="s">
        <v>103</v>
      </c>
      <c r="B27" t="s">
        <v>9</v>
      </c>
      <c r="C27">
        <v>4.17927181644</v>
      </c>
      <c r="D27">
        <v>2.22296181539E-2</v>
      </c>
    </row>
    <row r="28" spans="1:4">
      <c r="A28" s="9" t="s">
        <v>104</v>
      </c>
      <c r="B28" t="s">
        <v>9</v>
      </c>
      <c r="C28">
        <v>4.2168578748099996</v>
      </c>
      <c r="D28">
        <v>2.22296181539E-2</v>
      </c>
    </row>
    <row r="29" spans="1:4">
      <c r="A29" s="9" t="s">
        <v>105</v>
      </c>
      <c r="B29" t="s">
        <v>9</v>
      </c>
      <c r="C29">
        <v>4.0713401550499997</v>
      </c>
      <c r="D29">
        <v>2.22296181539E-2</v>
      </c>
    </row>
    <row r="30" spans="1:4">
      <c r="A30" s="9" t="s">
        <v>106</v>
      </c>
      <c r="B30" t="s">
        <v>9</v>
      </c>
      <c r="C30">
        <v>4.4236852322200004</v>
      </c>
      <c r="D30">
        <v>2.22296181539E-2</v>
      </c>
    </row>
    <row r="31" spans="1:4">
      <c r="A31" s="9" t="s">
        <v>107</v>
      </c>
      <c r="B31" t="s">
        <v>9</v>
      </c>
      <c r="C31">
        <v>4.17927150513</v>
      </c>
      <c r="D31">
        <v>2.22296181539E-2</v>
      </c>
    </row>
    <row r="32" spans="1:4">
      <c r="A32" s="9" t="s">
        <v>108</v>
      </c>
      <c r="B32" t="s">
        <v>9</v>
      </c>
      <c r="C32">
        <v>4.2302290044399999</v>
      </c>
      <c r="D32">
        <v>2.22296181539E-2</v>
      </c>
    </row>
    <row r="33" spans="1:4">
      <c r="A33" s="9" t="s">
        <v>109</v>
      </c>
      <c r="B33" t="s">
        <v>9</v>
      </c>
      <c r="C33">
        <v>4.2302270099500001</v>
      </c>
      <c r="D33">
        <v>2.22296181539E-2</v>
      </c>
    </row>
    <row r="34" spans="1:4">
      <c r="A34" s="9" t="s">
        <v>110</v>
      </c>
      <c r="B34" t="s">
        <v>8</v>
      </c>
      <c r="C34">
        <v>5.3578029504</v>
      </c>
      <c r="D34">
        <v>2.77683634873E-2</v>
      </c>
    </row>
    <row r="35" spans="1:4">
      <c r="A35" s="9" t="s">
        <v>111</v>
      </c>
      <c r="B35" t="s">
        <v>9</v>
      </c>
      <c r="C35">
        <v>4.6298179210799999</v>
      </c>
      <c r="D35">
        <v>3.7372988340699999E-2</v>
      </c>
    </row>
    <row r="36" spans="1:4">
      <c r="A36" s="9" t="s">
        <v>112</v>
      </c>
      <c r="B36" t="s">
        <v>9</v>
      </c>
      <c r="C36">
        <v>4.1869452927199999</v>
      </c>
      <c r="D36">
        <v>4.9510167373300003E-2</v>
      </c>
    </row>
    <row r="37" spans="1:4">
      <c r="A37" s="9" t="s">
        <v>113</v>
      </c>
      <c r="B37" t="s">
        <v>9</v>
      </c>
      <c r="C37">
        <v>4.1923817147599998</v>
      </c>
      <c r="D37">
        <v>4.95101673733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CA6F0-35EC-4FD5-87A6-1A243AD01394}">
  <dimension ref="A1:D36"/>
  <sheetViews>
    <sheetView workbookViewId="0">
      <selection activeCell="A2" sqref="A2"/>
    </sheetView>
  </sheetViews>
  <sheetFormatPr defaultColWidth="8.83203125" defaultRowHeight="15.5"/>
  <cols>
    <col min="1" max="1" width="90.5" bestFit="1" customWidth="1"/>
    <col min="2" max="2" width="16.33203125" bestFit="1" customWidth="1"/>
  </cols>
  <sheetData>
    <row r="1" spans="1:4">
      <c r="A1" s="2" t="s">
        <v>139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s="9" t="s">
        <v>114</v>
      </c>
      <c r="B4" t="s">
        <v>123</v>
      </c>
      <c r="C4">
        <v>4.5645914760200004</v>
      </c>
      <c r="D4">
        <v>2.8223152994899998E-3</v>
      </c>
    </row>
    <row r="5" spans="1:4">
      <c r="A5" s="9" t="s">
        <v>115</v>
      </c>
      <c r="B5" t="s">
        <v>123</v>
      </c>
      <c r="C5">
        <v>4.5645913864800001</v>
      </c>
      <c r="D5">
        <v>2.8223152994899998E-3</v>
      </c>
    </row>
    <row r="6" spans="1:4">
      <c r="A6" s="9" t="s">
        <v>116</v>
      </c>
      <c r="B6" t="s">
        <v>123</v>
      </c>
      <c r="C6">
        <v>4.3065280174199998</v>
      </c>
      <c r="D6">
        <v>1.11639943122E-2</v>
      </c>
    </row>
    <row r="7" spans="1:4">
      <c r="A7" s="9" t="s">
        <v>117</v>
      </c>
      <c r="B7" t="s">
        <v>123</v>
      </c>
      <c r="C7">
        <v>4.3065271255899997</v>
      </c>
      <c r="D7">
        <v>1.11639943122E-2</v>
      </c>
    </row>
    <row r="8" spans="1:4">
      <c r="A8" s="9" t="s">
        <v>118</v>
      </c>
      <c r="B8" t="s">
        <v>123</v>
      </c>
      <c r="C8">
        <v>4.3065182271699998</v>
      </c>
      <c r="D8">
        <v>1.11639943122E-2</v>
      </c>
    </row>
    <row r="9" spans="1:4">
      <c r="A9" s="9" t="s">
        <v>119</v>
      </c>
      <c r="B9" t="s">
        <v>123</v>
      </c>
      <c r="C9">
        <v>4.30651693079</v>
      </c>
      <c r="D9">
        <v>1.11639943122E-2</v>
      </c>
    </row>
    <row r="10" spans="1:4">
      <c r="A10" s="9" t="s">
        <v>80</v>
      </c>
      <c r="B10" t="s">
        <v>123</v>
      </c>
      <c r="C10">
        <v>4.91058698348</v>
      </c>
      <c r="D10">
        <v>2.70300765478E-2</v>
      </c>
    </row>
    <row r="11" spans="1:4">
      <c r="A11" s="9" t="s">
        <v>81</v>
      </c>
      <c r="B11" t="s">
        <v>123</v>
      </c>
      <c r="C11">
        <v>4.9106560581799998</v>
      </c>
      <c r="D11">
        <v>2.70300765478E-2</v>
      </c>
    </row>
    <row r="12" spans="1:4">
      <c r="A12" s="9" t="s">
        <v>86</v>
      </c>
      <c r="B12" t="s">
        <v>123</v>
      </c>
      <c r="C12">
        <v>4.7754706285499999</v>
      </c>
      <c r="D12">
        <v>2.70300765478E-2</v>
      </c>
    </row>
    <row r="13" spans="1:4">
      <c r="A13" s="9" t="s">
        <v>87</v>
      </c>
      <c r="B13" t="s">
        <v>123</v>
      </c>
      <c r="C13">
        <v>4.7725285296899997</v>
      </c>
      <c r="D13">
        <v>2.70300765478E-2</v>
      </c>
    </row>
    <row r="14" spans="1:4">
      <c r="A14" s="9" t="s">
        <v>88</v>
      </c>
      <c r="B14" t="s">
        <v>123</v>
      </c>
      <c r="C14">
        <v>4.76776048359</v>
      </c>
      <c r="D14">
        <v>2.70300765478E-2</v>
      </c>
    </row>
    <row r="15" spans="1:4">
      <c r="A15" s="9" t="s">
        <v>120</v>
      </c>
      <c r="B15" t="s">
        <v>123</v>
      </c>
      <c r="C15">
        <v>4.91106311272</v>
      </c>
      <c r="D15">
        <v>3.6627534909600003E-2</v>
      </c>
    </row>
    <row r="16" spans="1:4">
      <c r="A16" s="9" t="s">
        <v>121</v>
      </c>
      <c r="B16" t="s">
        <v>123</v>
      </c>
      <c r="C16">
        <v>4.4710137778399996</v>
      </c>
      <c r="D16">
        <v>3.6627534909600003E-2</v>
      </c>
    </row>
    <row r="17" spans="1:4">
      <c r="A17" s="9" t="s">
        <v>122</v>
      </c>
      <c r="B17" t="s">
        <v>123</v>
      </c>
      <c r="C17">
        <v>4.8419506831900003</v>
      </c>
      <c r="D17">
        <v>3.6627534909600003E-2</v>
      </c>
    </row>
    <row r="18" spans="1:4">
      <c r="A18" s="9" t="s">
        <v>98</v>
      </c>
      <c r="B18" t="s">
        <v>123</v>
      </c>
      <c r="C18">
        <v>4.7052921875199996</v>
      </c>
      <c r="D18">
        <v>4.4125569549600001E-2</v>
      </c>
    </row>
    <row r="19" spans="1:4">
      <c r="A19" s="9" t="s">
        <v>70</v>
      </c>
      <c r="B19" t="s">
        <v>8</v>
      </c>
      <c r="C19">
        <v>5.3786414606099999</v>
      </c>
      <c r="D19">
        <v>3.4463820599000002E-2</v>
      </c>
    </row>
    <row r="20" spans="1:4">
      <c r="A20" s="9" t="s">
        <v>71</v>
      </c>
      <c r="B20" t="s">
        <v>8</v>
      </c>
      <c r="C20">
        <v>5.3786414626400001</v>
      </c>
      <c r="D20">
        <v>3.4463820599000002E-2</v>
      </c>
    </row>
    <row r="21" spans="1:4">
      <c r="A21" s="9"/>
    </row>
    <row r="22" spans="1:4">
      <c r="A22" s="9"/>
    </row>
    <row r="23" spans="1:4">
      <c r="A23" s="9"/>
    </row>
    <row r="24" spans="1:4">
      <c r="A24" s="9"/>
    </row>
    <row r="25" spans="1:4">
      <c r="A25" s="9"/>
    </row>
    <row r="26" spans="1:4">
      <c r="A26" s="9"/>
    </row>
    <row r="27" spans="1:4">
      <c r="A27" s="9"/>
    </row>
    <row r="28" spans="1:4">
      <c r="A28" s="9"/>
    </row>
    <row r="29" spans="1:4">
      <c r="A29" s="9"/>
    </row>
    <row r="30" spans="1:4">
      <c r="A30" s="9"/>
    </row>
    <row r="31" spans="1:4">
      <c r="A31" s="9"/>
    </row>
    <row r="32" spans="1:4">
      <c r="A32" s="9"/>
    </row>
    <row r="33" spans="1:1">
      <c r="A33" s="9"/>
    </row>
    <row r="34" spans="1:1">
      <c r="A34" s="9"/>
    </row>
    <row r="35" spans="1:1">
      <c r="A35" s="9"/>
    </row>
    <row r="36" spans="1:1">
      <c r="A36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B82CF-895E-4991-BB1B-623294E19838}">
  <dimension ref="A1:D35"/>
  <sheetViews>
    <sheetView workbookViewId="0">
      <selection activeCell="B32" sqref="B32"/>
    </sheetView>
  </sheetViews>
  <sheetFormatPr defaultColWidth="8.83203125" defaultRowHeight="15.5"/>
  <cols>
    <col min="1" max="1" width="90.5" bestFit="1" customWidth="1"/>
    <col min="2" max="2" width="16.33203125" bestFit="1" customWidth="1"/>
  </cols>
  <sheetData>
    <row r="1" spans="1:4">
      <c r="A1" s="2" t="s">
        <v>140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s="10" t="s">
        <v>124</v>
      </c>
      <c r="B4" t="s">
        <v>7</v>
      </c>
      <c r="C4">
        <v>3.5302944915599999</v>
      </c>
      <c r="D4">
        <v>4.0752000915200001E-3</v>
      </c>
    </row>
    <row r="5" spans="1:4">
      <c r="A5" s="10" t="s">
        <v>125</v>
      </c>
      <c r="B5" t="s">
        <v>7</v>
      </c>
      <c r="C5">
        <v>3.3562412835400002</v>
      </c>
      <c r="D5">
        <v>4.0752000915200001E-3</v>
      </c>
    </row>
    <row r="6" spans="1:4">
      <c r="A6" s="10" t="s">
        <v>126</v>
      </c>
      <c r="B6" t="s">
        <v>7</v>
      </c>
      <c r="C6">
        <v>3.5297070834299999</v>
      </c>
      <c r="D6">
        <v>4.0752000915200001E-3</v>
      </c>
    </row>
    <row r="7" spans="1:4">
      <c r="A7" s="10" t="s">
        <v>127</v>
      </c>
      <c r="B7" t="s">
        <v>7</v>
      </c>
      <c r="C7">
        <v>3.5301875726700001</v>
      </c>
      <c r="D7">
        <v>4.0752000915200001E-3</v>
      </c>
    </row>
    <row r="8" spans="1:4">
      <c r="A8" s="10" t="s">
        <v>73</v>
      </c>
      <c r="B8" t="s">
        <v>7</v>
      </c>
      <c r="C8">
        <v>4.5478376055699998</v>
      </c>
      <c r="D8">
        <v>1.0587137334099999E-2</v>
      </c>
    </row>
    <row r="9" spans="1:4">
      <c r="A9" s="10" t="s">
        <v>128</v>
      </c>
      <c r="B9" t="s">
        <v>7</v>
      </c>
      <c r="C9">
        <v>3.06180323865</v>
      </c>
      <c r="D9">
        <v>1.11639943122E-2</v>
      </c>
    </row>
    <row r="10" spans="1:4">
      <c r="A10" s="10" t="s">
        <v>129</v>
      </c>
      <c r="B10" t="s">
        <v>7</v>
      </c>
      <c r="C10">
        <v>3.1654099333299999</v>
      </c>
      <c r="D10">
        <v>1.11639943122E-2</v>
      </c>
    </row>
    <row r="11" spans="1:4">
      <c r="A11" s="10" t="s">
        <v>130</v>
      </c>
      <c r="B11" t="s">
        <v>7</v>
      </c>
      <c r="C11">
        <v>3.6714104809000001</v>
      </c>
      <c r="D11">
        <v>1.11639943122E-2</v>
      </c>
    </row>
    <row r="12" spans="1:4">
      <c r="A12" s="10" t="s">
        <v>131</v>
      </c>
      <c r="B12" t="s">
        <v>7</v>
      </c>
      <c r="C12">
        <v>3.0618067848899999</v>
      </c>
      <c r="D12">
        <v>1.11639943122E-2</v>
      </c>
    </row>
    <row r="13" spans="1:4">
      <c r="A13" s="10" t="s">
        <v>132</v>
      </c>
      <c r="B13" t="s">
        <v>7</v>
      </c>
      <c r="C13">
        <v>3.0618033744500002</v>
      </c>
      <c r="D13">
        <v>1.11639943122E-2</v>
      </c>
    </row>
    <row r="14" spans="1:4">
      <c r="A14" s="10" t="s">
        <v>101</v>
      </c>
      <c r="B14" t="s">
        <v>7</v>
      </c>
      <c r="C14">
        <v>3.2056092195999999</v>
      </c>
      <c r="D14">
        <v>1.51272460745E-2</v>
      </c>
    </row>
    <row r="15" spans="1:4">
      <c r="A15" s="10" t="s">
        <v>105</v>
      </c>
      <c r="B15" t="s">
        <v>7</v>
      </c>
      <c r="C15">
        <v>3.9651644908699999</v>
      </c>
      <c r="D15">
        <v>1.66049538952E-2</v>
      </c>
    </row>
    <row r="16" spans="1:4">
      <c r="A16" s="10" t="s">
        <v>133</v>
      </c>
      <c r="B16" t="s">
        <v>7</v>
      </c>
      <c r="C16">
        <v>2.9790650692599998</v>
      </c>
      <c r="D16">
        <v>2.2043575066E-2</v>
      </c>
    </row>
    <row r="17" spans="1:4">
      <c r="A17" s="10" t="s">
        <v>134</v>
      </c>
      <c r="B17" t="s">
        <v>7</v>
      </c>
      <c r="C17">
        <v>3.8912985835099998</v>
      </c>
      <c r="D17">
        <v>2.49324556029E-2</v>
      </c>
    </row>
    <row r="18" spans="1:4">
      <c r="A18" s="10" t="s">
        <v>103</v>
      </c>
      <c r="B18" t="s">
        <v>7</v>
      </c>
      <c r="C18">
        <v>3.8772454382500001</v>
      </c>
      <c r="D18">
        <v>2.70300765478E-2</v>
      </c>
    </row>
    <row r="19" spans="1:4">
      <c r="A19" s="10" t="s">
        <v>107</v>
      </c>
      <c r="B19" t="s">
        <v>7</v>
      </c>
      <c r="C19">
        <v>3.8912333836999999</v>
      </c>
      <c r="D19">
        <v>2.70300765478E-2</v>
      </c>
    </row>
    <row r="20" spans="1:4">
      <c r="A20" s="10" t="s">
        <v>135</v>
      </c>
      <c r="B20" t="s">
        <v>7</v>
      </c>
      <c r="C20">
        <v>3.6089212662299999</v>
      </c>
      <c r="D20">
        <v>3.6627534909600003E-2</v>
      </c>
    </row>
    <row r="21" spans="1:4">
      <c r="A21" s="10" t="s">
        <v>136</v>
      </c>
      <c r="B21" t="s">
        <v>7</v>
      </c>
      <c r="C21">
        <v>3.8878290210399999</v>
      </c>
      <c r="D21">
        <v>4.4125569549600001E-2</v>
      </c>
    </row>
    <row r="22" spans="1:4">
      <c r="A22" s="10" t="s">
        <v>137</v>
      </c>
      <c r="B22" t="s">
        <v>7</v>
      </c>
      <c r="C22">
        <v>3.8998433491600002</v>
      </c>
      <c r="D22">
        <v>4.4125569549600001E-2</v>
      </c>
    </row>
    <row r="23" spans="1:4">
      <c r="A23" s="9"/>
    </row>
    <row r="24" spans="1:4">
      <c r="A24" s="9"/>
    </row>
    <row r="25" spans="1:4">
      <c r="A25" s="9"/>
    </row>
    <row r="26" spans="1:4">
      <c r="A26" s="9"/>
    </row>
    <row r="27" spans="1:4">
      <c r="A27" s="9"/>
    </row>
    <row r="28" spans="1:4">
      <c r="A28" s="9"/>
    </row>
    <row r="29" spans="1:4">
      <c r="A29" s="9"/>
    </row>
    <row r="30" spans="1:4">
      <c r="A30" s="9"/>
    </row>
    <row r="31" spans="1:4">
      <c r="A31" s="9"/>
    </row>
    <row r="32" spans="1:4">
      <c r="A32" s="9"/>
    </row>
    <row r="33" spans="1:1">
      <c r="A33" s="9"/>
    </row>
    <row r="34" spans="1:1">
      <c r="A34" s="9"/>
    </row>
    <row r="35" spans="1:1">
      <c r="A35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75BA1-2C33-8043-B87A-F2EC911B67CF}">
  <dimension ref="A1:D39"/>
  <sheetViews>
    <sheetView topLeftCell="A8" workbookViewId="0">
      <selection activeCell="A20" sqref="A20"/>
    </sheetView>
  </sheetViews>
  <sheetFormatPr defaultColWidth="10.6640625" defaultRowHeight="15.5"/>
  <cols>
    <col min="1" max="1" width="92.33203125" bestFit="1" customWidth="1"/>
  </cols>
  <sheetData>
    <row r="1" spans="1:4">
      <c r="A1" s="2" t="s">
        <v>162</v>
      </c>
    </row>
    <row r="3" spans="1:4">
      <c r="A3" s="2" t="s">
        <v>24</v>
      </c>
      <c r="B3" s="2" t="s">
        <v>0</v>
      </c>
      <c r="C3" s="2" t="s">
        <v>90</v>
      </c>
      <c r="D3" s="2" t="s">
        <v>89</v>
      </c>
    </row>
    <row r="4" spans="1:4">
      <c r="A4" s="10" t="s">
        <v>95</v>
      </c>
      <c r="B4" t="s">
        <v>163</v>
      </c>
      <c r="C4">
        <v>4.8940294204799999</v>
      </c>
      <c r="D4">
        <v>1.0515245935899999E-2</v>
      </c>
    </row>
    <row r="5" spans="1:4">
      <c r="A5" s="10" t="s">
        <v>92</v>
      </c>
      <c r="B5" t="s">
        <v>163</v>
      </c>
      <c r="C5">
        <v>4.47337964915</v>
      </c>
      <c r="D5">
        <v>1.0515245935899999E-2</v>
      </c>
    </row>
    <row r="6" spans="1:4">
      <c r="A6" s="10" t="s">
        <v>96</v>
      </c>
      <c r="B6" t="s">
        <v>163</v>
      </c>
      <c r="C6">
        <v>4.9111317488599999</v>
      </c>
      <c r="D6">
        <v>1.0515245935899999E-2</v>
      </c>
    </row>
    <row r="7" spans="1:4">
      <c r="A7" s="10" t="s">
        <v>141</v>
      </c>
      <c r="B7" t="s">
        <v>163</v>
      </c>
      <c r="C7">
        <v>3.0201724491299999</v>
      </c>
      <c r="D7">
        <v>1.0515245935899999E-2</v>
      </c>
    </row>
    <row r="8" spans="1:4">
      <c r="A8" s="10" t="s">
        <v>101</v>
      </c>
      <c r="B8" t="s">
        <v>163</v>
      </c>
      <c r="C8">
        <v>3.4874184178399998</v>
      </c>
      <c r="D8">
        <v>1.0515245935899999E-2</v>
      </c>
    </row>
    <row r="9" spans="1:4">
      <c r="A9" s="10" t="s">
        <v>142</v>
      </c>
      <c r="B9" t="s">
        <v>163</v>
      </c>
      <c r="C9">
        <v>3.03817387981</v>
      </c>
      <c r="D9">
        <v>1.0515245935899999E-2</v>
      </c>
    </row>
    <row r="10" spans="1:4">
      <c r="A10" s="10" t="s">
        <v>133</v>
      </c>
      <c r="B10" t="s">
        <v>163</v>
      </c>
      <c r="C10">
        <v>3.51352786091</v>
      </c>
      <c r="D10">
        <v>1.0515245935899999E-2</v>
      </c>
    </row>
    <row r="11" spans="1:4">
      <c r="A11" s="10" t="s">
        <v>91</v>
      </c>
      <c r="B11" t="s">
        <v>163</v>
      </c>
      <c r="C11">
        <v>4.4100090100099996</v>
      </c>
      <c r="D11">
        <v>1.0515245935899999E-2</v>
      </c>
    </row>
    <row r="12" spans="1:4">
      <c r="A12" s="10" t="s">
        <v>126</v>
      </c>
      <c r="B12" t="s">
        <v>163</v>
      </c>
      <c r="C12">
        <v>3.2310483687799998</v>
      </c>
      <c r="D12">
        <v>3.3006257661200002E-2</v>
      </c>
    </row>
    <row r="13" spans="1:4">
      <c r="A13" s="10" t="s">
        <v>127</v>
      </c>
      <c r="B13" t="s">
        <v>163</v>
      </c>
      <c r="C13">
        <v>3.23205954235</v>
      </c>
      <c r="D13">
        <v>3.3006257661200002E-2</v>
      </c>
    </row>
    <row r="14" spans="1:4">
      <c r="A14" s="10" t="s">
        <v>84</v>
      </c>
      <c r="B14" t="s">
        <v>163</v>
      </c>
      <c r="C14">
        <v>4.8767652844600002</v>
      </c>
      <c r="D14">
        <v>3.3006257661200002E-2</v>
      </c>
    </row>
    <row r="15" spans="1:4">
      <c r="A15" s="10" t="s">
        <v>124</v>
      </c>
      <c r="B15" t="s">
        <v>163</v>
      </c>
      <c r="C15">
        <v>3.2341690699200001</v>
      </c>
      <c r="D15">
        <v>3.3006257661200002E-2</v>
      </c>
    </row>
    <row r="16" spans="1:4">
      <c r="A16" s="10" t="s">
        <v>100</v>
      </c>
      <c r="B16" t="s">
        <v>163</v>
      </c>
      <c r="C16">
        <v>4.5344117165700002</v>
      </c>
      <c r="D16">
        <v>3.3006257661200002E-2</v>
      </c>
    </row>
    <row r="17" spans="1:4">
      <c r="A17" s="10" t="s">
        <v>143</v>
      </c>
      <c r="B17" t="s">
        <v>164</v>
      </c>
      <c r="C17">
        <v>4.0174008240600001</v>
      </c>
      <c r="D17">
        <v>3.9477518569E-3</v>
      </c>
    </row>
    <row r="18" spans="1:4">
      <c r="A18" s="10" t="s">
        <v>73</v>
      </c>
      <c r="B18" t="s">
        <v>164</v>
      </c>
      <c r="C18">
        <v>3.9825436130099998</v>
      </c>
      <c r="D18">
        <v>3.9477518569E-3</v>
      </c>
    </row>
    <row r="19" spans="1:4">
      <c r="A19" s="10" t="s">
        <v>144</v>
      </c>
      <c r="B19" t="s">
        <v>164</v>
      </c>
      <c r="C19">
        <v>4.0014327094700004</v>
      </c>
      <c r="D19">
        <v>3.9477518569E-3</v>
      </c>
    </row>
    <row r="20" spans="1:4">
      <c r="A20" s="10" t="s">
        <v>145</v>
      </c>
      <c r="B20" t="s">
        <v>164</v>
      </c>
      <c r="C20">
        <v>3.98518707188</v>
      </c>
      <c r="D20">
        <v>3.9477518569E-3</v>
      </c>
    </row>
    <row r="21" spans="1:4">
      <c r="A21" s="10" t="s">
        <v>146</v>
      </c>
      <c r="B21" t="s">
        <v>164</v>
      </c>
      <c r="C21">
        <v>3.9702403846599998</v>
      </c>
      <c r="D21">
        <v>3.9477518569E-3</v>
      </c>
    </row>
    <row r="22" spans="1:4">
      <c r="A22" s="10" t="s">
        <v>147</v>
      </c>
      <c r="B22" t="s">
        <v>164</v>
      </c>
      <c r="C22">
        <v>3.5566030031300002</v>
      </c>
      <c r="D22">
        <v>8.2992159952799995E-3</v>
      </c>
    </row>
    <row r="23" spans="1:4">
      <c r="A23" s="10" t="s">
        <v>148</v>
      </c>
      <c r="B23" t="s">
        <v>164</v>
      </c>
      <c r="C23">
        <v>3.5486918734500001</v>
      </c>
      <c r="D23">
        <v>9.59773025909E-3</v>
      </c>
    </row>
    <row r="24" spans="1:4">
      <c r="A24" s="10" t="s">
        <v>149</v>
      </c>
      <c r="B24" t="s">
        <v>164</v>
      </c>
      <c r="C24">
        <v>3.9012478366000001</v>
      </c>
      <c r="D24">
        <v>1.0515245935899999E-2</v>
      </c>
    </row>
    <row r="25" spans="1:4">
      <c r="A25" s="10" t="s">
        <v>150</v>
      </c>
      <c r="B25" t="s">
        <v>164</v>
      </c>
      <c r="C25">
        <v>4.01267026866</v>
      </c>
      <c r="D25">
        <v>1.0515245935899999E-2</v>
      </c>
    </row>
    <row r="26" spans="1:4">
      <c r="A26" s="10" t="s">
        <v>151</v>
      </c>
      <c r="B26" t="s">
        <v>164</v>
      </c>
      <c r="C26">
        <v>4.2355107360100002</v>
      </c>
      <c r="D26">
        <v>1.0515245935899999E-2</v>
      </c>
    </row>
    <row r="27" spans="1:4">
      <c r="A27" s="10" t="s">
        <v>152</v>
      </c>
      <c r="B27" t="s">
        <v>164</v>
      </c>
      <c r="C27">
        <v>3.9171477762700002</v>
      </c>
      <c r="D27">
        <v>1.0515245935899999E-2</v>
      </c>
    </row>
    <row r="28" spans="1:4">
      <c r="A28" s="10" t="s">
        <v>153</v>
      </c>
      <c r="B28" t="s">
        <v>164</v>
      </c>
      <c r="C28">
        <v>3.9546915116000001</v>
      </c>
      <c r="D28">
        <v>1.0515245935899999E-2</v>
      </c>
    </row>
    <row r="29" spans="1:4">
      <c r="A29" s="10" t="s">
        <v>154</v>
      </c>
      <c r="B29" t="s">
        <v>164</v>
      </c>
      <c r="C29">
        <v>3.5084806103499999</v>
      </c>
      <c r="D29">
        <v>1.8235376273099999E-2</v>
      </c>
    </row>
    <row r="30" spans="1:4">
      <c r="A30" s="10" t="s">
        <v>155</v>
      </c>
      <c r="B30" t="s">
        <v>164</v>
      </c>
      <c r="C30">
        <v>3.4802422110800002</v>
      </c>
      <c r="D30">
        <v>1.8235376273099999E-2</v>
      </c>
    </row>
    <row r="31" spans="1:4">
      <c r="A31" s="10" t="s">
        <v>156</v>
      </c>
      <c r="B31" t="s">
        <v>164</v>
      </c>
      <c r="C31">
        <v>3.0710565291599998</v>
      </c>
      <c r="D31">
        <v>3.3006257661200002E-2</v>
      </c>
    </row>
    <row r="32" spans="1:4">
      <c r="A32" s="10" t="s">
        <v>157</v>
      </c>
      <c r="B32" t="s">
        <v>164</v>
      </c>
      <c r="C32">
        <v>3.0336558063200001</v>
      </c>
      <c r="D32">
        <v>3.3006257661200002E-2</v>
      </c>
    </row>
    <row r="33" spans="1:4">
      <c r="A33" s="10" t="s">
        <v>158</v>
      </c>
      <c r="B33" t="s">
        <v>164</v>
      </c>
      <c r="C33">
        <v>3.0762789482200001</v>
      </c>
      <c r="D33">
        <v>3.3006257661200002E-2</v>
      </c>
    </row>
    <row r="34" spans="1:4">
      <c r="A34" s="10" t="s">
        <v>86</v>
      </c>
      <c r="B34" t="s">
        <v>164</v>
      </c>
      <c r="C34">
        <v>4.7080641472</v>
      </c>
      <c r="D34">
        <v>3.3006257661200002E-2</v>
      </c>
    </row>
    <row r="35" spans="1:4">
      <c r="A35" s="10" t="s">
        <v>88</v>
      </c>
      <c r="B35" t="s">
        <v>164</v>
      </c>
      <c r="C35">
        <v>4.66440089502</v>
      </c>
      <c r="D35">
        <v>3.3006257661200002E-2</v>
      </c>
    </row>
    <row r="36" spans="1:4">
      <c r="A36" s="10" t="s">
        <v>87</v>
      </c>
      <c r="B36" t="s">
        <v>164</v>
      </c>
      <c r="C36">
        <v>4.6841087878899996</v>
      </c>
      <c r="D36">
        <v>3.3006257661200002E-2</v>
      </c>
    </row>
    <row r="37" spans="1:4">
      <c r="A37" s="10" t="s">
        <v>159</v>
      </c>
      <c r="B37" t="s">
        <v>164</v>
      </c>
      <c r="C37">
        <v>3.8357419551900001</v>
      </c>
      <c r="D37">
        <v>4.11878539332E-2</v>
      </c>
    </row>
    <row r="38" spans="1:4">
      <c r="A38" s="10" t="s">
        <v>160</v>
      </c>
      <c r="B38" t="s">
        <v>164</v>
      </c>
      <c r="C38">
        <v>3.1637576193700001</v>
      </c>
      <c r="D38">
        <v>4.11878539332E-2</v>
      </c>
    </row>
    <row r="39" spans="1:4">
      <c r="A39" s="10" t="s">
        <v>161</v>
      </c>
      <c r="B39" t="s">
        <v>164</v>
      </c>
      <c r="C39">
        <v>3.4714909623199999</v>
      </c>
      <c r="D39">
        <v>4.1187853933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A4C35-552B-2A41-A7C4-0BEC36D347E3}">
  <dimension ref="A1:D62"/>
  <sheetViews>
    <sheetView workbookViewId="0">
      <selection activeCell="H8" sqref="H8"/>
    </sheetView>
  </sheetViews>
  <sheetFormatPr defaultColWidth="10.6640625" defaultRowHeight="15.5"/>
  <cols>
    <col min="1" max="1" width="102.33203125" bestFit="1" customWidth="1"/>
  </cols>
  <sheetData>
    <row r="1" spans="1:4">
      <c r="A1" s="2" t="s">
        <v>189</v>
      </c>
    </row>
    <row r="3" spans="1:4">
      <c r="A3" t="s">
        <v>24</v>
      </c>
      <c r="B3" t="s">
        <v>0</v>
      </c>
      <c r="C3" t="s">
        <v>90</v>
      </c>
      <c r="D3" t="s">
        <v>89</v>
      </c>
    </row>
    <row r="4" spans="1:4">
      <c r="A4" t="s">
        <v>84</v>
      </c>
      <c r="B4" t="s">
        <v>163</v>
      </c>
      <c r="C4">
        <v>5.1929807170400002</v>
      </c>
      <c r="D4">
        <v>3.9477518569E-3</v>
      </c>
    </row>
    <row r="5" spans="1:4">
      <c r="A5" t="s">
        <v>87</v>
      </c>
      <c r="B5" t="s">
        <v>163</v>
      </c>
      <c r="C5">
        <v>4.99628859277</v>
      </c>
      <c r="D5">
        <v>3.9477518569E-3</v>
      </c>
    </row>
    <row r="6" spans="1:4">
      <c r="A6" t="s">
        <v>86</v>
      </c>
      <c r="B6" t="s">
        <v>163</v>
      </c>
      <c r="C6">
        <v>4.99628859277</v>
      </c>
      <c r="D6">
        <v>3.9477518569E-3</v>
      </c>
    </row>
    <row r="7" spans="1:4">
      <c r="A7" t="s">
        <v>88</v>
      </c>
      <c r="B7" t="s">
        <v>163</v>
      </c>
      <c r="C7">
        <v>4.99628859277</v>
      </c>
      <c r="D7">
        <v>3.9477518569E-3</v>
      </c>
    </row>
    <row r="8" spans="1:4">
      <c r="A8" t="s">
        <v>175</v>
      </c>
      <c r="B8" t="s">
        <v>163</v>
      </c>
      <c r="C8">
        <v>4.8965509874900004</v>
      </c>
      <c r="D8">
        <v>3.9477518569E-3</v>
      </c>
    </row>
    <row r="9" spans="1:4">
      <c r="A9" t="s">
        <v>96</v>
      </c>
      <c r="B9" t="s">
        <v>163</v>
      </c>
      <c r="C9">
        <v>4.8931443802899999</v>
      </c>
      <c r="D9">
        <v>3.9477518569E-3</v>
      </c>
    </row>
    <row r="10" spans="1:4">
      <c r="A10" t="s">
        <v>95</v>
      </c>
      <c r="B10" t="s">
        <v>163</v>
      </c>
      <c r="C10">
        <v>4.8931352092999996</v>
      </c>
      <c r="D10">
        <v>3.9477518569E-3</v>
      </c>
    </row>
    <row r="11" spans="1:4">
      <c r="A11" t="s">
        <v>92</v>
      </c>
      <c r="B11" t="s">
        <v>163</v>
      </c>
      <c r="C11">
        <v>4.5724867305899997</v>
      </c>
      <c r="D11">
        <v>3.9477518569E-3</v>
      </c>
    </row>
    <row r="12" spans="1:4">
      <c r="A12" t="s">
        <v>91</v>
      </c>
      <c r="B12" t="s">
        <v>163</v>
      </c>
      <c r="C12">
        <v>4.4907613993900002</v>
      </c>
      <c r="D12">
        <v>3.9477518569E-3</v>
      </c>
    </row>
    <row r="13" spans="1:4">
      <c r="A13" t="s">
        <v>111</v>
      </c>
      <c r="B13" t="s">
        <v>163</v>
      </c>
      <c r="C13">
        <v>4.2790634917899997</v>
      </c>
      <c r="D13">
        <v>1.04056198689E-2</v>
      </c>
    </row>
    <row r="14" spans="1:4">
      <c r="A14" t="s">
        <v>94</v>
      </c>
      <c r="B14" t="s">
        <v>163</v>
      </c>
      <c r="C14">
        <v>4.2790634917899997</v>
      </c>
      <c r="D14">
        <v>1.04056198689E-2</v>
      </c>
    </row>
    <row r="15" spans="1:4">
      <c r="A15" t="s">
        <v>93</v>
      </c>
      <c r="B15" t="s">
        <v>163</v>
      </c>
      <c r="C15">
        <v>4.2790634917899997</v>
      </c>
      <c r="D15">
        <v>1.04056198689E-2</v>
      </c>
    </row>
    <row r="16" spans="1:4">
      <c r="A16" t="s">
        <v>98</v>
      </c>
      <c r="B16" t="s">
        <v>163</v>
      </c>
      <c r="C16">
        <v>4.2607799737800001</v>
      </c>
      <c r="D16">
        <v>1.04056198689E-2</v>
      </c>
    </row>
    <row r="17" spans="1:4">
      <c r="A17" t="s">
        <v>137</v>
      </c>
      <c r="B17" t="s">
        <v>163</v>
      </c>
      <c r="C17">
        <v>4.1802843294000001</v>
      </c>
      <c r="D17">
        <v>3.9477518569E-3</v>
      </c>
    </row>
    <row r="18" spans="1:4">
      <c r="A18" t="s">
        <v>136</v>
      </c>
      <c r="B18" t="s">
        <v>163</v>
      </c>
      <c r="C18">
        <v>4.1802843294000001</v>
      </c>
      <c r="D18">
        <v>3.9477518569E-3</v>
      </c>
    </row>
    <row r="19" spans="1:4">
      <c r="A19" t="s">
        <v>173</v>
      </c>
      <c r="B19" t="s">
        <v>163</v>
      </c>
      <c r="C19">
        <v>4.1802767574299997</v>
      </c>
      <c r="D19">
        <v>3.9477518569E-3</v>
      </c>
    </row>
    <row r="20" spans="1:4">
      <c r="A20" t="s">
        <v>103</v>
      </c>
      <c r="B20" t="s">
        <v>163</v>
      </c>
      <c r="C20">
        <v>4.1802639145100002</v>
      </c>
      <c r="D20">
        <v>3.9477518569E-3</v>
      </c>
    </row>
    <row r="21" spans="1:4">
      <c r="A21" t="s">
        <v>107</v>
      </c>
      <c r="B21" t="s">
        <v>163</v>
      </c>
      <c r="C21">
        <v>4.1802639145100002</v>
      </c>
      <c r="D21">
        <v>3.9477518569E-3</v>
      </c>
    </row>
    <row r="22" spans="1:4">
      <c r="A22" t="s">
        <v>130</v>
      </c>
      <c r="B22" t="s">
        <v>163</v>
      </c>
      <c r="C22">
        <v>4.1492633697499999</v>
      </c>
      <c r="D22">
        <v>2.09299839236E-3</v>
      </c>
    </row>
    <row r="23" spans="1:4">
      <c r="A23" t="s">
        <v>178</v>
      </c>
      <c r="B23" t="s">
        <v>163</v>
      </c>
      <c r="C23">
        <v>4.0676518291499999</v>
      </c>
      <c r="D23">
        <v>2.22296181539E-2</v>
      </c>
    </row>
    <row r="24" spans="1:4">
      <c r="A24" t="s">
        <v>171</v>
      </c>
      <c r="B24" t="s">
        <v>163</v>
      </c>
      <c r="C24">
        <v>3.9951928732500002</v>
      </c>
      <c r="D24">
        <v>2.09299839236E-3</v>
      </c>
    </row>
    <row r="25" spans="1:4">
      <c r="A25" t="s">
        <v>109</v>
      </c>
      <c r="B25" t="s">
        <v>163</v>
      </c>
      <c r="C25">
        <v>3.5165377792900001</v>
      </c>
      <c r="D25">
        <v>3.34561811585E-3</v>
      </c>
    </row>
    <row r="26" spans="1:4">
      <c r="A26" t="s">
        <v>108</v>
      </c>
      <c r="B26" t="s">
        <v>163</v>
      </c>
      <c r="C26">
        <v>3.51653484731</v>
      </c>
      <c r="D26">
        <v>3.34561811585E-3</v>
      </c>
    </row>
    <row r="27" spans="1:4">
      <c r="A27" t="s">
        <v>104</v>
      </c>
      <c r="B27" t="s">
        <v>163</v>
      </c>
      <c r="C27">
        <v>3.4953896630000001</v>
      </c>
      <c r="D27">
        <v>3.34561811585E-3</v>
      </c>
    </row>
    <row r="28" spans="1:4">
      <c r="A28" t="s">
        <v>101</v>
      </c>
      <c r="B28" t="s">
        <v>163</v>
      </c>
      <c r="C28">
        <v>3.4881541899899999</v>
      </c>
      <c r="D28">
        <v>3.9477518569E-3</v>
      </c>
    </row>
    <row r="29" spans="1:4">
      <c r="A29" t="s">
        <v>177</v>
      </c>
      <c r="B29" t="s">
        <v>163</v>
      </c>
      <c r="C29">
        <v>3.4548134825300001</v>
      </c>
      <c r="D29">
        <v>1.04056198689E-2</v>
      </c>
    </row>
    <row r="30" spans="1:4">
      <c r="A30" t="s">
        <v>176</v>
      </c>
      <c r="B30" t="s">
        <v>163</v>
      </c>
      <c r="C30">
        <v>3.4548134825300001</v>
      </c>
      <c r="D30">
        <v>1.04056198689E-2</v>
      </c>
    </row>
    <row r="31" spans="1:4">
      <c r="A31" t="s">
        <v>106</v>
      </c>
      <c r="B31" t="s">
        <v>163</v>
      </c>
      <c r="C31">
        <v>3.4526891264100001</v>
      </c>
      <c r="D31">
        <v>1.04056198689E-2</v>
      </c>
    </row>
    <row r="32" spans="1:4">
      <c r="A32" t="s">
        <v>151</v>
      </c>
      <c r="B32" t="s">
        <v>163</v>
      </c>
      <c r="C32">
        <v>3.4398708238900002</v>
      </c>
      <c r="D32">
        <v>3.7372988340699999E-2</v>
      </c>
    </row>
    <row r="33" spans="1:4">
      <c r="A33" t="s">
        <v>174</v>
      </c>
      <c r="B33" t="s">
        <v>163</v>
      </c>
      <c r="C33">
        <v>3.2975798777700001</v>
      </c>
      <c r="D33">
        <v>3.9477518569E-3</v>
      </c>
    </row>
    <row r="34" spans="1:4">
      <c r="A34" t="s">
        <v>133</v>
      </c>
      <c r="B34" t="s">
        <v>163</v>
      </c>
      <c r="C34">
        <v>3.2540574393099999</v>
      </c>
      <c r="D34">
        <v>3.8849066221200001E-3</v>
      </c>
    </row>
    <row r="35" spans="1:4">
      <c r="A35" t="s">
        <v>179</v>
      </c>
      <c r="B35" t="s">
        <v>163</v>
      </c>
      <c r="C35">
        <v>3.24672178994</v>
      </c>
      <c r="D35">
        <v>2.3968273791399999E-2</v>
      </c>
    </row>
    <row r="36" spans="1:4">
      <c r="A36" t="s">
        <v>105</v>
      </c>
      <c r="B36" t="s">
        <v>163</v>
      </c>
      <c r="C36">
        <v>3.1717604128399999</v>
      </c>
      <c r="D36">
        <v>3.9477518569E-3</v>
      </c>
    </row>
    <row r="37" spans="1:4">
      <c r="A37" t="s">
        <v>141</v>
      </c>
      <c r="B37" t="s">
        <v>163</v>
      </c>
      <c r="C37">
        <v>3.1203966903299998</v>
      </c>
      <c r="D37">
        <v>3.9477518569E-3</v>
      </c>
    </row>
    <row r="38" spans="1:4">
      <c r="A38" t="s">
        <v>172</v>
      </c>
      <c r="B38" t="s">
        <v>163</v>
      </c>
      <c r="C38">
        <v>2.9960135318100001</v>
      </c>
      <c r="D38">
        <v>3.9477518569E-3</v>
      </c>
    </row>
    <row r="39" spans="1:4">
      <c r="A39" t="s">
        <v>112</v>
      </c>
      <c r="B39" t="s">
        <v>163</v>
      </c>
      <c r="C39">
        <v>2.9228355154600001</v>
      </c>
      <c r="D39">
        <v>2.4974679293099999E-2</v>
      </c>
    </row>
    <row r="40" spans="1:4">
      <c r="A40" t="s">
        <v>113</v>
      </c>
      <c r="B40" t="s">
        <v>163</v>
      </c>
      <c r="C40">
        <v>2.9228355154600001</v>
      </c>
      <c r="D40">
        <v>2.4974679293099999E-2</v>
      </c>
    </row>
    <row r="41" spans="1:4">
      <c r="A41" t="s">
        <v>131</v>
      </c>
      <c r="B41" t="s">
        <v>163</v>
      </c>
      <c r="C41">
        <v>2.8645383579499999</v>
      </c>
      <c r="D41">
        <v>2.09299839236E-3</v>
      </c>
    </row>
    <row r="42" spans="1:4">
      <c r="A42" t="s">
        <v>132</v>
      </c>
      <c r="B42" t="s">
        <v>163</v>
      </c>
      <c r="C42">
        <v>2.8644344981300001</v>
      </c>
      <c r="D42">
        <v>2.09299839236E-3</v>
      </c>
    </row>
    <row r="43" spans="1:4">
      <c r="A43" t="s">
        <v>128</v>
      </c>
      <c r="B43" t="s">
        <v>163</v>
      </c>
      <c r="C43">
        <v>2.86441069854</v>
      </c>
      <c r="D43">
        <v>2.09299839236E-3</v>
      </c>
    </row>
    <row r="44" spans="1:4">
      <c r="A44" t="s">
        <v>74</v>
      </c>
      <c r="B44" t="s">
        <v>180</v>
      </c>
      <c r="C44">
        <v>5.2924631979200001</v>
      </c>
      <c r="D44">
        <v>3.9477518569E-3</v>
      </c>
    </row>
    <row r="45" spans="1:4">
      <c r="A45" t="s">
        <v>77</v>
      </c>
      <c r="B45" t="s">
        <v>180</v>
      </c>
      <c r="C45">
        <v>5.2924631979200001</v>
      </c>
      <c r="D45">
        <v>3.9477518569E-3</v>
      </c>
    </row>
    <row r="46" spans="1:4">
      <c r="A46" t="s">
        <v>75</v>
      </c>
      <c r="B46" t="s">
        <v>180</v>
      </c>
      <c r="C46">
        <v>5.2924631979200001</v>
      </c>
      <c r="D46">
        <v>3.9477518569E-3</v>
      </c>
    </row>
    <row r="47" spans="1:4">
      <c r="A47" t="s">
        <v>76</v>
      </c>
      <c r="B47" t="s">
        <v>180</v>
      </c>
      <c r="C47">
        <v>5.2924631979200001</v>
      </c>
      <c r="D47">
        <v>3.9477518569E-3</v>
      </c>
    </row>
    <row r="48" spans="1:4">
      <c r="A48" t="s">
        <v>78</v>
      </c>
      <c r="B48" t="s">
        <v>180</v>
      </c>
      <c r="C48">
        <v>5.2924631979200001</v>
      </c>
      <c r="D48">
        <v>3.9477518569E-3</v>
      </c>
    </row>
    <row r="49" spans="1:4">
      <c r="A49" t="s">
        <v>148</v>
      </c>
      <c r="B49" t="s">
        <v>180</v>
      </c>
      <c r="C49">
        <v>4.7934658247500002</v>
      </c>
      <c r="D49">
        <v>3.6998839355399998E-3</v>
      </c>
    </row>
    <row r="50" spans="1:4">
      <c r="A50" t="s">
        <v>161</v>
      </c>
      <c r="B50" t="s">
        <v>180</v>
      </c>
      <c r="C50">
        <v>4.7228945276400003</v>
      </c>
      <c r="D50">
        <v>2.80166589493E-3</v>
      </c>
    </row>
    <row r="51" spans="1:4">
      <c r="A51" t="s">
        <v>168</v>
      </c>
      <c r="B51" t="s">
        <v>180</v>
      </c>
      <c r="C51">
        <v>4.7227974150899996</v>
      </c>
      <c r="D51">
        <v>3.9477518569E-3</v>
      </c>
    </row>
    <row r="52" spans="1:4">
      <c r="A52" t="s">
        <v>165</v>
      </c>
      <c r="B52" t="s">
        <v>180</v>
      </c>
      <c r="C52">
        <v>4.6744758915600002</v>
      </c>
      <c r="D52">
        <v>2.09299839236E-3</v>
      </c>
    </row>
    <row r="53" spans="1:4">
      <c r="A53" t="s">
        <v>82</v>
      </c>
      <c r="B53" t="s">
        <v>180</v>
      </c>
      <c r="C53">
        <v>4.5508247901900001</v>
      </c>
      <c r="D53">
        <v>6.4853079706700002E-3</v>
      </c>
    </row>
    <row r="54" spans="1:4">
      <c r="A54" t="s">
        <v>135</v>
      </c>
      <c r="B54" t="s">
        <v>180</v>
      </c>
      <c r="C54">
        <v>4.5338229865099997</v>
      </c>
      <c r="D54">
        <v>2.22296181539E-2</v>
      </c>
    </row>
    <row r="55" spans="1:4">
      <c r="A55" t="s">
        <v>159</v>
      </c>
      <c r="B55" t="s">
        <v>180</v>
      </c>
      <c r="C55">
        <v>3.71416613316</v>
      </c>
      <c r="D55">
        <v>2.80166589493E-3</v>
      </c>
    </row>
    <row r="56" spans="1:4">
      <c r="A56" t="s">
        <v>166</v>
      </c>
      <c r="B56" t="s">
        <v>180</v>
      </c>
      <c r="C56">
        <v>3.70577017981</v>
      </c>
      <c r="D56">
        <v>2.80166589493E-3</v>
      </c>
    </row>
    <row r="57" spans="1:4">
      <c r="A57" t="s">
        <v>167</v>
      </c>
      <c r="B57" t="s">
        <v>180</v>
      </c>
      <c r="C57">
        <v>3.2536658067599999</v>
      </c>
      <c r="D57">
        <v>3.6998839355399998E-3</v>
      </c>
    </row>
    <row r="58" spans="1:4">
      <c r="A58" t="s">
        <v>170</v>
      </c>
      <c r="B58" t="s">
        <v>180</v>
      </c>
      <c r="C58">
        <v>3.1785826910399999</v>
      </c>
      <c r="D58">
        <v>6.1174839332700003E-3</v>
      </c>
    </row>
    <row r="59" spans="1:4">
      <c r="A59" t="s">
        <v>169</v>
      </c>
      <c r="B59" t="s">
        <v>180</v>
      </c>
      <c r="C59">
        <v>3.17825823581</v>
      </c>
      <c r="D59">
        <v>6.1174839332700003E-3</v>
      </c>
    </row>
    <row r="60" spans="1:4">
      <c r="A60" t="s">
        <v>156</v>
      </c>
      <c r="B60" t="s">
        <v>180</v>
      </c>
      <c r="C60">
        <v>2.70669815756</v>
      </c>
      <c r="D60">
        <v>6.4853079706700002E-3</v>
      </c>
    </row>
    <row r="61" spans="1:4">
      <c r="A61" t="s">
        <v>157</v>
      </c>
      <c r="B61" t="s">
        <v>180</v>
      </c>
      <c r="C61">
        <v>2.70669815756</v>
      </c>
      <c r="D61">
        <v>6.4853079706700002E-3</v>
      </c>
    </row>
    <row r="62" spans="1:4">
      <c r="A62" t="s">
        <v>158</v>
      </c>
      <c r="B62" t="s">
        <v>180</v>
      </c>
      <c r="C62">
        <v>2.6979188732299999</v>
      </c>
      <c r="D62">
        <v>3.947751856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1 PCR primers</vt:lpstr>
      <vt:lpstr>ST2 cartilage raw_counts</vt:lpstr>
      <vt:lpstr>ST3 cecal raw_counts</vt:lpstr>
      <vt:lpstr>ST4 cartilageAge</vt:lpstr>
      <vt:lpstr>ST5 cartilageHFD</vt:lpstr>
      <vt:lpstr>ST6 cartilageDMM</vt:lpstr>
      <vt:lpstr>ST7 cartilageHFDold</vt:lpstr>
      <vt:lpstr>ST8 cecalAge</vt:lpstr>
      <vt:lpstr>ST9 cecalHFD</vt:lpstr>
      <vt:lpstr>ST10 cecalDMM</vt:lpstr>
      <vt:lpstr>ST11 cecalHFDold</vt:lpstr>
      <vt:lpstr>ST12 cartilageMetagenomes</vt:lpstr>
      <vt:lpstr>ST13 cecalMetagenomes</vt:lpstr>
      <vt:lpstr>ST14 sharedMeta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lock Jeffries</dc:creator>
  <cp:lastModifiedBy>Matlock Jeffries</cp:lastModifiedBy>
  <dcterms:created xsi:type="dcterms:W3CDTF">2021-09-16T22:01:11Z</dcterms:created>
  <dcterms:modified xsi:type="dcterms:W3CDTF">2022-01-25T20:03:49Z</dcterms:modified>
</cp:coreProperties>
</file>